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0580wa\Dropbox\Research\Manuscripts\Manuscripts Clinical Study 2022\MS 2\Supplementary material\"/>
    </mc:Choice>
  </mc:AlternateContent>
  <xr:revisionPtr revIDLastSave="0" documentId="13_ncr:1_{C36519CE-A6FF-441A-9287-5CA1F2F6899C}" xr6:coauthVersionLast="47" xr6:coauthVersionMax="47" xr10:uidLastSave="{00000000-0000-0000-0000-000000000000}"/>
  <bookViews>
    <workbookView xWindow="-108" yWindow="-108" windowWidth="23256" windowHeight="12576" activeTab="1" xr2:uid="{474CD321-D050-4860-BEBF-E36DECBFA269}"/>
  </bookViews>
  <sheets>
    <sheet name="Full" sheetId="1" r:id="rId1"/>
    <sheet name="Used data (without smeared&amp;d1)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0" i="1" l="1"/>
  <c r="M49" i="1"/>
  <c r="M48" i="1"/>
  <c r="M47" i="1"/>
  <c r="M46" i="1"/>
  <c r="M45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636" uniqueCount="68">
  <si>
    <t>Trial Person Number</t>
  </si>
  <si>
    <t>Day</t>
  </si>
  <si>
    <t>L2</t>
  </si>
  <si>
    <t>R1</t>
  </si>
  <si>
    <t>L1</t>
  </si>
  <si>
    <t>R2</t>
  </si>
  <si>
    <t>Wound loc + #</t>
  </si>
  <si>
    <t>Scores from grader 1</t>
  </si>
  <si>
    <t>Scores from grader 2</t>
  </si>
  <si>
    <t>Scores from grader 3</t>
  </si>
  <si>
    <t>Sample information</t>
  </si>
  <si>
    <t>CFU Data</t>
  </si>
  <si>
    <t>ImageJ assisted square measurements</t>
  </si>
  <si>
    <t>ImageJ assisted square intra-rater reliability measurements</t>
  </si>
  <si>
    <t>ImageJ assisted square inter-rater reliability measurements</t>
  </si>
  <si>
    <t>ImageJ assisted wound measurements</t>
  </si>
  <si>
    <t>ImageJ assisted wound intra-rater reliability measurements</t>
  </si>
  <si>
    <t>ImageJ assisted wound inter-rater reliability measurements</t>
  </si>
  <si>
    <t>ImageJ assisted periowund calculations based on square intra-intra rater reliability and wound measurements</t>
  </si>
  <si>
    <t>ImageJ assisted periowund calculations based on square inter-intra rater reliability and wound measurements</t>
  </si>
  <si>
    <t>Wound grader 1</t>
  </si>
  <si>
    <t>Wound grader 2</t>
  </si>
  <si>
    <t>Wound grader 3</t>
  </si>
  <si>
    <t>ImageJ IntDen Square scorer 1</t>
  </si>
  <si>
    <t>ImageJ Square Area scorer 1</t>
  </si>
  <si>
    <t>ImageJ IntDen Square scorer 2</t>
  </si>
  <si>
    <t>ImageJ Square Area scorer 2</t>
  </si>
  <si>
    <t>ImageJ IntDen Wound scorer 1</t>
  </si>
  <si>
    <t>ImageJ Wound Area scorer 1</t>
  </si>
  <si>
    <t>ImageJ IntDen Wound scorer 2</t>
  </si>
  <si>
    <t>ImageJ Wound Area scorer 2</t>
  </si>
  <si>
    <t>ImageJ assisted swabbed area measurements</t>
  </si>
  <si>
    <t>ImageJ IntDen Swab</t>
  </si>
  <si>
    <t>ImageJ Swab Area</t>
  </si>
  <si>
    <t>N/A</t>
  </si>
  <si>
    <t>Dressing grader 1</t>
  </si>
  <si>
    <t>Dressing grader 2</t>
  </si>
  <si>
    <t>Dressing grader 3</t>
  </si>
  <si>
    <t>ImageJ assisted Dressing calculations based on square measurements and wound measurements</t>
  </si>
  <si>
    <t>ImageJ IntDen Dressing scorer 1</t>
  </si>
  <si>
    <t>ImageJ Dressing Area scorer 1</t>
  </si>
  <si>
    <t>ImageJ IntDen Dressing scorer 2</t>
  </si>
  <si>
    <t>ImageJ Dressing scorer 2</t>
  </si>
  <si>
    <t>CFU DF / cm^2</t>
  </si>
  <si>
    <t>CFU SWAB / cm^2</t>
  </si>
  <si>
    <t>Scores from rater 1</t>
  </si>
  <si>
    <t>Scores from rater 2</t>
  </si>
  <si>
    <t>Scores from rater 3</t>
  </si>
  <si>
    <t>Wound rater 1</t>
  </si>
  <si>
    <t>Dressing rater 1</t>
  </si>
  <si>
    <t>Wound rater 2</t>
  </si>
  <si>
    <t>Dressing rater 2</t>
  </si>
  <si>
    <t>Wound rater 3</t>
  </si>
  <si>
    <t>Dressing rater 3</t>
  </si>
  <si>
    <t>Subject Number</t>
  </si>
  <si>
    <t>ImageJ IntDen Square rater 1</t>
  </si>
  <si>
    <t>ImageJ Square Area rater 1</t>
  </si>
  <si>
    <t>ImageJ IntDen Square rater 2</t>
  </si>
  <si>
    <t>ImageJ Square Area rater 2</t>
  </si>
  <si>
    <t>ImageJ IntDen Wound rater 1</t>
  </si>
  <si>
    <t>ImageJ Wound Area rater 1</t>
  </si>
  <si>
    <t>ImageJ IntDen Wound rater 2</t>
  </si>
  <si>
    <t>ImageJ Wound Area rater 2</t>
  </si>
  <si>
    <t>ImageJ IntDen Dressing rater 1</t>
  </si>
  <si>
    <t>ImageJ Dressing Area rater 1</t>
  </si>
  <si>
    <t>ImageJ IntDen Dressing rater 2</t>
  </si>
  <si>
    <t>ImageJ Dressing rater 2</t>
  </si>
  <si>
    <t>CFU Swab / cm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8" xfId="0" applyNumberFormat="1" applyBorder="1"/>
    <xf numFmtId="0" fontId="2" fillId="0" borderId="4" xfId="0" applyFont="1" applyBorder="1"/>
    <xf numFmtId="0" fontId="2" fillId="0" borderId="5" xfId="0" applyFon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8" xfId="0" applyNumberFormat="1" applyBorder="1"/>
    <xf numFmtId="1" fontId="0" fillId="0" borderId="0" xfId="0" applyNumberFormat="1"/>
    <xf numFmtId="1" fontId="0" fillId="0" borderId="7" xfId="0" applyNumberForma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5BE4F-7C74-4945-8C14-2D3F3F234F70}">
  <dimension ref="A1:BQ290"/>
  <sheetViews>
    <sheetView zoomScale="70" zoomScaleNormal="70" workbookViewId="0">
      <selection activeCell="B247" sqref="B247"/>
    </sheetView>
  </sheetViews>
  <sheetFormatPr defaultColWidth="28" defaultRowHeight="14.4" x14ac:dyDescent="0.3"/>
  <cols>
    <col min="1" max="1" width="23.77734375" bestFit="1" customWidth="1"/>
    <col min="2" max="2" width="5.77734375" bestFit="1" customWidth="1"/>
    <col min="3" max="3" width="14.33203125" customWidth="1"/>
    <col min="4" max="4" width="18.33203125" bestFit="1" customWidth="1"/>
    <col min="5" max="5" width="22.44140625" bestFit="1" customWidth="1"/>
    <col min="6" max="6" width="18.77734375" bestFit="1" customWidth="1"/>
    <col min="7" max="7" width="22.88671875" bestFit="1" customWidth="1"/>
    <col min="8" max="8" width="18.77734375" bestFit="1" customWidth="1"/>
    <col min="9" max="9" width="22.88671875" bestFit="1" customWidth="1"/>
    <col min="10" max="10" width="17" bestFit="1" customWidth="1"/>
    <col min="11" max="11" width="19.33203125" customWidth="1"/>
    <col min="12" max="12" width="35.21875" bestFit="1" customWidth="1"/>
    <col min="13" max="13" width="30.109375" customWidth="1"/>
    <col min="14" max="14" width="35.21875" bestFit="1" customWidth="1"/>
    <col min="15" max="15" width="33" bestFit="1" customWidth="1"/>
    <col min="16" max="16" width="35.5546875" bestFit="1" customWidth="1"/>
    <col min="17" max="17" width="33.33203125" bestFit="1" customWidth="1"/>
    <col min="18" max="18" width="34.6640625" bestFit="1" customWidth="1"/>
    <col min="19" max="19" width="32.77734375" bestFit="1" customWidth="1"/>
    <col min="20" max="20" width="34.6640625" bestFit="1" customWidth="1"/>
    <col min="21" max="21" width="32.77734375" bestFit="1" customWidth="1"/>
    <col min="22" max="22" width="35.21875" bestFit="1" customWidth="1"/>
    <col min="23" max="23" width="33" bestFit="1" customWidth="1"/>
    <col min="24" max="25" width="46.21875" customWidth="1"/>
    <col min="26" max="27" width="50.44140625" customWidth="1"/>
    <col min="28" max="29" width="49.21875" customWidth="1"/>
    <col min="30" max="30" width="23.77734375" bestFit="1" customWidth="1"/>
    <col min="31" max="31" width="21.77734375" bestFit="1" customWidth="1"/>
  </cols>
  <sheetData>
    <row r="1" spans="1:69" x14ac:dyDescent="0.3">
      <c r="A1" s="25" t="s">
        <v>10</v>
      </c>
      <c r="B1" s="23"/>
      <c r="C1" s="24"/>
      <c r="D1" s="25" t="s">
        <v>45</v>
      </c>
      <c r="E1" s="23"/>
      <c r="F1" s="23" t="s">
        <v>46</v>
      </c>
      <c r="G1" s="23"/>
      <c r="H1" s="23" t="s">
        <v>47</v>
      </c>
      <c r="I1" s="24"/>
      <c r="J1" s="25" t="s">
        <v>11</v>
      </c>
      <c r="K1" s="24"/>
      <c r="L1" s="25" t="s">
        <v>12</v>
      </c>
      <c r="M1" s="23"/>
      <c r="N1" s="23" t="s">
        <v>13</v>
      </c>
      <c r="O1" s="23"/>
      <c r="P1" s="23" t="s">
        <v>14</v>
      </c>
      <c r="Q1" s="24"/>
      <c r="R1" s="25" t="s">
        <v>15</v>
      </c>
      <c r="S1" s="23"/>
      <c r="T1" s="23" t="s">
        <v>16</v>
      </c>
      <c r="U1" s="23"/>
      <c r="V1" s="23" t="s">
        <v>17</v>
      </c>
      <c r="W1" s="24"/>
      <c r="X1" s="25" t="s">
        <v>38</v>
      </c>
      <c r="Y1" s="23"/>
      <c r="Z1" s="23" t="s">
        <v>18</v>
      </c>
      <c r="AA1" s="23"/>
      <c r="AB1" s="23" t="s">
        <v>19</v>
      </c>
      <c r="AC1" s="24"/>
      <c r="AD1" s="21" t="s">
        <v>31</v>
      </c>
      <c r="AE1" s="22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69" x14ac:dyDescent="0.3">
      <c r="A2" s="2" t="s">
        <v>54</v>
      </c>
      <c r="B2" s="1" t="s">
        <v>1</v>
      </c>
      <c r="C2" s="3" t="s">
        <v>6</v>
      </c>
      <c r="D2" s="2" t="s">
        <v>48</v>
      </c>
      <c r="E2" s="1" t="s">
        <v>49</v>
      </c>
      <c r="F2" s="1" t="s">
        <v>50</v>
      </c>
      <c r="G2" s="1" t="s">
        <v>51</v>
      </c>
      <c r="H2" s="1" t="s">
        <v>52</v>
      </c>
      <c r="I2" s="3" t="s">
        <v>53</v>
      </c>
      <c r="J2" s="2" t="s">
        <v>43</v>
      </c>
      <c r="K2" s="3" t="s">
        <v>67</v>
      </c>
      <c r="L2" s="2" t="s">
        <v>55</v>
      </c>
      <c r="M2" s="1" t="s">
        <v>56</v>
      </c>
      <c r="N2" s="1" t="s">
        <v>55</v>
      </c>
      <c r="O2" s="1" t="s">
        <v>56</v>
      </c>
      <c r="P2" s="1" t="s">
        <v>57</v>
      </c>
      <c r="Q2" s="3" t="s">
        <v>58</v>
      </c>
      <c r="R2" s="2" t="s">
        <v>59</v>
      </c>
      <c r="S2" s="1" t="s">
        <v>60</v>
      </c>
      <c r="T2" s="1" t="s">
        <v>59</v>
      </c>
      <c r="U2" s="1" t="s">
        <v>60</v>
      </c>
      <c r="V2" s="1" t="s">
        <v>61</v>
      </c>
      <c r="W2" s="3" t="s">
        <v>62</v>
      </c>
      <c r="X2" s="2" t="s">
        <v>63</v>
      </c>
      <c r="Y2" s="1" t="s">
        <v>64</v>
      </c>
      <c r="Z2" s="1" t="s">
        <v>63</v>
      </c>
      <c r="AA2" s="1" t="s">
        <v>64</v>
      </c>
      <c r="AB2" s="1" t="s">
        <v>65</v>
      </c>
      <c r="AC2" s="3" t="s">
        <v>66</v>
      </c>
      <c r="AD2" s="13" t="s">
        <v>32</v>
      </c>
      <c r="AE2" s="14" t="s">
        <v>33</v>
      </c>
    </row>
    <row r="3" spans="1:69" x14ac:dyDescent="0.3">
      <c r="A3" s="4">
        <v>1</v>
      </c>
      <c r="B3">
        <v>1</v>
      </c>
      <c r="C3" s="5" t="s">
        <v>2</v>
      </c>
      <c r="D3" s="4">
        <v>0</v>
      </c>
      <c r="E3">
        <v>0</v>
      </c>
      <c r="F3">
        <v>0</v>
      </c>
      <c r="G3">
        <v>0</v>
      </c>
      <c r="H3">
        <v>0</v>
      </c>
      <c r="I3" s="5">
        <v>0</v>
      </c>
      <c r="J3" s="4" t="s">
        <v>34</v>
      </c>
      <c r="K3" s="5">
        <v>0</v>
      </c>
      <c r="L3">
        <v>0</v>
      </c>
      <c r="M3">
        <f t="shared" ref="M3:M43" si="0">ROUND(L3/(62500*255)*100,3)</f>
        <v>0</v>
      </c>
      <c r="N3">
        <v>0</v>
      </c>
      <c r="O3">
        <v>0</v>
      </c>
      <c r="P3">
        <v>0</v>
      </c>
      <c r="Q3" s="5">
        <v>0</v>
      </c>
      <c r="R3" s="4">
        <v>0</v>
      </c>
      <c r="S3">
        <v>0</v>
      </c>
      <c r="T3">
        <v>0</v>
      </c>
      <c r="U3">
        <v>0</v>
      </c>
      <c r="V3">
        <v>0</v>
      </c>
      <c r="W3" s="5">
        <v>0</v>
      </c>
      <c r="X3" s="4">
        <v>0</v>
      </c>
      <c r="Y3">
        <v>0</v>
      </c>
      <c r="Z3">
        <v>0</v>
      </c>
      <c r="AA3">
        <v>0</v>
      </c>
      <c r="AB3">
        <v>0</v>
      </c>
      <c r="AC3" s="5">
        <v>0</v>
      </c>
      <c r="AD3" s="15">
        <v>6375</v>
      </c>
      <c r="AE3" s="5">
        <v>0.104</v>
      </c>
    </row>
    <row r="4" spans="1:69" x14ac:dyDescent="0.3">
      <c r="A4" s="4">
        <v>1</v>
      </c>
      <c r="B4">
        <v>1</v>
      </c>
      <c r="C4" s="5" t="s">
        <v>3</v>
      </c>
      <c r="D4" s="4">
        <v>0</v>
      </c>
      <c r="E4">
        <v>0</v>
      </c>
      <c r="F4">
        <v>0</v>
      </c>
      <c r="G4">
        <v>0</v>
      </c>
      <c r="H4">
        <v>0</v>
      </c>
      <c r="I4" s="5">
        <v>0</v>
      </c>
      <c r="J4" s="4" t="s">
        <v>34</v>
      </c>
      <c r="K4" s="5">
        <v>0</v>
      </c>
      <c r="L4">
        <v>1275</v>
      </c>
      <c r="M4">
        <f t="shared" si="0"/>
        <v>8.0000000000000002E-3</v>
      </c>
      <c r="N4">
        <v>1275</v>
      </c>
      <c r="O4">
        <v>8.0000000000000002E-3</v>
      </c>
      <c r="P4">
        <v>1275</v>
      </c>
      <c r="Q4" s="5">
        <v>8.0000000000000002E-3</v>
      </c>
      <c r="R4" s="4">
        <v>0</v>
      </c>
      <c r="S4">
        <v>0</v>
      </c>
      <c r="T4">
        <v>0</v>
      </c>
      <c r="U4">
        <v>0</v>
      </c>
      <c r="V4">
        <v>0</v>
      </c>
      <c r="W4" s="5">
        <v>0</v>
      </c>
      <c r="X4" s="4">
        <v>1275</v>
      </c>
      <c r="Y4">
        <v>0.01</v>
      </c>
      <c r="Z4">
        <v>1275</v>
      </c>
      <c r="AA4">
        <v>0.01</v>
      </c>
      <c r="AB4">
        <v>1275</v>
      </c>
      <c r="AC4" s="5">
        <v>0.01</v>
      </c>
      <c r="AD4" s="15">
        <v>0</v>
      </c>
      <c r="AE4" s="16">
        <v>0</v>
      </c>
    </row>
    <row r="5" spans="1:69" x14ac:dyDescent="0.3">
      <c r="A5" s="4">
        <v>2</v>
      </c>
      <c r="B5">
        <v>1</v>
      </c>
      <c r="C5" s="5" t="s">
        <v>4</v>
      </c>
      <c r="D5" s="4">
        <v>0</v>
      </c>
      <c r="E5">
        <v>0</v>
      </c>
      <c r="F5">
        <v>0</v>
      </c>
      <c r="G5">
        <v>0</v>
      </c>
      <c r="H5">
        <v>0</v>
      </c>
      <c r="I5" s="5">
        <v>0</v>
      </c>
      <c r="J5" s="4" t="s">
        <v>34</v>
      </c>
      <c r="K5" s="5">
        <v>0</v>
      </c>
      <c r="L5">
        <v>1275</v>
      </c>
      <c r="M5">
        <f t="shared" si="0"/>
        <v>8.0000000000000002E-3</v>
      </c>
      <c r="N5">
        <v>1275</v>
      </c>
      <c r="O5">
        <v>8.0000000000000002E-3</v>
      </c>
      <c r="P5">
        <v>1275</v>
      </c>
      <c r="Q5" s="5">
        <v>8.0000000000000002E-3</v>
      </c>
      <c r="R5" s="4">
        <v>0</v>
      </c>
      <c r="S5">
        <v>0</v>
      </c>
      <c r="T5">
        <v>0</v>
      </c>
      <c r="U5">
        <v>0</v>
      </c>
      <c r="V5">
        <v>0</v>
      </c>
      <c r="W5" s="5">
        <v>0</v>
      </c>
      <c r="X5" s="4">
        <v>1275</v>
      </c>
      <c r="Y5">
        <v>0.01</v>
      </c>
      <c r="Z5">
        <v>1275</v>
      </c>
      <c r="AA5">
        <v>0.01</v>
      </c>
      <c r="AB5">
        <v>1275</v>
      </c>
      <c r="AC5" s="5">
        <v>0.01</v>
      </c>
      <c r="AD5" s="15">
        <v>0</v>
      </c>
      <c r="AE5" s="16">
        <v>0</v>
      </c>
    </row>
    <row r="6" spans="1:69" x14ac:dyDescent="0.3">
      <c r="A6" s="4">
        <v>2</v>
      </c>
      <c r="B6">
        <v>1</v>
      </c>
      <c r="C6" s="5" t="s">
        <v>5</v>
      </c>
      <c r="D6" s="4">
        <v>0</v>
      </c>
      <c r="E6">
        <v>0</v>
      </c>
      <c r="F6">
        <v>0</v>
      </c>
      <c r="G6">
        <v>0</v>
      </c>
      <c r="H6">
        <v>0</v>
      </c>
      <c r="I6" s="5">
        <v>0</v>
      </c>
      <c r="J6" s="4" t="s">
        <v>34</v>
      </c>
      <c r="K6" s="5">
        <v>0</v>
      </c>
      <c r="L6">
        <v>0</v>
      </c>
      <c r="M6">
        <f t="shared" si="0"/>
        <v>0</v>
      </c>
      <c r="N6">
        <v>0</v>
      </c>
      <c r="O6">
        <v>0</v>
      </c>
      <c r="P6">
        <v>0</v>
      </c>
      <c r="Q6" s="5">
        <v>0</v>
      </c>
      <c r="R6" s="4">
        <v>0</v>
      </c>
      <c r="S6">
        <v>0</v>
      </c>
      <c r="T6">
        <v>0</v>
      </c>
      <c r="U6">
        <v>0</v>
      </c>
      <c r="V6">
        <v>0</v>
      </c>
      <c r="W6" s="5">
        <v>0</v>
      </c>
      <c r="X6" s="4">
        <v>0</v>
      </c>
      <c r="Y6">
        <v>0</v>
      </c>
      <c r="Z6">
        <v>0</v>
      </c>
      <c r="AA6">
        <v>0</v>
      </c>
      <c r="AB6">
        <v>0</v>
      </c>
      <c r="AC6" s="5">
        <v>0</v>
      </c>
      <c r="AD6" s="15">
        <v>0</v>
      </c>
      <c r="AE6" s="16">
        <v>0</v>
      </c>
    </row>
    <row r="7" spans="1:69" x14ac:dyDescent="0.3">
      <c r="A7" s="4">
        <v>3</v>
      </c>
      <c r="B7">
        <v>1</v>
      </c>
      <c r="C7" s="5" t="s">
        <v>2</v>
      </c>
      <c r="D7" s="4">
        <v>0</v>
      </c>
      <c r="E7">
        <v>0</v>
      </c>
      <c r="F7">
        <v>0</v>
      </c>
      <c r="G7">
        <v>0</v>
      </c>
      <c r="H7">
        <v>0</v>
      </c>
      <c r="I7" s="5">
        <v>0</v>
      </c>
      <c r="J7" s="4" t="s">
        <v>34</v>
      </c>
      <c r="K7" s="5">
        <v>0</v>
      </c>
      <c r="L7">
        <v>0</v>
      </c>
      <c r="M7">
        <f t="shared" si="0"/>
        <v>0</v>
      </c>
      <c r="N7">
        <v>0</v>
      </c>
      <c r="O7">
        <v>0</v>
      </c>
      <c r="P7">
        <v>0</v>
      </c>
      <c r="Q7" s="5">
        <v>0</v>
      </c>
      <c r="R7" s="4">
        <v>0</v>
      </c>
      <c r="S7">
        <v>0</v>
      </c>
      <c r="T7">
        <v>0</v>
      </c>
      <c r="U7">
        <v>0</v>
      </c>
      <c r="V7">
        <v>0</v>
      </c>
      <c r="W7" s="5">
        <v>0</v>
      </c>
      <c r="X7" s="4">
        <v>0</v>
      </c>
      <c r="Y7">
        <v>0</v>
      </c>
      <c r="Z7">
        <v>0</v>
      </c>
      <c r="AA7">
        <v>0</v>
      </c>
      <c r="AB7">
        <v>0</v>
      </c>
      <c r="AC7" s="5">
        <v>0</v>
      </c>
      <c r="AD7" s="15">
        <v>0</v>
      </c>
      <c r="AE7" s="16">
        <v>0</v>
      </c>
    </row>
    <row r="8" spans="1:69" x14ac:dyDescent="0.3">
      <c r="A8" s="4">
        <v>3</v>
      </c>
      <c r="B8">
        <v>1</v>
      </c>
      <c r="C8" s="5" t="s">
        <v>3</v>
      </c>
      <c r="D8" s="4">
        <v>0</v>
      </c>
      <c r="E8">
        <v>0</v>
      </c>
      <c r="F8">
        <v>0</v>
      </c>
      <c r="G8">
        <v>0</v>
      </c>
      <c r="H8">
        <v>0</v>
      </c>
      <c r="I8" s="5">
        <v>0</v>
      </c>
      <c r="J8" s="4" t="s">
        <v>34</v>
      </c>
      <c r="K8" s="5">
        <v>0</v>
      </c>
      <c r="L8">
        <v>0</v>
      </c>
      <c r="M8">
        <f t="shared" si="0"/>
        <v>0</v>
      </c>
      <c r="N8">
        <v>2040</v>
      </c>
      <c r="O8">
        <v>1.2999999999999999E-2</v>
      </c>
      <c r="P8">
        <v>2040</v>
      </c>
      <c r="Q8" s="5">
        <v>1.2999999999999999E-2</v>
      </c>
      <c r="R8" s="4">
        <v>0</v>
      </c>
      <c r="S8">
        <v>0</v>
      </c>
      <c r="T8">
        <v>0</v>
      </c>
      <c r="U8">
        <v>0</v>
      </c>
      <c r="V8">
        <v>0</v>
      </c>
      <c r="W8" s="5">
        <v>0</v>
      </c>
      <c r="X8" s="4">
        <v>0</v>
      </c>
      <c r="Y8">
        <v>0</v>
      </c>
      <c r="Z8">
        <v>2040</v>
      </c>
      <c r="AA8">
        <v>1.6E-2</v>
      </c>
      <c r="AB8">
        <v>0</v>
      </c>
      <c r="AC8" s="5">
        <v>0</v>
      </c>
      <c r="AD8" s="15">
        <v>1020</v>
      </c>
      <c r="AE8" s="16">
        <v>1.7000000000000001E-2</v>
      </c>
    </row>
    <row r="9" spans="1:69" x14ac:dyDescent="0.3">
      <c r="A9" s="4">
        <v>4</v>
      </c>
      <c r="B9">
        <v>1</v>
      </c>
      <c r="C9" s="5" t="s">
        <v>4</v>
      </c>
      <c r="D9" s="4">
        <v>0</v>
      </c>
      <c r="E9">
        <v>0</v>
      </c>
      <c r="F9">
        <v>0</v>
      </c>
      <c r="G9">
        <v>0</v>
      </c>
      <c r="H9">
        <v>0</v>
      </c>
      <c r="I9" s="5">
        <v>0</v>
      </c>
      <c r="J9" s="4" t="s">
        <v>34</v>
      </c>
      <c r="K9" s="5">
        <v>0</v>
      </c>
      <c r="L9">
        <v>0</v>
      </c>
      <c r="M9">
        <f t="shared" si="0"/>
        <v>0</v>
      </c>
      <c r="N9">
        <v>0</v>
      </c>
      <c r="O9">
        <v>0</v>
      </c>
      <c r="P9">
        <v>11475</v>
      </c>
      <c r="Q9" s="5">
        <v>7.1999999999999995E-2</v>
      </c>
      <c r="R9" s="4">
        <v>0</v>
      </c>
      <c r="S9">
        <v>0</v>
      </c>
      <c r="T9">
        <v>0</v>
      </c>
      <c r="U9">
        <v>0</v>
      </c>
      <c r="V9">
        <v>0</v>
      </c>
      <c r="W9" s="5">
        <v>0</v>
      </c>
      <c r="X9" s="4">
        <v>0</v>
      </c>
      <c r="Y9">
        <v>0</v>
      </c>
      <c r="Z9">
        <v>0</v>
      </c>
      <c r="AA9">
        <v>0</v>
      </c>
      <c r="AB9">
        <v>0</v>
      </c>
      <c r="AC9" s="5">
        <v>0</v>
      </c>
      <c r="AD9" s="15">
        <v>0</v>
      </c>
      <c r="AE9" s="16">
        <v>0</v>
      </c>
    </row>
    <row r="10" spans="1:69" x14ac:dyDescent="0.3">
      <c r="A10" s="4">
        <v>4</v>
      </c>
      <c r="B10">
        <v>1</v>
      </c>
      <c r="C10" s="5" t="s">
        <v>5</v>
      </c>
      <c r="D10" s="4">
        <v>0</v>
      </c>
      <c r="E10">
        <v>0</v>
      </c>
      <c r="F10">
        <v>0</v>
      </c>
      <c r="G10">
        <v>0</v>
      </c>
      <c r="H10">
        <v>0</v>
      </c>
      <c r="I10" s="5">
        <v>0</v>
      </c>
      <c r="J10" s="4" t="s">
        <v>34</v>
      </c>
      <c r="K10" s="5">
        <v>0</v>
      </c>
      <c r="L10">
        <v>1020</v>
      </c>
      <c r="M10">
        <f t="shared" si="0"/>
        <v>6.0000000000000001E-3</v>
      </c>
      <c r="N10">
        <v>1020</v>
      </c>
      <c r="O10">
        <v>6.0000000000000001E-3</v>
      </c>
      <c r="P10">
        <v>1020</v>
      </c>
      <c r="Q10" s="5">
        <v>6.0000000000000001E-3</v>
      </c>
      <c r="R10" s="4">
        <v>0</v>
      </c>
      <c r="S10">
        <v>0</v>
      </c>
      <c r="T10">
        <v>0</v>
      </c>
      <c r="U10">
        <v>0</v>
      </c>
      <c r="V10">
        <v>0</v>
      </c>
      <c r="W10" s="5">
        <v>0</v>
      </c>
      <c r="X10" s="4">
        <v>1020</v>
      </c>
      <c r="Y10">
        <v>8.0000000000000002E-3</v>
      </c>
      <c r="Z10">
        <v>1020</v>
      </c>
      <c r="AA10">
        <v>8.0000000000000002E-3</v>
      </c>
      <c r="AB10">
        <v>1020</v>
      </c>
      <c r="AC10" s="5">
        <v>8.0000000000000002E-3</v>
      </c>
      <c r="AD10" s="15">
        <v>2295</v>
      </c>
      <c r="AE10" s="16">
        <v>3.6999999999999998E-2</v>
      </c>
    </row>
    <row r="11" spans="1:69" x14ac:dyDescent="0.3">
      <c r="A11" s="4">
        <v>5</v>
      </c>
      <c r="B11">
        <v>1</v>
      </c>
      <c r="C11" s="5" t="s">
        <v>4</v>
      </c>
      <c r="D11" s="4">
        <v>0</v>
      </c>
      <c r="E11">
        <v>0</v>
      </c>
      <c r="F11">
        <v>0</v>
      </c>
      <c r="G11">
        <v>0</v>
      </c>
      <c r="H11">
        <v>0</v>
      </c>
      <c r="I11" s="5">
        <v>0</v>
      </c>
      <c r="J11" s="4" t="s">
        <v>34</v>
      </c>
      <c r="K11" s="5">
        <v>0</v>
      </c>
      <c r="L11">
        <v>0</v>
      </c>
      <c r="M11">
        <f t="shared" si="0"/>
        <v>0</v>
      </c>
      <c r="N11">
        <v>0</v>
      </c>
      <c r="O11">
        <v>0</v>
      </c>
      <c r="P11">
        <v>0</v>
      </c>
      <c r="Q11" s="5">
        <v>0</v>
      </c>
      <c r="R11" s="4">
        <v>0</v>
      </c>
      <c r="S11">
        <v>0</v>
      </c>
      <c r="T11">
        <v>0</v>
      </c>
      <c r="U11">
        <v>0</v>
      </c>
      <c r="V11">
        <v>0</v>
      </c>
      <c r="W11" s="5">
        <v>0</v>
      </c>
      <c r="X11" s="4">
        <v>0</v>
      </c>
      <c r="Y11">
        <v>0</v>
      </c>
      <c r="Z11">
        <v>0</v>
      </c>
      <c r="AA11">
        <v>0</v>
      </c>
      <c r="AB11">
        <v>0</v>
      </c>
      <c r="AC11" s="5">
        <v>0</v>
      </c>
      <c r="AD11" s="15">
        <v>0</v>
      </c>
      <c r="AE11" s="16">
        <v>0</v>
      </c>
    </row>
    <row r="12" spans="1:69" x14ac:dyDescent="0.3">
      <c r="A12" s="4">
        <v>5</v>
      </c>
      <c r="B12">
        <v>1</v>
      </c>
      <c r="C12" s="5" t="s">
        <v>5</v>
      </c>
      <c r="D12" s="4">
        <v>0</v>
      </c>
      <c r="E12">
        <v>0</v>
      </c>
      <c r="F12">
        <v>0</v>
      </c>
      <c r="G12">
        <v>0</v>
      </c>
      <c r="H12">
        <v>0</v>
      </c>
      <c r="I12" s="5">
        <v>0</v>
      </c>
      <c r="J12" s="4" t="s">
        <v>34</v>
      </c>
      <c r="K12" s="5">
        <v>0</v>
      </c>
      <c r="L12">
        <v>0</v>
      </c>
      <c r="M12">
        <f t="shared" si="0"/>
        <v>0</v>
      </c>
      <c r="N12">
        <v>0</v>
      </c>
      <c r="O12">
        <v>0</v>
      </c>
      <c r="P12">
        <v>0</v>
      </c>
      <c r="Q12" s="5">
        <v>0</v>
      </c>
      <c r="R12" s="4">
        <v>0</v>
      </c>
      <c r="S12">
        <v>0</v>
      </c>
      <c r="T12">
        <v>0</v>
      </c>
      <c r="U12">
        <v>0</v>
      </c>
      <c r="V12">
        <v>0</v>
      </c>
      <c r="W12" s="5">
        <v>0</v>
      </c>
      <c r="X12" s="4">
        <v>0</v>
      </c>
      <c r="Y12">
        <v>0</v>
      </c>
      <c r="Z12">
        <v>0</v>
      </c>
      <c r="AA12">
        <v>0</v>
      </c>
      <c r="AB12">
        <v>0</v>
      </c>
      <c r="AC12" s="5">
        <v>0</v>
      </c>
      <c r="AD12" s="15">
        <v>0</v>
      </c>
      <c r="AE12" s="16">
        <v>0</v>
      </c>
    </row>
    <row r="13" spans="1:69" x14ac:dyDescent="0.3">
      <c r="A13" s="4">
        <v>6</v>
      </c>
      <c r="B13">
        <v>1</v>
      </c>
      <c r="C13" s="5" t="s">
        <v>2</v>
      </c>
      <c r="D13" s="4">
        <v>0</v>
      </c>
      <c r="E13">
        <v>0</v>
      </c>
      <c r="F13">
        <v>0</v>
      </c>
      <c r="G13">
        <v>0</v>
      </c>
      <c r="H13">
        <v>0</v>
      </c>
      <c r="I13" s="5">
        <v>0</v>
      </c>
      <c r="J13" s="4" t="s">
        <v>34</v>
      </c>
      <c r="K13" s="5">
        <v>0</v>
      </c>
      <c r="L13">
        <v>0</v>
      </c>
      <c r="M13">
        <f t="shared" si="0"/>
        <v>0</v>
      </c>
      <c r="N13">
        <v>0</v>
      </c>
      <c r="O13">
        <v>0</v>
      </c>
      <c r="P13">
        <v>0</v>
      </c>
      <c r="Q13" s="5">
        <v>0</v>
      </c>
      <c r="R13" s="4">
        <v>0</v>
      </c>
      <c r="S13">
        <v>0</v>
      </c>
      <c r="T13">
        <v>0</v>
      </c>
      <c r="U13">
        <v>0</v>
      </c>
      <c r="V13">
        <v>0</v>
      </c>
      <c r="W13" s="5">
        <v>0</v>
      </c>
      <c r="X13" s="4">
        <v>0</v>
      </c>
      <c r="Y13">
        <v>0</v>
      </c>
      <c r="Z13">
        <v>0</v>
      </c>
      <c r="AA13">
        <v>0</v>
      </c>
      <c r="AB13">
        <v>0</v>
      </c>
      <c r="AC13" s="5">
        <v>0</v>
      </c>
      <c r="AD13" s="15">
        <v>0</v>
      </c>
      <c r="AE13" s="16">
        <v>0</v>
      </c>
    </row>
    <row r="14" spans="1:69" x14ac:dyDescent="0.3">
      <c r="A14" s="4">
        <v>6</v>
      </c>
      <c r="B14">
        <v>1</v>
      </c>
      <c r="C14" s="5" t="s">
        <v>3</v>
      </c>
      <c r="D14" s="4">
        <v>0</v>
      </c>
      <c r="E14">
        <v>0</v>
      </c>
      <c r="F14">
        <v>0</v>
      </c>
      <c r="G14">
        <v>0</v>
      </c>
      <c r="H14">
        <v>0</v>
      </c>
      <c r="I14" s="5">
        <v>0</v>
      </c>
      <c r="J14" s="4" t="s">
        <v>34</v>
      </c>
      <c r="K14" s="5">
        <v>0</v>
      </c>
      <c r="L14">
        <v>0</v>
      </c>
      <c r="M14">
        <f t="shared" si="0"/>
        <v>0</v>
      </c>
      <c r="N14">
        <v>0</v>
      </c>
      <c r="O14">
        <v>0</v>
      </c>
      <c r="P14">
        <v>0</v>
      </c>
      <c r="Q14" s="5">
        <v>0</v>
      </c>
      <c r="R14" s="4">
        <v>0</v>
      </c>
      <c r="S14">
        <v>0</v>
      </c>
      <c r="T14">
        <v>0</v>
      </c>
      <c r="U14">
        <v>0</v>
      </c>
      <c r="V14">
        <v>0</v>
      </c>
      <c r="W14" s="5">
        <v>0</v>
      </c>
      <c r="X14" s="4">
        <v>0</v>
      </c>
      <c r="Y14">
        <v>0</v>
      </c>
      <c r="Z14">
        <v>0</v>
      </c>
      <c r="AA14">
        <v>0</v>
      </c>
      <c r="AB14">
        <v>0</v>
      </c>
      <c r="AC14" s="5">
        <v>0</v>
      </c>
      <c r="AD14" s="15">
        <v>0</v>
      </c>
      <c r="AE14" s="16">
        <v>0</v>
      </c>
    </row>
    <row r="15" spans="1:69" x14ac:dyDescent="0.3">
      <c r="A15" s="4">
        <v>7</v>
      </c>
      <c r="B15">
        <v>1</v>
      </c>
      <c r="C15" s="5" t="s">
        <v>2</v>
      </c>
      <c r="D15" s="4">
        <v>0</v>
      </c>
      <c r="E15">
        <v>0</v>
      </c>
      <c r="F15">
        <v>0</v>
      </c>
      <c r="G15">
        <v>0</v>
      </c>
      <c r="H15">
        <v>0</v>
      </c>
      <c r="I15" s="5">
        <v>0</v>
      </c>
      <c r="J15" s="4" t="s">
        <v>34</v>
      </c>
      <c r="K15" s="5">
        <v>0</v>
      </c>
      <c r="L15">
        <v>0</v>
      </c>
      <c r="M15">
        <f t="shared" si="0"/>
        <v>0</v>
      </c>
      <c r="N15">
        <v>0</v>
      </c>
      <c r="O15">
        <v>0</v>
      </c>
      <c r="P15">
        <v>0</v>
      </c>
      <c r="Q15" s="5">
        <v>0</v>
      </c>
      <c r="R15" s="4">
        <v>0</v>
      </c>
      <c r="S15">
        <v>0</v>
      </c>
      <c r="T15">
        <v>0</v>
      </c>
      <c r="U15">
        <v>0</v>
      </c>
      <c r="V15">
        <v>0</v>
      </c>
      <c r="W15" s="5">
        <v>0</v>
      </c>
      <c r="X15" s="4">
        <v>0</v>
      </c>
      <c r="Y15">
        <v>0</v>
      </c>
      <c r="Z15">
        <v>0</v>
      </c>
      <c r="AA15">
        <v>0</v>
      </c>
      <c r="AB15">
        <v>0</v>
      </c>
      <c r="AC15" s="5">
        <v>0</v>
      </c>
      <c r="AD15" s="15">
        <v>0</v>
      </c>
      <c r="AE15" s="16">
        <v>0</v>
      </c>
    </row>
    <row r="16" spans="1:69" x14ac:dyDescent="0.3">
      <c r="A16" s="4">
        <v>7</v>
      </c>
      <c r="B16">
        <v>1</v>
      </c>
      <c r="C16" s="5" t="s">
        <v>3</v>
      </c>
      <c r="D16" s="4">
        <v>0</v>
      </c>
      <c r="E16">
        <v>0</v>
      </c>
      <c r="F16">
        <v>0</v>
      </c>
      <c r="G16">
        <v>0</v>
      </c>
      <c r="H16">
        <v>0</v>
      </c>
      <c r="I16" s="5">
        <v>0</v>
      </c>
      <c r="J16" s="4" t="s">
        <v>34</v>
      </c>
      <c r="K16" s="5">
        <v>0</v>
      </c>
      <c r="L16">
        <v>0</v>
      </c>
      <c r="M16">
        <f t="shared" si="0"/>
        <v>0</v>
      </c>
      <c r="N16">
        <v>0</v>
      </c>
      <c r="O16">
        <v>0</v>
      </c>
      <c r="P16">
        <v>0</v>
      </c>
      <c r="Q16" s="5">
        <v>0</v>
      </c>
      <c r="R16" s="4">
        <v>0</v>
      </c>
      <c r="S16">
        <v>0</v>
      </c>
      <c r="T16">
        <v>0</v>
      </c>
      <c r="U16">
        <v>0</v>
      </c>
      <c r="V16">
        <v>0</v>
      </c>
      <c r="W16" s="5">
        <v>0</v>
      </c>
      <c r="X16" s="4">
        <v>0</v>
      </c>
      <c r="Y16">
        <v>0</v>
      </c>
      <c r="Z16">
        <v>0</v>
      </c>
      <c r="AA16">
        <v>0</v>
      </c>
      <c r="AB16">
        <v>0</v>
      </c>
      <c r="AC16" s="5">
        <v>0</v>
      </c>
      <c r="AD16" s="15">
        <v>0</v>
      </c>
      <c r="AE16" s="16">
        <v>0</v>
      </c>
    </row>
    <row r="17" spans="1:31" x14ac:dyDescent="0.3">
      <c r="A17" s="4">
        <v>8</v>
      </c>
      <c r="B17">
        <v>1</v>
      </c>
      <c r="C17" s="5" t="s">
        <v>4</v>
      </c>
      <c r="D17" s="4">
        <v>0</v>
      </c>
      <c r="E17">
        <v>0</v>
      </c>
      <c r="F17">
        <v>0</v>
      </c>
      <c r="G17">
        <v>0</v>
      </c>
      <c r="H17">
        <v>0</v>
      </c>
      <c r="I17" s="5">
        <v>0</v>
      </c>
      <c r="J17" s="4" t="s">
        <v>34</v>
      </c>
      <c r="K17" s="5">
        <v>0</v>
      </c>
      <c r="L17">
        <v>3570</v>
      </c>
      <c r="M17">
        <f t="shared" si="0"/>
        <v>2.1999999999999999E-2</v>
      </c>
      <c r="N17">
        <v>3570</v>
      </c>
      <c r="O17">
        <v>2.1999999999999999E-2</v>
      </c>
      <c r="P17">
        <v>3570</v>
      </c>
      <c r="Q17" s="5">
        <v>2.1999999999999999E-2</v>
      </c>
      <c r="R17" s="4">
        <v>3570</v>
      </c>
      <c r="S17">
        <v>0.114</v>
      </c>
      <c r="T17">
        <v>3570</v>
      </c>
      <c r="U17">
        <v>0.114</v>
      </c>
      <c r="V17">
        <v>3570</v>
      </c>
      <c r="W17" s="5">
        <v>0.114</v>
      </c>
      <c r="X17" s="4">
        <v>0</v>
      </c>
      <c r="Y17">
        <v>0</v>
      </c>
      <c r="Z17">
        <v>0</v>
      </c>
      <c r="AA17">
        <v>0</v>
      </c>
      <c r="AB17">
        <v>0</v>
      </c>
      <c r="AC17" s="5">
        <v>0</v>
      </c>
      <c r="AD17" s="15">
        <v>3570</v>
      </c>
      <c r="AE17" s="16">
        <v>5.8000000000000003E-2</v>
      </c>
    </row>
    <row r="18" spans="1:31" x14ac:dyDescent="0.3">
      <c r="A18" s="4">
        <v>8</v>
      </c>
      <c r="B18">
        <v>1</v>
      </c>
      <c r="C18" s="5" t="s">
        <v>5</v>
      </c>
      <c r="D18" s="4">
        <v>0</v>
      </c>
      <c r="E18">
        <v>0</v>
      </c>
      <c r="F18">
        <v>0</v>
      </c>
      <c r="G18">
        <v>0</v>
      </c>
      <c r="H18">
        <v>0</v>
      </c>
      <c r="I18" s="5">
        <v>0</v>
      </c>
      <c r="J18" s="4" t="s">
        <v>34</v>
      </c>
      <c r="K18" s="5">
        <v>0</v>
      </c>
      <c r="L18">
        <v>0</v>
      </c>
      <c r="M18">
        <f t="shared" si="0"/>
        <v>0</v>
      </c>
      <c r="N18">
        <v>0</v>
      </c>
      <c r="O18">
        <v>0</v>
      </c>
      <c r="P18">
        <v>0</v>
      </c>
      <c r="Q18" s="5">
        <v>0</v>
      </c>
      <c r="R18" s="4">
        <v>0</v>
      </c>
      <c r="S18">
        <v>0</v>
      </c>
      <c r="T18">
        <v>0</v>
      </c>
      <c r="U18">
        <v>0</v>
      </c>
      <c r="V18">
        <v>0</v>
      </c>
      <c r="W18" s="5">
        <v>0</v>
      </c>
      <c r="X18" s="4">
        <v>0</v>
      </c>
      <c r="Y18">
        <v>0</v>
      </c>
      <c r="Z18">
        <v>0</v>
      </c>
      <c r="AA18">
        <v>0</v>
      </c>
      <c r="AB18">
        <v>0</v>
      </c>
      <c r="AC18" s="5">
        <v>0</v>
      </c>
      <c r="AD18" s="15">
        <v>0</v>
      </c>
      <c r="AE18" s="16">
        <v>0</v>
      </c>
    </row>
    <row r="19" spans="1:31" x14ac:dyDescent="0.3">
      <c r="A19" s="4">
        <v>9</v>
      </c>
      <c r="B19">
        <v>1</v>
      </c>
      <c r="C19" s="5" t="s">
        <v>2</v>
      </c>
      <c r="D19" s="4">
        <v>0</v>
      </c>
      <c r="E19">
        <v>0</v>
      </c>
      <c r="F19">
        <v>0</v>
      </c>
      <c r="G19">
        <v>0</v>
      </c>
      <c r="H19">
        <v>0</v>
      </c>
      <c r="I19" s="5">
        <v>0</v>
      </c>
      <c r="J19" s="4" t="s">
        <v>34</v>
      </c>
      <c r="K19" s="10">
        <v>0</v>
      </c>
      <c r="L19">
        <v>10455</v>
      </c>
      <c r="M19">
        <f t="shared" si="0"/>
        <v>6.6000000000000003E-2</v>
      </c>
      <c r="N19">
        <v>10455</v>
      </c>
      <c r="O19">
        <v>6.6000000000000003E-2</v>
      </c>
      <c r="P19">
        <v>10455</v>
      </c>
      <c r="Q19" s="5">
        <v>6.6000000000000003E-2</v>
      </c>
      <c r="R19" s="4">
        <v>0</v>
      </c>
      <c r="S19">
        <v>0</v>
      </c>
      <c r="T19">
        <v>0</v>
      </c>
      <c r="U19">
        <v>0</v>
      </c>
      <c r="V19">
        <v>0</v>
      </c>
      <c r="W19" s="5">
        <v>0</v>
      </c>
      <c r="X19" s="4">
        <v>10455</v>
      </c>
      <c r="Y19">
        <v>8.2000000000000003E-2</v>
      </c>
      <c r="Z19">
        <v>10455</v>
      </c>
      <c r="AA19">
        <v>8.2000000000000003E-2</v>
      </c>
      <c r="AB19">
        <v>10455</v>
      </c>
      <c r="AC19" s="5">
        <v>8.2000000000000003E-2</v>
      </c>
      <c r="AD19" s="15">
        <v>22695</v>
      </c>
      <c r="AE19" s="16">
        <v>0.37</v>
      </c>
    </row>
    <row r="20" spans="1:31" x14ac:dyDescent="0.3">
      <c r="A20" s="4">
        <v>9</v>
      </c>
      <c r="B20">
        <v>1</v>
      </c>
      <c r="C20" s="5" t="s">
        <v>3</v>
      </c>
      <c r="D20" s="4">
        <v>0</v>
      </c>
      <c r="E20">
        <v>0</v>
      </c>
      <c r="F20">
        <v>0</v>
      </c>
      <c r="G20">
        <v>0</v>
      </c>
      <c r="H20">
        <v>0</v>
      </c>
      <c r="I20" s="5">
        <v>0</v>
      </c>
      <c r="J20" s="4" t="s">
        <v>34</v>
      </c>
      <c r="K20" s="10">
        <v>0</v>
      </c>
      <c r="L20">
        <v>5100</v>
      </c>
      <c r="M20">
        <f t="shared" si="0"/>
        <v>3.2000000000000001E-2</v>
      </c>
      <c r="N20">
        <v>5100</v>
      </c>
      <c r="O20">
        <v>3.2000000000000001E-2</v>
      </c>
      <c r="P20">
        <v>5100</v>
      </c>
      <c r="Q20" s="5">
        <v>3.2000000000000001E-2</v>
      </c>
      <c r="R20" s="4">
        <v>5100</v>
      </c>
      <c r="S20">
        <v>0.16300000000000001</v>
      </c>
      <c r="T20">
        <v>5100</v>
      </c>
      <c r="U20">
        <v>0.16300000000000001</v>
      </c>
      <c r="V20">
        <v>0</v>
      </c>
      <c r="W20" s="5">
        <v>0</v>
      </c>
      <c r="X20" s="4">
        <v>0</v>
      </c>
      <c r="Y20">
        <v>0</v>
      </c>
      <c r="Z20">
        <v>0</v>
      </c>
      <c r="AA20">
        <v>0</v>
      </c>
      <c r="AB20">
        <v>5100</v>
      </c>
      <c r="AC20" s="5">
        <v>0.04</v>
      </c>
      <c r="AD20" s="15">
        <v>5100</v>
      </c>
      <c r="AE20" s="16">
        <v>8.3000000000000004E-2</v>
      </c>
    </row>
    <row r="21" spans="1:31" x14ac:dyDescent="0.3">
      <c r="A21" s="4">
        <v>10</v>
      </c>
      <c r="B21">
        <v>1</v>
      </c>
      <c r="C21" s="5" t="s">
        <v>2</v>
      </c>
      <c r="D21" s="4">
        <v>0</v>
      </c>
      <c r="E21">
        <v>0</v>
      </c>
      <c r="F21">
        <v>0</v>
      </c>
      <c r="G21">
        <v>0</v>
      </c>
      <c r="H21">
        <v>0</v>
      </c>
      <c r="I21" s="5">
        <v>0</v>
      </c>
      <c r="J21" s="4" t="s">
        <v>34</v>
      </c>
      <c r="K21" s="10">
        <v>10.826866876999684</v>
      </c>
      <c r="L21">
        <v>0</v>
      </c>
      <c r="M21">
        <f t="shared" si="0"/>
        <v>0</v>
      </c>
      <c r="N21">
        <v>0</v>
      </c>
      <c r="O21">
        <v>0</v>
      </c>
      <c r="P21">
        <v>0</v>
      </c>
      <c r="Q21" s="5">
        <v>0</v>
      </c>
      <c r="R21" s="4">
        <v>0</v>
      </c>
      <c r="S21">
        <v>0</v>
      </c>
      <c r="T21">
        <v>0</v>
      </c>
      <c r="U21">
        <v>0</v>
      </c>
      <c r="V21">
        <v>0</v>
      </c>
      <c r="W21" s="5">
        <v>0</v>
      </c>
      <c r="X21" s="4">
        <v>0</v>
      </c>
      <c r="Y21">
        <v>0</v>
      </c>
      <c r="Z21">
        <v>0</v>
      </c>
      <c r="AA21">
        <v>0</v>
      </c>
      <c r="AB21">
        <v>0</v>
      </c>
      <c r="AC21" s="5">
        <v>0</v>
      </c>
      <c r="AD21" s="15">
        <v>0</v>
      </c>
      <c r="AE21" s="16">
        <v>0</v>
      </c>
    </row>
    <row r="22" spans="1:31" x14ac:dyDescent="0.3">
      <c r="A22" s="4">
        <v>10</v>
      </c>
      <c r="B22">
        <v>1</v>
      </c>
      <c r="C22" s="5" t="s">
        <v>3</v>
      </c>
      <c r="D22" s="4">
        <v>0</v>
      </c>
      <c r="E22">
        <v>0</v>
      </c>
      <c r="F22">
        <v>0</v>
      </c>
      <c r="G22">
        <v>0</v>
      </c>
      <c r="H22">
        <v>0</v>
      </c>
      <c r="I22" s="5">
        <v>0</v>
      </c>
      <c r="J22" s="4" t="s">
        <v>34</v>
      </c>
      <c r="K22" s="10">
        <v>5.4134334384998422</v>
      </c>
      <c r="L22">
        <v>0</v>
      </c>
      <c r="M22">
        <f t="shared" si="0"/>
        <v>0</v>
      </c>
      <c r="N22">
        <v>390405</v>
      </c>
      <c r="O22">
        <v>2.4500000000000002</v>
      </c>
      <c r="P22">
        <v>0</v>
      </c>
      <c r="Q22" s="5">
        <v>0</v>
      </c>
      <c r="R22" s="4">
        <v>0</v>
      </c>
      <c r="S22">
        <v>0</v>
      </c>
      <c r="T22">
        <v>0</v>
      </c>
      <c r="U22">
        <v>0</v>
      </c>
      <c r="V22">
        <v>0</v>
      </c>
      <c r="W22" s="5">
        <v>0</v>
      </c>
      <c r="X22" s="4">
        <v>0</v>
      </c>
      <c r="Y22">
        <v>0</v>
      </c>
      <c r="Z22">
        <v>390405</v>
      </c>
      <c r="AA22">
        <v>3.0489999999999999</v>
      </c>
      <c r="AB22">
        <v>0</v>
      </c>
      <c r="AC22" s="5">
        <v>0</v>
      </c>
      <c r="AD22" s="15">
        <v>0</v>
      </c>
      <c r="AE22" s="16">
        <v>0</v>
      </c>
    </row>
    <row r="23" spans="1:31" x14ac:dyDescent="0.3">
      <c r="A23" s="4">
        <v>11</v>
      </c>
      <c r="B23">
        <v>1</v>
      </c>
      <c r="C23" s="5" t="s">
        <v>4</v>
      </c>
      <c r="D23" s="4">
        <v>0</v>
      </c>
      <c r="E23">
        <v>0</v>
      </c>
      <c r="F23">
        <v>0</v>
      </c>
      <c r="G23">
        <v>0</v>
      </c>
      <c r="H23">
        <v>0</v>
      </c>
      <c r="I23" s="5">
        <v>0</v>
      </c>
      <c r="J23" s="4" t="s">
        <v>34</v>
      </c>
      <c r="K23" s="10">
        <v>0</v>
      </c>
      <c r="L23">
        <v>4080</v>
      </c>
      <c r="M23">
        <f t="shared" si="0"/>
        <v>2.5999999999999999E-2</v>
      </c>
      <c r="N23">
        <v>4080</v>
      </c>
      <c r="O23">
        <v>2.5999999999999999E-2</v>
      </c>
      <c r="P23">
        <v>4080</v>
      </c>
      <c r="Q23" s="5">
        <v>2.5999999999999999E-2</v>
      </c>
      <c r="R23" s="4">
        <v>0</v>
      </c>
      <c r="S23">
        <v>0</v>
      </c>
      <c r="T23">
        <v>0</v>
      </c>
      <c r="U23">
        <v>0</v>
      </c>
      <c r="V23">
        <v>0</v>
      </c>
      <c r="W23" s="5">
        <v>0</v>
      </c>
      <c r="X23" s="4">
        <v>4080</v>
      </c>
      <c r="Y23">
        <v>3.2000000000000001E-2</v>
      </c>
      <c r="Z23">
        <v>4080</v>
      </c>
      <c r="AA23">
        <v>3.2000000000000001E-2</v>
      </c>
      <c r="AB23">
        <v>4080</v>
      </c>
      <c r="AC23" s="5">
        <v>3.2000000000000001E-2</v>
      </c>
      <c r="AD23" s="15">
        <v>7905</v>
      </c>
      <c r="AE23" s="16">
        <v>0.129</v>
      </c>
    </row>
    <row r="24" spans="1:31" x14ac:dyDescent="0.3">
      <c r="A24" s="4">
        <v>11</v>
      </c>
      <c r="B24">
        <v>1</v>
      </c>
      <c r="C24" s="5" t="s">
        <v>5</v>
      </c>
      <c r="D24" s="4">
        <v>0</v>
      </c>
      <c r="E24">
        <v>0</v>
      </c>
      <c r="F24">
        <v>0</v>
      </c>
      <c r="G24">
        <v>0</v>
      </c>
      <c r="H24">
        <v>0</v>
      </c>
      <c r="I24" s="5">
        <v>0</v>
      </c>
      <c r="J24" s="4" t="s">
        <v>34</v>
      </c>
      <c r="K24" s="10">
        <v>0</v>
      </c>
      <c r="L24">
        <v>765</v>
      </c>
      <c r="M24">
        <f t="shared" si="0"/>
        <v>5.0000000000000001E-3</v>
      </c>
      <c r="N24">
        <v>765</v>
      </c>
      <c r="O24">
        <v>5.0000000000000001E-3</v>
      </c>
      <c r="P24">
        <v>765</v>
      </c>
      <c r="Q24" s="5">
        <v>5.0000000000000001E-3</v>
      </c>
      <c r="R24" s="4">
        <v>765</v>
      </c>
      <c r="S24">
        <v>2.4E-2</v>
      </c>
      <c r="T24">
        <v>765</v>
      </c>
      <c r="U24">
        <v>2.4E-2</v>
      </c>
      <c r="V24">
        <v>765</v>
      </c>
      <c r="W24" s="5">
        <v>2.4E-2</v>
      </c>
      <c r="X24" s="4">
        <v>0</v>
      </c>
      <c r="Y24">
        <v>0</v>
      </c>
      <c r="Z24">
        <v>0</v>
      </c>
      <c r="AA24">
        <v>0</v>
      </c>
      <c r="AB24">
        <v>0</v>
      </c>
      <c r="AC24" s="5">
        <v>0</v>
      </c>
      <c r="AD24" s="15">
        <v>1020</v>
      </c>
      <c r="AE24" s="16">
        <v>1.7000000000000001E-2</v>
      </c>
    </row>
    <row r="25" spans="1:31" x14ac:dyDescent="0.3">
      <c r="A25" s="4">
        <v>12</v>
      </c>
      <c r="B25">
        <v>1</v>
      </c>
      <c r="C25" s="5" t="s">
        <v>4</v>
      </c>
      <c r="D25" s="4">
        <v>0</v>
      </c>
      <c r="E25">
        <v>0</v>
      </c>
      <c r="F25">
        <v>0</v>
      </c>
      <c r="G25">
        <v>0</v>
      </c>
      <c r="H25">
        <v>0</v>
      </c>
      <c r="I25" s="5">
        <v>0</v>
      </c>
      <c r="J25" s="4" t="s">
        <v>34</v>
      </c>
      <c r="K25" s="10">
        <v>16.240300315499528</v>
      </c>
      <c r="L25">
        <v>10200</v>
      </c>
      <c r="M25">
        <f t="shared" si="0"/>
        <v>6.4000000000000001E-2</v>
      </c>
      <c r="N25">
        <v>10200</v>
      </c>
      <c r="O25">
        <v>6.4000000000000001E-2</v>
      </c>
      <c r="P25">
        <v>0</v>
      </c>
      <c r="Q25" s="5">
        <v>0</v>
      </c>
      <c r="R25" s="4">
        <v>0</v>
      </c>
      <c r="S25">
        <v>0</v>
      </c>
      <c r="T25">
        <v>0</v>
      </c>
      <c r="U25">
        <v>0</v>
      </c>
      <c r="V25">
        <v>0</v>
      </c>
      <c r="W25" s="5">
        <v>0</v>
      </c>
      <c r="X25" s="4">
        <v>10200</v>
      </c>
      <c r="Y25">
        <v>0.08</v>
      </c>
      <c r="Z25">
        <v>10200</v>
      </c>
      <c r="AA25">
        <v>0.08</v>
      </c>
      <c r="AB25">
        <v>10200</v>
      </c>
      <c r="AC25" s="5">
        <v>0.08</v>
      </c>
      <c r="AD25" s="15">
        <v>0</v>
      </c>
      <c r="AE25" s="16">
        <v>0</v>
      </c>
    </row>
    <row r="26" spans="1:31" x14ac:dyDescent="0.3">
      <c r="A26" s="4">
        <v>12</v>
      </c>
      <c r="B26">
        <v>1</v>
      </c>
      <c r="C26" s="5" t="s">
        <v>5</v>
      </c>
      <c r="D26" s="4">
        <v>0</v>
      </c>
      <c r="E26">
        <v>0</v>
      </c>
      <c r="F26">
        <v>0</v>
      </c>
      <c r="G26">
        <v>0</v>
      </c>
      <c r="H26">
        <v>0</v>
      </c>
      <c r="I26" s="5">
        <v>0</v>
      </c>
      <c r="J26" s="4" t="s">
        <v>34</v>
      </c>
      <c r="K26" s="10">
        <v>0</v>
      </c>
      <c r="L26">
        <v>2805</v>
      </c>
      <c r="M26">
        <f t="shared" si="0"/>
        <v>1.7999999999999999E-2</v>
      </c>
      <c r="N26">
        <v>4845</v>
      </c>
      <c r="O26">
        <v>0.03</v>
      </c>
      <c r="P26">
        <v>4845</v>
      </c>
      <c r="Q26" s="5">
        <v>0.03</v>
      </c>
      <c r="R26" s="4">
        <v>0</v>
      </c>
      <c r="S26">
        <v>0</v>
      </c>
      <c r="T26">
        <v>0</v>
      </c>
      <c r="U26">
        <v>0</v>
      </c>
      <c r="V26">
        <v>0</v>
      </c>
      <c r="W26" s="5">
        <v>0</v>
      </c>
      <c r="X26" s="4">
        <v>2805</v>
      </c>
      <c r="Y26">
        <v>2.1999999999999999E-2</v>
      </c>
      <c r="Z26">
        <v>4845</v>
      </c>
      <c r="AA26">
        <v>3.7999999999999999E-2</v>
      </c>
      <c r="AB26">
        <v>2805</v>
      </c>
      <c r="AC26" s="5">
        <v>2.1999999999999999E-2</v>
      </c>
      <c r="AD26" s="15">
        <v>0</v>
      </c>
      <c r="AE26" s="16">
        <v>0</v>
      </c>
    </row>
    <row r="27" spans="1:31" x14ac:dyDescent="0.3">
      <c r="A27" s="4">
        <v>13</v>
      </c>
      <c r="B27">
        <v>1</v>
      </c>
      <c r="C27" s="5" t="s">
        <v>4</v>
      </c>
      <c r="D27" s="4">
        <v>0</v>
      </c>
      <c r="E27">
        <v>0</v>
      </c>
      <c r="F27">
        <v>0</v>
      </c>
      <c r="G27">
        <v>0</v>
      </c>
      <c r="H27">
        <v>0</v>
      </c>
      <c r="I27" s="5">
        <v>0</v>
      </c>
      <c r="J27" s="4" t="s">
        <v>34</v>
      </c>
      <c r="K27" s="10">
        <v>10.826866876999684</v>
      </c>
      <c r="L27">
        <v>2550</v>
      </c>
      <c r="M27">
        <f t="shared" si="0"/>
        <v>1.6E-2</v>
      </c>
      <c r="N27">
        <v>2550</v>
      </c>
      <c r="O27">
        <v>1.6E-2</v>
      </c>
      <c r="P27">
        <v>2550</v>
      </c>
      <c r="Q27" s="5">
        <v>1.6E-2</v>
      </c>
      <c r="R27" s="4">
        <v>255</v>
      </c>
      <c r="S27">
        <v>8.0000000000000002E-3</v>
      </c>
      <c r="T27">
        <v>255</v>
      </c>
      <c r="U27">
        <v>8.0000000000000002E-3</v>
      </c>
      <c r="V27">
        <v>255</v>
      </c>
      <c r="W27" s="5">
        <v>8.0000000000000002E-3</v>
      </c>
      <c r="X27" s="4">
        <v>2295</v>
      </c>
      <c r="Y27">
        <v>1.7999999999999999E-2</v>
      </c>
      <c r="Z27">
        <v>2295</v>
      </c>
      <c r="AA27">
        <v>1.7999999999999999E-2</v>
      </c>
      <c r="AB27">
        <v>2295</v>
      </c>
      <c r="AC27" s="5">
        <v>1.7999999999999999E-2</v>
      </c>
      <c r="AD27" s="15">
        <v>255</v>
      </c>
      <c r="AE27" s="16">
        <v>4.0000000000000001E-3</v>
      </c>
    </row>
    <row r="28" spans="1:31" x14ac:dyDescent="0.3">
      <c r="A28" s="4">
        <v>13</v>
      </c>
      <c r="B28">
        <v>1</v>
      </c>
      <c r="C28" s="5" t="s">
        <v>5</v>
      </c>
      <c r="D28" s="4">
        <v>0</v>
      </c>
      <c r="E28">
        <v>0</v>
      </c>
      <c r="F28">
        <v>0</v>
      </c>
      <c r="G28">
        <v>0</v>
      </c>
      <c r="H28">
        <v>0</v>
      </c>
      <c r="I28" s="5">
        <v>0</v>
      </c>
      <c r="J28" s="4" t="s">
        <v>34</v>
      </c>
      <c r="K28" s="10">
        <v>0</v>
      </c>
      <c r="L28">
        <v>1530</v>
      </c>
      <c r="M28">
        <f t="shared" si="0"/>
        <v>0.01</v>
      </c>
      <c r="N28">
        <v>1530</v>
      </c>
      <c r="O28">
        <v>0.01</v>
      </c>
      <c r="P28">
        <v>1530</v>
      </c>
      <c r="Q28" s="5">
        <v>0.01</v>
      </c>
      <c r="R28" s="4">
        <v>1530</v>
      </c>
      <c r="S28">
        <v>4.9000000000000002E-2</v>
      </c>
      <c r="T28">
        <v>1530</v>
      </c>
      <c r="U28">
        <v>4.9000000000000002E-2</v>
      </c>
      <c r="V28">
        <v>1530</v>
      </c>
      <c r="W28" s="5">
        <v>4.9000000000000002E-2</v>
      </c>
      <c r="X28" s="4">
        <v>0</v>
      </c>
      <c r="Y28">
        <v>0</v>
      </c>
      <c r="Z28">
        <v>0</v>
      </c>
      <c r="AA28">
        <v>0</v>
      </c>
      <c r="AB28">
        <v>0</v>
      </c>
      <c r="AC28" s="5">
        <v>0</v>
      </c>
      <c r="AD28" s="15">
        <v>0</v>
      </c>
      <c r="AE28" s="16">
        <v>0</v>
      </c>
    </row>
    <row r="29" spans="1:31" x14ac:dyDescent="0.3">
      <c r="A29" s="4">
        <v>14</v>
      </c>
      <c r="B29">
        <v>1</v>
      </c>
      <c r="C29" s="5" t="s">
        <v>2</v>
      </c>
      <c r="D29" s="4">
        <v>0</v>
      </c>
      <c r="E29">
        <v>0</v>
      </c>
      <c r="F29">
        <v>0</v>
      </c>
      <c r="G29">
        <v>0</v>
      </c>
      <c r="H29">
        <v>0</v>
      </c>
      <c r="I29" s="5">
        <v>0</v>
      </c>
      <c r="J29" s="4" t="s">
        <v>34</v>
      </c>
      <c r="K29" s="10">
        <v>0</v>
      </c>
      <c r="L29">
        <v>4845</v>
      </c>
      <c r="M29">
        <f t="shared" si="0"/>
        <v>0.03</v>
      </c>
      <c r="N29">
        <v>4845</v>
      </c>
      <c r="O29">
        <v>0.03</v>
      </c>
      <c r="P29">
        <v>4845</v>
      </c>
      <c r="Q29" s="5">
        <v>0.03</v>
      </c>
      <c r="R29" s="4">
        <v>0</v>
      </c>
      <c r="S29">
        <v>0</v>
      </c>
      <c r="T29">
        <v>0</v>
      </c>
      <c r="U29">
        <v>0</v>
      </c>
      <c r="V29">
        <v>0</v>
      </c>
      <c r="W29" s="5">
        <v>0</v>
      </c>
      <c r="X29" s="4">
        <v>4845</v>
      </c>
      <c r="Y29">
        <v>3.7999999999999999E-2</v>
      </c>
      <c r="Z29">
        <v>4845</v>
      </c>
      <c r="AA29">
        <v>3.7999999999999999E-2</v>
      </c>
      <c r="AB29">
        <v>4845</v>
      </c>
      <c r="AC29" s="5">
        <v>3.7999999999999999E-2</v>
      </c>
      <c r="AD29" s="15">
        <v>0</v>
      </c>
      <c r="AE29" s="16">
        <v>0</v>
      </c>
    </row>
    <row r="30" spans="1:31" x14ac:dyDescent="0.3">
      <c r="A30" s="4">
        <v>14</v>
      </c>
      <c r="B30">
        <v>1</v>
      </c>
      <c r="C30" s="5" t="s">
        <v>3</v>
      </c>
      <c r="D30" s="4">
        <v>0</v>
      </c>
      <c r="E30">
        <v>0</v>
      </c>
      <c r="F30">
        <v>0</v>
      </c>
      <c r="G30">
        <v>0</v>
      </c>
      <c r="H30">
        <v>0</v>
      </c>
      <c r="I30" s="5">
        <v>0</v>
      </c>
      <c r="J30" s="4" t="s">
        <v>34</v>
      </c>
      <c r="K30" s="10">
        <v>0</v>
      </c>
      <c r="L30">
        <v>0</v>
      </c>
      <c r="M30">
        <f t="shared" si="0"/>
        <v>0</v>
      </c>
      <c r="N30">
        <v>0</v>
      </c>
      <c r="O30">
        <v>0</v>
      </c>
      <c r="P30">
        <v>0</v>
      </c>
      <c r="Q30" s="5">
        <v>0</v>
      </c>
      <c r="R30" s="4">
        <v>0</v>
      </c>
      <c r="S30">
        <v>0</v>
      </c>
      <c r="T30">
        <v>0</v>
      </c>
      <c r="U30">
        <v>0</v>
      </c>
      <c r="V30">
        <v>0</v>
      </c>
      <c r="W30" s="5">
        <v>0</v>
      </c>
      <c r="X30" s="4">
        <v>0</v>
      </c>
      <c r="Y30">
        <v>0</v>
      </c>
      <c r="Z30">
        <v>0</v>
      </c>
      <c r="AA30">
        <v>0</v>
      </c>
      <c r="AB30">
        <v>0</v>
      </c>
      <c r="AC30" s="5">
        <v>0</v>
      </c>
      <c r="AD30" s="15">
        <v>0</v>
      </c>
      <c r="AE30" s="16">
        <v>0</v>
      </c>
    </row>
    <row r="31" spans="1:31" x14ac:dyDescent="0.3">
      <c r="A31" s="4">
        <v>15</v>
      </c>
      <c r="B31">
        <v>1</v>
      </c>
      <c r="C31" s="5" t="s">
        <v>2</v>
      </c>
      <c r="D31" s="4">
        <v>0</v>
      </c>
      <c r="E31">
        <v>0</v>
      </c>
      <c r="F31">
        <v>0</v>
      </c>
      <c r="G31">
        <v>0</v>
      </c>
      <c r="H31">
        <v>0</v>
      </c>
      <c r="I31" s="5">
        <v>0</v>
      </c>
      <c r="J31" s="4" t="s">
        <v>34</v>
      </c>
      <c r="K31" s="10">
        <v>0</v>
      </c>
      <c r="L31">
        <v>0</v>
      </c>
      <c r="M31">
        <f t="shared" si="0"/>
        <v>0</v>
      </c>
      <c r="N31">
        <v>0</v>
      </c>
      <c r="O31">
        <v>0</v>
      </c>
      <c r="P31">
        <v>0</v>
      </c>
      <c r="Q31" s="5">
        <v>0</v>
      </c>
      <c r="R31" s="4">
        <v>0</v>
      </c>
      <c r="S31">
        <v>0</v>
      </c>
      <c r="T31">
        <v>0</v>
      </c>
      <c r="U31">
        <v>0</v>
      </c>
      <c r="V31">
        <v>0</v>
      </c>
      <c r="W31" s="5">
        <v>0</v>
      </c>
      <c r="X31" s="4">
        <v>0</v>
      </c>
      <c r="Y31">
        <v>0</v>
      </c>
      <c r="Z31">
        <v>0</v>
      </c>
      <c r="AA31">
        <v>0</v>
      </c>
      <c r="AB31">
        <v>0</v>
      </c>
      <c r="AC31" s="5">
        <v>0</v>
      </c>
      <c r="AD31" s="15">
        <v>0</v>
      </c>
      <c r="AE31" s="16">
        <v>0</v>
      </c>
    </row>
    <row r="32" spans="1:31" x14ac:dyDescent="0.3">
      <c r="A32" s="4">
        <v>15</v>
      </c>
      <c r="B32">
        <v>1</v>
      </c>
      <c r="C32" s="5" t="s">
        <v>3</v>
      </c>
      <c r="D32" s="4">
        <v>0</v>
      </c>
      <c r="E32">
        <v>0</v>
      </c>
      <c r="F32">
        <v>0</v>
      </c>
      <c r="G32">
        <v>0</v>
      </c>
      <c r="H32">
        <v>0</v>
      </c>
      <c r="I32" s="5">
        <v>0</v>
      </c>
      <c r="J32" s="4" t="s">
        <v>34</v>
      </c>
      <c r="K32" s="10">
        <v>0</v>
      </c>
      <c r="L32">
        <v>0</v>
      </c>
      <c r="M32">
        <f t="shared" si="0"/>
        <v>0</v>
      </c>
      <c r="N32">
        <v>0</v>
      </c>
      <c r="O32">
        <v>0</v>
      </c>
      <c r="P32">
        <v>0</v>
      </c>
      <c r="Q32" s="5">
        <v>0</v>
      </c>
      <c r="R32" s="4">
        <v>0</v>
      </c>
      <c r="S32">
        <v>0</v>
      </c>
      <c r="T32">
        <v>0</v>
      </c>
      <c r="U32">
        <v>0</v>
      </c>
      <c r="V32">
        <v>0</v>
      </c>
      <c r="W32" s="5">
        <v>0</v>
      </c>
      <c r="X32" s="4">
        <v>0</v>
      </c>
      <c r="Y32">
        <v>0</v>
      </c>
      <c r="Z32">
        <v>0</v>
      </c>
      <c r="AA32">
        <v>0</v>
      </c>
      <c r="AB32">
        <v>0</v>
      </c>
      <c r="AC32" s="5">
        <v>0</v>
      </c>
      <c r="AD32" s="15">
        <v>1530</v>
      </c>
      <c r="AE32" s="16">
        <v>2.5000000000000001E-2</v>
      </c>
    </row>
    <row r="33" spans="1:31" x14ac:dyDescent="0.3">
      <c r="A33" s="4">
        <v>16</v>
      </c>
      <c r="B33">
        <v>1</v>
      </c>
      <c r="C33" s="5" t="s">
        <v>4</v>
      </c>
      <c r="D33" s="4">
        <v>0</v>
      </c>
      <c r="E33">
        <v>0</v>
      </c>
      <c r="F33">
        <v>0</v>
      </c>
      <c r="G33">
        <v>0</v>
      </c>
      <c r="H33">
        <v>0</v>
      </c>
      <c r="I33" s="5">
        <v>0</v>
      </c>
      <c r="J33" s="4" t="s">
        <v>34</v>
      </c>
      <c r="K33" s="10">
        <v>0</v>
      </c>
      <c r="L33">
        <v>510</v>
      </c>
      <c r="M33">
        <f t="shared" si="0"/>
        <v>3.0000000000000001E-3</v>
      </c>
      <c r="N33">
        <v>510</v>
      </c>
      <c r="O33">
        <v>3.0000000000000001E-3</v>
      </c>
      <c r="P33">
        <v>510</v>
      </c>
      <c r="Q33" s="5">
        <v>3.0000000000000001E-3</v>
      </c>
      <c r="R33" s="4">
        <v>0</v>
      </c>
      <c r="S33">
        <v>0</v>
      </c>
      <c r="T33">
        <v>0</v>
      </c>
      <c r="U33">
        <v>0</v>
      </c>
      <c r="V33">
        <v>0</v>
      </c>
      <c r="W33" s="5">
        <v>0</v>
      </c>
      <c r="X33" s="4">
        <v>510</v>
      </c>
      <c r="Y33">
        <v>4.0000000000000001E-3</v>
      </c>
      <c r="Z33">
        <v>510</v>
      </c>
      <c r="AA33">
        <v>4.0000000000000001E-3</v>
      </c>
      <c r="AB33">
        <v>510</v>
      </c>
      <c r="AC33" s="5">
        <v>4.0000000000000001E-3</v>
      </c>
      <c r="AD33" s="15">
        <v>510</v>
      </c>
      <c r="AE33" s="16">
        <v>8.0000000000000002E-3</v>
      </c>
    </row>
    <row r="34" spans="1:31" x14ac:dyDescent="0.3">
      <c r="A34" s="4">
        <v>16</v>
      </c>
      <c r="B34">
        <v>1</v>
      </c>
      <c r="C34" s="5" t="s">
        <v>5</v>
      </c>
      <c r="D34" s="4">
        <v>0</v>
      </c>
      <c r="E34">
        <v>0</v>
      </c>
      <c r="F34">
        <v>0</v>
      </c>
      <c r="G34">
        <v>0</v>
      </c>
      <c r="H34">
        <v>0</v>
      </c>
      <c r="I34" s="5">
        <v>0</v>
      </c>
      <c r="J34" s="4" t="s">
        <v>34</v>
      </c>
      <c r="K34" s="10">
        <v>0</v>
      </c>
      <c r="L34">
        <v>765</v>
      </c>
      <c r="M34">
        <f t="shared" si="0"/>
        <v>5.0000000000000001E-3</v>
      </c>
      <c r="N34">
        <v>765</v>
      </c>
      <c r="O34">
        <v>5.0000000000000001E-3</v>
      </c>
      <c r="P34">
        <v>765</v>
      </c>
      <c r="Q34" s="5">
        <v>5.0000000000000001E-3</v>
      </c>
      <c r="R34" s="4">
        <v>765</v>
      </c>
      <c r="S34">
        <v>2.4E-2</v>
      </c>
      <c r="T34">
        <v>765</v>
      </c>
      <c r="U34">
        <v>2.4E-2</v>
      </c>
      <c r="V34">
        <v>765</v>
      </c>
      <c r="W34" s="5">
        <v>2.4E-2</v>
      </c>
      <c r="X34" s="4">
        <v>0</v>
      </c>
      <c r="Y34">
        <v>0</v>
      </c>
      <c r="Z34">
        <v>0</v>
      </c>
      <c r="AA34">
        <v>0</v>
      </c>
      <c r="AB34">
        <v>0</v>
      </c>
      <c r="AC34" s="5">
        <v>0</v>
      </c>
      <c r="AD34" s="15">
        <v>0</v>
      </c>
      <c r="AE34" s="16">
        <v>0</v>
      </c>
    </row>
    <row r="35" spans="1:31" x14ac:dyDescent="0.3">
      <c r="A35" s="4">
        <v>17</v>
      </c>
      <c r="B35">
        <v>1</v>
      </c>
      <c r="C35" s="5" t="s">
        <v>2</v>
      </c>
      <c r="D35" s="4">
        <v>0</v>
      </c>
      <c r="E35">
        <v>0</v>
      </c>
      <c r="F35">
        <v>0</v>
      </c>
      <c r="G35">
        <v>0</v>
      </c>
      <c r="H35">
        <v>0</v>
      </c>
      <c r="I35" s="5">
        <v>0</v>
      </c>
      <c r="J35" s="4" t="s">
        <v>34</v>
      </c>
      <c r="K35" s="5">
        <v>0</v>
      </c>
      <c r="L35">
        <v>510</v>
      </c>
      <c r="M35">
        <f t="shared" si="0"/>
        <v>3.0000000000000001E-3</v>
      </c>
      <c r="N35">
        <v>510</v>
      </c>
      <c r="O35">
        <v>3.0000000000000001E-3</v>
      </c>
      <c r="P35">
        <v>510</v>
      </c>
      <c r="Q35" s="5">
        <v>3.0000000000000001E-3</v>
      </c>
      <c r="R35" s="4">
        <v>0</v>
      </c>
      <c r="S35">
        <v>0</v>
      </c>
      <c r="T35">
        <v>0</v>
      </c>
      <c r="U35">
        <v>0</v>
      </c>
      <c r="V35">
        <v>0</v>
      </c>
      <c r="W35" s="5">
        <v>0</v>
      </c>
      <c r="X35" s="4">
        <v>510</v>
      </c>
      <c r="Y35">
        <v>4.0000000000000001E-3</v>
      </c>
      <c r="Z35">
        <v>510</v>
      </c>
      <c r="AA35">
        <v>4.0000000000000001E-3</v>
      </c>
      <c r="AB35">
        <v>510</v>
      </c>
      <c r="AC35" s="5">
        <v>4.0000000000000001E-3</v>
      </c>
      <c r="AD35" s="15">
        <v>0</v>
      </c>
      <c r="AE35" s="16">
        <v>0</v>
      </c>
    </row>
    <row r="36" spans="1:31" x14ac:dyDescent="0.3">
      <c r="A36" s="4">
        <v>17</v>
      </c>
      <c r="B36">
        <v>1</v>
      </c>
      <c r="C36" s="5" t="s">
        <v>3</v>
      </c>
      <c r="D36" s="4">
        <v>0</v>
      </c>
      <c r="E36">
        <v>0</v>
      </c>
      <c r="F36">
        <v>0</v>
      </c>
      <c r="G36">
        <v>0</v>
      </c>
      <c r="H36">
        <v>0</v>
      </c>
      <c r="I36" s="5">
        <v>0</v>
      </c>
      <c r="J36" s="4" t="s">
        <v>34</v>
      </c>
      <c r="K36" s="5">
        <v>113.68210220849669</v>
      </c>
      <c r="L36">
        <v>0</v>
      </c>
      <c r="M36">
        <f t="shared" si="0"/>
        <v>0</v>
      </c>
      <c r="N36">
        <v>0</v>
      </c>
      <c r="O36">
        <v>0</v>
      </c>
      <c r="P36">
        <v>0</v>
      </c>
      <c r="Q36" s="5">
        <v>0</v>
      </c>
      <c r="R36" s="4">
        <v>0</v>
      </c>
      <c r="S36">
        <v>0</v>
      </c>
      <c r="T36">
        <v>0</v>
      </c>
      <c r="U36">
        <v>0</v>
      </c>
      <c r="V36">
        <v>0</v>
      </c>
      <c r="W36" s="5">
        <v>0</v>
      </c>
      <c r="X36" s="4">
        <v>0</v>
      </c>
      <c r="Y36">
        <v>0</v>
      </c>
      <c r="Z36">
        <v>0</v>
      </c>
      <c r="AA36">
        <v>0</v>
      </c>
      <c r="AB36">
        <v>0</v>
      </c>
      <c r="AC36" s="5">
        <v>0</v>
      </c>
      <c r="AD36" s="15">
        <v>18105</v>
      </c>
      <c r="AE36" s="16">
        <v>0.29499999999999998</v>
      </c>
    </row>
    <row r="37" spans="1:31" x14ac:dyDescent="0.3">
      <c r="A37" s="4">
        <v>18</v>
      </c>
      <c r="B37">
        <v>1</v>
      </c>
      <c r="C37" s="5" t="s">
        <v>4</v>
      </c>
      <c r="D37" s="4">
        <v>0</v>
      </c>
      <c r="E37">
        <v>0</v>
      </c>
      <c r="F37">
        <v>0</v>
      </c>
      <c r="G37">
        <v>0</v>
      </c>
      <c r="H37">
        <v>0</v>
      </c>
      <c r="I37" s="5">
        <v>0</v>
      </c>
      <c r="J37" s="4" t="s">
        <v>34</v>
      </c>
      <c r="K37" s="5">
        <v>0</v>
      </c>
      <c r="L37">
        <v>0</v>
      </c>
      <c r="M37">
        <f t="shared" si="0"/>
        <v>0</v>
      </c>
      <c r="N37">
        <v>0</v>
      </c>
      <c r="O37">
        <v>0</v>
      </c>
      <c r="P37">
        <v>0</v>
      </c>
      <c r="Q37" s="5">
        <v>0</v>
      </c>
      <c r="R37" s="4">
        <v>0</v>
      </c>
      <c r="S37">
        <v>0</v>
      </c>
      <c r="T37">
        <v>0</v>
      </c>
      <c r="U37">
        <v>0</v>
      </c>
      <c r="V37">
        <v>0</v>
      </c>
      <c r="W37" s="5">
        <v>0</v>
      </c>
      <c r="X37" s="4">
        <v>0</v>
      </c>
      <c r="Y37">
        <v>0</v>
      </c>
      <c r="Z37">
        <v>0</v>
      </c>
      <c r="AA37">
        <v>0</v>
      </c>
      <c r="AB37">
        <v>0</v>
      </c>
      <c r="AC37" s="5">
        <v>0</v>
      </c>
      <c r="AD37" s="15">
        <v>0</v>
      </c>
      <c r="AE37" s="16">
        <v>0</v>
      </c>
    </row>
    <row r="38" spans="1:31" x14ac:dyDescent="0.3">
      <c r="A38" s="4">
        <v>18</v>
      </c>
      <c r="B38">
        <v>1</v>
      </c>
      <c r="C38" s="5" t="s">
        <v>5</v>
      </c>
      <c r="D38" s="4">
        <v>0</v>
      </c>
      <c r="E38">
        <v>0</v>
      </c>
      <c r="F38">
        <v>0</v>
      </c>
      <c r="G38">
        <v>0</v>
      </c>
      <c r="H38">
        <v>0</v>
      </c>
      <c r="I38" s="5">
        <v>0</v>
      </c>
      <c r="J38" s="4" t="s">
        <v>34</v>
      </c>
      <c r="K38" s="5">
        <v>0</v>
      </c>
      <c r="L38">
        <v>0</v>
      </c>
      <c r="M38">
        <f t="shared" si="0"/>
        <v>0</v>
      </c>
      <c r="N38">
        <v>0</v>
      </c>
      <c r="O38">
        <v>0</v>
      </c>
      <c r="P38">
        <v>0</v>
      </c>
      <c r="Q38" s="5">
        <v>0</v>
      </c>
      <c r="R38" s="4">
        <v>0</v>
      </c>
      <c r="S38">
        <v>0</v>
      </c>
      <c r="T38">
        <v>0</v>
      </c>
      <c r="U38">
        <v>0</v>
      </c>
      <c r="V38">
        <v>0</v>
      </c>
      <c r="W38" s="5">
        <v>0</v>
      </c>
      <c r="X38" s="4">
        <v>0</v>
      </c>
      <c r="Y38">
        <v>0</v>
      </c>
      <c r="Z38">
        <v>0</v>
      </c>
      <c r="AA38">
        <v>0</v>
      </c>
      <c r="AB38">
        <v>0</v>
      </c>
      <c r="AC38" s="5">
        <v>0</v>
      </c>
      <c r="AD38" s="15">
        <v>0</v>
      </c>
      <c r="AE38" s="16">
        <v>0</v>
      </c>
    </row>
    <row r="39" spans="1:31" x14ac:dyDescent="0.3">
      <c r="A39" s="4">
        <v>19</v>
      </c>
      <c r="B39">
        <v>1</v>
      </c>
      <c r="C39" s="5" t="s">
        <v>4</v>
      </c>
      <c r="D39" s="4">
        <v>0</v>
      </c>
      <c r="E39">
        <v>0</v>
      </c>
      <c r="F39">
        <v>0</v>
      </c>
      <c r="G39">
        <v>0</v>
      </c>
      <c r="H39">
        <v>0</v>
      </c>
      <c r="I39" s="5">
        <v>0</v>
      </c>
      <c r="J39" s="4" t="s">
        <v>34</v>
      </c>
      <c r="K39" s="5">
        <v>0</v>
      </c>
      <c r="L39">
        <v>5865</v>
      </c>
      <c r="M39">
        <f t="shared" si="0"/>
        <v>3.6999999999999998E-2</v>
      </c>
      <c r="N39">
        <v>5865</v>
      </c>
      <c r="O39">
        <v>3.6999999999999998E-2</v>
      </c>
      <c r="P39">
        <v>5865</v>
      </c>
      <c r="Q39" s="5">
        <v>3.6999999999999998E-2</v>
      </c>
      <c r="R39" s="4">
        <v>0</v>
      </c>
      <c r="S39">
        <v>0</v>
      </c>
      <c r="T39">
        <v>0</v>
      </c>
      <c r="U39">
        <v>0</v>
      </c>
      <c r="V39">
        <v>0</v>
      </c>
      <c r="W39" s="5">
        <v>0</v>
      </c>
      <c r="X39" s="4">
        <v>5865</v>
      </c>
      <c r="Y39">
        <v>4.5999999999999999E-2</v>
      </c>
      <c r="Z39">
        <v>5865</v>
      </c>
      <c r="AA39">
        <v>4.5999999999999999E-2</v>
      </c>
      <c r="AB39">
        <v>5865</v>
      </c>
      <c r="AC39" s="5">
        <v>4.5999999999999999E-2</v>
      </c>
      <c r="AD39" s="15">
        <v>0</v>
      </c>
      <c r="AE39" s="16">
        <v>0</v>
      </c>
    </row>
    <row r="40" spans="1:31" x14ac:dyDescent="0.3">
      <c r="A40" s="4">
        <v>19</v>
      </c>
      <c r="B40">
        <v>1</v>
      </c>
      <c r="C40" s="5" t="s">
        <v>5</v>
      </c>
      <c r="D40" s="4">
        <v>0</v>
      </c>
      <c r="E40">
        <v>0</v>
      </c>
      <c r="F40">
        <v>0</v>
      </c>
      <c r="G40">
        <v>0</v>
      </c>
      <c r="H40">
        <v>0</v>
      </c>
      <c r="I40" s="5">
        <v>0</v>
      </c>
      <c r="J40" s="4" t="s">
        <v>34</v>
      </c>
      <c r="K40" s="5">
        <v>0</v>
      </c>
      <c r="L40">
        <v>1785</v>
      </c>
      <c r="M40">
        <f t="shared" si="0"/>
        <v>1.0999999999999999E-2</v>
      </c>
      <c r="N40">
        <v>1785</v>
      </c>
      <c r="O40">
        <v>1.0999999999999999E-2</v>
      </c>
      <c r="P40">
        <v>1785</v>
      </c>
      <c r="Q40" s="5">
        <v>1.0999999999999999E-2</v>
      </c>
      <c r="R40" s="4">
        <v>0</v>
      </c>
      <c r="S40">
        <v>0</v>
      </c>
      <c r="T40">
        <v>0</v>
      </c>
      <c r="U40">
        <v>0</v>
      </c>
      <c r="V40">
        <v>0</v>
      </c>
      <c r="W40" s="5">
        <v>0</v>
      </c>
      <c r="X40" s="4">
        <v>1785</v>
      </c>
      <c r="Y40">
        <v>1.4E-2</v>
      </c>
      <c r="Z40">
        <v>1785</v>
      </c>
      <c r="AA40">
        <v>1.4E-2</v>
      </c>
      <c r="AB40">
        <v>1785</v>
      </c>
      <c r="AC40" s="5">
        <v>1.4E-2</v>
      </c>
      <c r="AD40" s="15">
        <v>1785</v>
      </c>
      <c r="AE40" s="16">
        <v>2.9000000000000001E-2</v>
      </c>
    </row>
    <row r="41" spans="1:31" x14ac:dyDescent="0.3">
      <c r="A41" s="4">
        <v>20</v>
      </c>
      <c r="B41">
        <v>1</v>
      </c>
      <c r="C41" s="5" t="s">
        <v>2</v>
      </c>
      <c r="D41" s="4">
        <v>0</v>
      </c>
      <c r="E41">
        <v>0</v>
      </c>
      <c r="F41">
        <v>0</v>
      </c>
      <c r="G41">
        <v>0</v>
      </c>
      <c r="H41">
        <v>0</v>
      </c>
      <c r="I41" s="5">
        <v>0</v>
      </c>
      <c r="J41" s="4" t="s">
        <v>34</v>
      </c>
      <c r="K41" s="5">
        <v>0</v>
      </c>
      <c r="L41">
        <v>0</v>
      </c>
      <c r="M41">
        <f t="shared" si="0"/>
        <v>0</v>
      </c>
      <c r="N41">
        <v>0</v>
      </c>
      <c r="O41">
        <v>0</v>
      </c>
      <c r="P41">
        <v>0</v>
      </c>
      <c r="Q41" s="5">
        <v>0</v>
      </c>
      <c r="R41" s="4">
        <v>0</v>
      </c>
      <c r="S41">
        <v>0</v>
      </c>
      <c r="T41">
        <v>0</v>
      </c>
      <c r="U41">
        <v>0</v>
      </c>
      <c r="V41">
        <v>0</v>
      </c>
      <c r="W41" s="5">
        <v>0</v>
      </c>
      <c r="X41" s="4">
        <v>0</v>
      </c>
      <c r="Y41">
        <v>0</v>
      </c>
      <c r="Z41">
        <v>0</v>
      </c>
      <c r="AA41">
        <v>0</v>
      </c>
      <c r="AB41">
        <v>0</v>
      </c>
      <c r="AC41" s="5">
        <v>0</v>
      </c>
      <c r="AD41" s="15">
        <v>0</v>
      </c>
      <c r="AE41" s="16">
        <v>0</v>
      </c>
    </row>
    <row r="42" spans="1:31" x14ac:dyDescent="0.3">
      <c r="A42" s="4">
        <v>20</v>
      </c>
      <c r="B42">
        <v>1</v>
      </c>
      <c r="C42" s="5" t="s">
        <v>3</v>
      </c>
      <c r="D42" s="4">
        <v>0</v>
      </c>
      <c r="E42">
        <v>0</v>
      </c>
      <c r="F42">
        <v>0</v>
      </c>
      <c r="G42">
        <v>0</v>
      </c>
      <c r="H42">
        <v>0</v>
      </c>
      <c r="I42" s="5">
        <v>0</v>
      </c>
      <c r="J42" s="4" t="s">
        <v>34</v>
      </c>
      <c r="K42" s="5">
        <v>0</v>
      </c>
      <c r="L42">
        <v>0</v>
      </c>
      <c r="M42">
        <f t="shared" si="0"/>
        <v>0</v>
      </c>
      <c r="N42">
        <v>0</v>
      </c>
      <c r="O42">
        <v>0</v>
      </c>
      <c r="P42">
        <v>0</v>
      </c>
      <c r="Q42" s="5">
        <v>0</v>
      </c>
      <c r="R42" s="4">
        <v>0</v>
      </c>
      <c r="S42">
        <v>0</v>
      </c>
      <c r="T42">
        <v>0</v>
      </c>
      <c r="U42">
        <v>0</v>
      </c>
      <c r="V42">
        <v>0</v>
      </c>
      <c r="W42" s="5">
        <v>0</v>
      </c>
      <c r="X42" s="4">
        <v>0</v>
      </c>
      <c r="Y42">
        <v>0</v>
      </c>
      <c r="Z42">
        <v>0</v>
      </c>
      <c r="AA42">
        <v>0</v>
      </c>
      <c r="AB42">
        <v>0</v>
      </c>
      <c r="AC42" s="5">
        <v>0</v>
      </c>
      <c r="AD42" s="15">
        <v>0</v>
      </c>
      <c r="AE42" s="16">
        <v>0</v>
      </c>
    </row>
    <row r="43" spans="1:31" x14ac:dyDescent="0.3">
      <c r="A43" s="4">
        <v>21</v>
      </c>
      <c r="B43">
        <v>1</v>
      </c>
      <c r="C43" s="5" t="s">
        <v>2</v>
      </c>
      <c r="D43" s="4">
        <v>0</v>
      </c>
      <c r="E43">
        <v>0</v>
      </c>
      <c r="F43">
        <v>0</v>
      </c>
      <c r="G43">
        <v>0</v>
      </c>
      <c r="H43">
        <v>0</v>
      </c>
      <c r="I43" s="5">
        <v>0</v>
      </c>
      <c r="J43" s="4" t="s">
        <v>34</v>
      </c>
      <c r="K43" s="5">
        <v>0</v>
      </c>
      <c r="L43">
        <v>255</v>
      </c>
      <c r="M43">
        <f t="shared" si="0"/>
        <v>2E-3</v>
      </c>
      <c r="N43">
        <v>255</v>
      </c>
      <c r="O43">
        <v>2E-3</v>
      </c>
      <c r="P43">
        <v>255</v>
      </c>
      <c r="Q43" s="5">
        <v>2E-3</v>
      </c>
      <c r="R43" s="4">
        <v>255</v>
      </c>
      <c r="S43">
        <v>8.0000000000000002E-3</v>
      </c>
      <c r="T43">
        <v>255</v>
      </c>
      <c r="U43">
        <v>8.0000000000000002E-3</v>
      </c>
      <c r="V43">
        <v>255</v>
      </c>
      <c r="W43" s="5">
        <v>8.0000000000000002E-3</v>
      </c>
      <c r="X43" s="4">
        <v>0</v>
      </c>
      <c r="Y43">
        <v>0</v>
      </c>
      <c r="Z43">
        <v>0</v>
      </c>
      <c r="AA43">
        <v>0</v>
      </c>
      <c r="AB43">
        <v>0</v>
      </c>
      <c r="AC43" s="5">
        <v>0</v>
      </c>
      <c r="AD43" s="15">
        <v>255</v>
      </c>
      <c r="AE43" s="16">
        <v>4.0000000000000001E-3</v>
      </c>
    </row>
    <row r="44" spans="1:31" x14ac:dyDescent="0.3">
      <c r="A44" s="4">
        <v>21</v>
      </c>
      <c r="B44">
        <v>1</v>
      </c>
      <c r="C44" s="5" t="s">
        <v>3</v>
      </c>
      <c r="D44" s="4">
        <v>0</v>
      </c>
      <c r="E44">
        <v>0</v>
      </c>
      <c r="F44">
        <v>0</v>
      </c>
      <c r="G44">
        <v>0</v>
      </c>
      <c r="H44">
        <v>0</v>
      </c>
      <c r="I44" s="5">
        <v>0</v>
      </c>
      <c r="J44" s="4" t="s">
        <v>34</v>
      </c>
      <c r="K44" s="5">
        <v>0</v>
      </c>
      <c r="L44">
        <v>255</v>
      </c>
      <c r="M44">
        <v>2E-3</v>
      </c>
      <c r="N44">
        <v>1785</v>
      </c>
      <c r="O44">
        <v>1.0999999999999999E-2</v>
      </c>
      <c r="P44">
        <v>1785</v>
      </c>
      <c r="Q44" s="5">
        <v>1.0999999999999999E-2</v>
      </c>
      <c r="R44" s="4">
        <v>0</v>
      </c>
      <c r="S44">
        <v>0</v>
      </c>
      <c r="T44">
        <v>0</v>
      </c>
      <c r="U44">
        <v>0</v>
      </c>
      <c r="V44">
        <v>0</v>
      </c>
      <c r="W44" s="5">
        <v>0</v>
      </c>
      <c r="X44" s="4">
        <v>255</v>
      </c>
      <c r="Y44">
        <v>2E-3</v>
      </c>
      <c r="Z44">
        <v>1785</v>
      </c>
      <c r="AA44">
        <v>1.4E-2</v>
      </c>
      <c r="AB44">
        <v>8678415</v>
      </c>
      <c r="AC44" s="5">
        <v>67.769000000000005</v>
      </c>
      <c r="AD44" s="15">
        <v>0</v>
      </c>
      <c r="AE44" s="16">
        <v>0</v>
      </c>
    </row>
    <row r="45" spans="1:31" x14ac:dyDescent="0.3">
      <c r="A45" s="4">
        <v>22</v>
      </c>
      <c r="B45">
        <v>1</v>
      </c>
      <c r="C45" s="5" t="s">
        <v>2</v>
      </c>
      <c r="D45" s="4">
        <v>0</v>
      </c>
      <c r="E45">
        <v>0</v>
      </c>
      <c r="F45">
        <v>0</v>
      </c>
      <c r="G45">
        <v>0</v>
      </c>
      <c r="H45">
        <v>0</v>
      </c>
      <c r="I45" s="5">
        <v>0</v>
      </c>
      <c r="J45" s="4" t="s">
        <v>34</v>
      </c>
      <c r="K45" s="5">
        <v>0</v>
      </c>
      <c r="L45">
        <v>9180</v>
      </c>
      <c r="M45">
        <f t="shared" ref="M45:M50" si="1">ROUND(L45/(62500*255)*100,3)</f>
        <v>5.8000000000000003E-2</v>
      </c>
      <c r="N45">
        <v>9180</v>
      </c>
      <c r="O45">
        <v>5.8000000000000003E-2</v>
      </c>
      <c r="P45">
        <v>9180</v>
      </c>
      <c r="Q45" s="5">
        <v>5.8000000000000003E-2</v>
      </c>
      <c r="R45" s="4">
        <v>0</v>
      </c>
      <c r="S45">
        <v>0</v>
      </c>
      <c r="T45">
        <v>0</v>
      </c>
      <c r="U45">
        <v>0</v>
      </c>
      <c r="V45">
        <v>0</v>
      </c>
      <c r="W45" s="5">
        <v>0</v>
      </c>
      <c r="X45" s="4">
        <v>9180</v>
      </c>
      <c r="Y45">
        <v>7.1999999999999995E-2</v>
      </c>
      <c r="Z45">
        <v>9180</v>
      </c>
      <c r="AA45">
        <v>7.1999999999999995E-2</v>
      </c>
      <c r="AB45">
        <v>9180</v>
      </c>
      <c r="AC45" s="5">
        <v>7.1999999999999995E-2</v>
      </c>
      <c r="AD45" s="15">
        <v>8415</v>
      </c>
      <c r="AE45" s="16">
        <v>0.13700000000000001</v>
      </c>
    </row>
    <row r="46" spans="1:31" x14ac:dyDescent="0.3">
      <c r="A46" s="4">
        <v>22</v>
      </c>
      <c r="B46">
        <v>1</v>
      </c>
      <c r="C46" s="5" t="s">
        <v>3</v>
      </c>
      <c r="D46" s="4">
        <v>0</v>
      </c>
      <c r="E46">
        <v>0</v>
      </c>
      <c r="F46">
        <v>0</v>
      </c>
      <c r="G46">
        <v>0</v>
      </c>
      <c r="H46">
        <v>0</v>
      </c>
      <c r="I46" s="5">
        <v>0</v>
      </c>
      <c r="J46" s="4" t="s">
        <v>34</v>
      </c>
      <c r="K46" s="5">
        <v>0</v>
      </c>
      <c r="L46">
        <v>0</v>
      </c>
      <c r="M46">
        <f t="shared" si="1"/>
        <v>0</v>
      </c>
      <c r="N46">
        <v>0</v>
      </c>
      <c r="O46">
        <v>0</v>
      </c>
      <c r="P46">
        <v>0</v>
      </c>
      <c r="Q46" s="5">
        <v>0</v>
      </c>
      <c r="R46" s="4">
        <v>0</v>
      </c>
      <c r="S46">
        <v>0</v>
      </c>
      <c r="T46">
        <v>0</v>
      </c>
      <c r="U46">
        <v>0</v>
      </c>
      <c r="V46">
        <v>0</v>
      </c>
      <c r="W46" s="5">
        <v>0</v>
      </c>
      <c r="X46" s="4">
        <v>0</v>
      </c>
      <c r="Y46">
        <v>0</v>
      </c>
      <c r="Z46">
        <v>0</v>
      </c>
      <c r="AA46">
        <v>0</v>
      </c>
      <c r="AB46">
        <v>0</v>
      </c>
      <c r="AC46" s="5">
        <v>0</v>
      </c>
      <c r="AD46" s="15">
        <v>0</v>
      </c>
      <c r="AE46" s="16">
        <v>0</v>
      </c>
    </row>
    <row r="47" spans="1:31" x14ac:dyDescent="0.3">
      <c r="A47" s="4">
        <v>23</v>
      </c>
      <c r="B47">
        <v>1</v>
      </c>
      <c r="C47" s="5" t="s">
        <v>4</v>
      </c>
      <c r="D47" s="4">
        <v>0</v>
      </c>
      <c r="E47">
        <v>0</v>
      </c>
      <c r="F47">
        <v>0</v>
      </c>
      <c r="G47">
        <v>0</v>
      </c>
      <c r="H47">
        <v>0</v>
      </c>
      <c r="I47" s="5">
        <v>0</v>
      </c>
      <c r="J47" s="4" t="s">
        <v>34</v>
      </c>
      <c r="K47" s="5">
        <v>0</v>
      </c>
      <c r="L47">
        <v>15810</v>
      </c>
      <c r="M47">
        <f t="shared" si="1"/>
        <v>9.9000000000000005E-2</v>
      </c>
      <c r="N47">
        <v>15810</v>
      </c>
      <c r="O47">
        <v>9.9000000000000005E-2</v>
      </c>
      <c r="P47">
        <v>15810</v>
      </c>
      <c r="Q47" s="5">
        <v>9.9000000000000005E-2</v>
      </c>
      <c r="R47" s="4">
        <v>0</v>
      </c>
      <c r="S47">
        <v>0</v>
      </c>
      <c r="T47">
        <v>0</v>
      </c>
      <c r="U47">
        <v>0</v>
      </c>
      <c r="V47">
        <v>0</v>
      </c>
      <c r="W47" s="5">
        <v>0</v>
      </c>
      <c r="X47" s="4">
        <v>15810</v>
      </c>
      <c r="Y47">
        <v>0.123</v>
      </c>
      <c r="Z47">
        <v>15810</v>
      </c>
      <c r="AA47">
        <v>0.123</v>
      </c>
      <c r="AB47">
        <v>15810</v>
      </c>
      <c r="AC47" s="5">
        <v>0.123</v>
      </c>
      <c r="AD47" s="15">
        <v>0</v>
      </c>
      <c r="AE47" s="16">
        <v>0</v>
      </c>
    </row>
    <row r="48" spans="1:31" x14ac:dyDescent="0.3">
      <c r="A48" s="4">
        <v>23</v>
      </c>
      <c r="B48">
        <v>1</v>
      </c>
      <c r="C48" s="5" t="s">
        <v>5</v>
      </c>
      <c r="D48" s="4">
        <v>0</v>
      </c>
      <c r="E48">
        <v>0</v>
      </c>
      <c r="F48">
        <v>0</v>
      </c>
      <c r="G48">
        <v>0</v>
      </c>
      <c r="H48">
        <v>0</v>
      </c>
      <c r="I48" s="5">
        <v>0</v>
      </c>
      <c r="J48" s="4" t="s">
        <v>34</v>
      </c>
      <c r="K48" s="5">
        <v>0</v>
      </c>
      <c r="L48">
        <v>0</v>
      </c>
      <c r="M48">
        <f t="shared" si="1"/>
        <v>0</v>
      </c>
      <c r="N48">
        <v>0</v>
      </c>
      <c r="O48">
        <v>0</v>
      </c>
      <c r="P48">
        <v>0</v>
      </c>
      <c r="Q48" s="5">
        <v>0</v>
      </c>
      <c r="R48" s="4">
        <v>0</v>
      </c>
      <c r="S48">
        <v>0</v>
      </c>
      <c r="T48">
        <v>0</v>
      </c>
      <c r="U48">
        <v>0</v>
      </c>
      <c r="V48">
        <v>0</v>
      </c>
      <c r="W48" s="5">
        <v>0</v>
      </c>
      <c r="X48" s="4">
        <v>0</v>
      </c>
      <c r="Y48">
        <v>0</v>
      </c>
      <c r="Z48">
        <v>0</v>
      </c>
      <c r="AA48">
        <v>0</v>
      </c>
      <c r="AB48">
        <v>0</v>
      </c>
      <c r="AC48" s="5">
        <v>0</v>
      </c>
      <c r="AD48" s="15">
        <v>0</v>
      </c>
      <c r="AE48" s="16">
        <v>0</v>
      </c>
    </row>
    <row r="49" spans="1:31" x14ac:dyDescent="0.3">
      <c r="A49" s="4">
        <v>24</v>
      </c>
      <c r="B49">
        <v>1</v>
      </c>
      <c r="C49" s="5" t="s">
        <v>4</v>
      </c>
      <c r="D49" s="4">
        <v>0</v>
      </c>
      <c r="E49">
        <v>0</v>
      </c>
      <c r="F49">
        <v>0</v>
      </c>
      <c r="G49">
        <v>0</v>
      </c>
      <c r="H49">
        <v>0</v>
      </c>
      <c r="I49" s="5">
        <v>0</v>
      </c>
      <c r="J49" s="4" t="s">
        <v>34</v>
      </c>
      <c r="K49" s="5">
        <v>0</v>
      </c>
      <c r="L49">
        <v>0</v>
      </c>
      <c r="M49">
        <f t="shared" si="1"/>
        <v>0</v>
      </c>
      <c r="N49">
        <v>0</v>
      </c>
      <c r="O49">
        <v>0</v>
      </c>
      <c r="P49">
        <v>0</v>
      </c>
      <c r="Q49" s="5">
        <v>0</v>
      </c>
      <c r="R49" s="4">
        <v>0</v>
      </c>
      <c r="S49">
        <v>0</v>
      </c>
      <c r="T49">
        <v>0</v>
      </c>
      <c r="U49">
        <v>0</v>
      </c>
      <c r="V49">
        <v>0</v>
      </c>
      <c r="W49" s="5">
        <v>0</v>
      </c>
      <c r="X49" s="4">
        <v>0</v>
      </c>
      <c r="Y49">
        <v>0</v>
      </c>
      <c r="Z49">
        <v>0</v>
      </c>
      <c r="AA49">
        <v>0</v>
      </c>
      <c r="AB49">
        <v>0</v>
      </c>
      <c r="AC49" s="5">
        <v>0</v>
      </c>
      <c r="AD49" s="15">
        <v>0</v>
      </c>
      <c r="AE49" s="16">
        <v>0</v>
      </c>
    </row>
    <row r="50" spans="1:31" x14ac:dyDescent="0.3">
      <c r="A50" s="4">
        <v>24</v>
      </c>
      <c r="B50">
        <v>1</v>
      </c>
      <c r="C50" s="5" t="s">
        <v>5</v>
      </c>
      <c r="D50" s="4">
        <v>0</v>
      </c>
      <c r="E50">
        <v>0</v>
      </c>
      <c r="F50">
        <v>0</v>
      </c>
      <c r="G50">
        <v>0</v>
      </c>
      <c r="H50">
        <v>0</v>
      </c>
      <c r="I50" s="5">
        <v>0</v>
      </c>
      <c r="J50" s="4" t="s">
        <v>34</v>
      </c>
      <c r="K50" s="5">
        <v>0</v>
      </c>
      <c r="L50">
        <v>2805</v>
      </c>
      <c r="M50">
        <f t="shared" si="1"/>
        <v>1.7999999999999999E-2</v>
      </c>
      <c r="N50">
        <v>2805</v>
      </c>
      <c r="O50">
        <v>1.7999999999999999E-2</v>
      </c>
      <c r="P50">
        <v>2805</v>
      </c>
      <c r="Q50" s="5">
        <v>1.7999999999999999E-2</v>
      </c>
      <c r="R50" s="4">
        <v>0</v>
      </c>
      <c r="S50">
        <v>0</v>
      </c>
      <c r="T50">
        <v>0</v>
      </c>
      <c r="U50">
        <v>0</v>
      </c>
      <c r="V50">
        <v>0</v>
      </c>
      <c r="W50" s="5">
        <v>0</v>
      </c>
      <c r="X50" s="4">
        <v>2805</v>
      </c>
      <c r="Y50">
        <v>2.1999999999999999E-2</v>
      </c>
      <c r="Z50">
        <v>2805</v>
      </c>
      <c r="AA50">
        <v>2.1999999999999999E-2</v>
      </c>
      <c r="AB50">
        <v>2805</v>
      </c>
      <c r="AC50" s="5">
        <v>2.1999999999999999E-2</v>
      </c>
      <c r="AD50" s="15">
        <v>0</v>
      </c>
      <c r="AE50" s="16">
        <v>0</v>
      </c>
    </row>
    <row r="51" spans="1:31" x14ac:dyDescent="0.3">
      <c r="A51" s="4">
        <v>1</v>
      </c>
      <c r="B51">
        <v>2</v>
      </c>
      <c r="C51" s="5" t="s">
        <v>2</v>
      </c>
      <c r="D51" s="4">
        <v>0</v>
      </c>
      <c r="E51">
        <v>1</v>
      </c>
      <c r="F51">
        <v>0</v>
      </c>
      <c r="G51">
        <v>1</v>
      </c>
      <c r="H51">
        <v>0</v>
      </c>
      <c r="I51" s="5">
        <v>1</v>
      </c>
      <c r="J51" s="9">
        <v>2416.6666666666665</v>
      </c>
      <c r="K51" s="10">
        <v>3843.537741334877</v>
      </c>
      <c r="L51" s="4">
        <v>3647265</v>
      </c>
      <c r="M51">
        <v>22.885000000000002</v>
      </c>
      <c r="N51">
        <v>3552915</v>
      </c>
      <c r="O51">
        <v>22.292999999999999</v>
      </c>
      <c r="P51">
        <v>3431025</v>
      </c>
      <c r="Q51" s="5">
        <v>21.527999999999999</v>
      </c>
      <c r="R51" s="4">
        <v>73695</v>
      </c>
      <c r="S51">
        <v>2.3530000000000002</v>
      </c>
      <c r="T51">
        <v>90780</v>
      </c>
      <c r="U51">
        <v>2.899</v>
      </c>
      <c r="V51">
        <v>178500</v>
      </c>
      <c r="W51" s="5">
        <v>5.7</v>
      </c>
      <c r="X51" s="4">
        <v>3573570</v>
      </c>
      <c r="Y51">
        <v>27.905999999999999</v>
      </c>
      <c r="Z51">
        <v>3462135</v>
      </c>
      <c r="AA51">
        <v>27.036000000000001</v>
      </c>
      <c r="AB51">
        <v>3468765</v>
      </c>
      <c r="AC51" s="5">
        <v>27.087</v>
      </c>
      <c r="AD51" s="15">
        <v>434775</v>
      </c>
      <c r="AE51" s="16">
        <v>7.085</v>
      </c>
    </row>
    <row r="52" spans="1:31" x14ac:dyDescent="0.3">
      <c r="A52" s="4">
        <v>1</v>
      </c>
      <c r="B52">
        <v>2</v>
      </c>
      <c r="C52" s="5" t="s">
        <v>3</v>
      </c>
      <c r="D52" s="4">
        <v>0</v>
      </c>
      <c r="E52">
        <v>1</v>
      </c>
      <c r="F52">
        <v>0</v>
      </c>
      <c r="G52">
        <v>2</v>
      </c>
      <c r="H52">
        <v>0</v>
      </c>
      <c r="I52" s="5">
        <v>1</v>
      </c>
      <c r="J52" s="9">
        <v>8250</v>
      </c>
      <c r="K52" s="10">
        <v>1959.6629047369429</v>
      </c>
      <c r="L52" s="4">
        <v>3043935</v>
      </c>
      <c r="M52">
        <v>19.099</v>
      </c>
      <c r="N52">
        <v>3232125</v>
      </c>
      <c r="O52">
        <v>20.28</v>
      </c>
      <c r="P52">
        <v>2988345</v>
      </c>
      <c r="Q52" s="5">
        <v>18.75</v>
      </c>
      <c r="R52" s="4">
        <v>296055</v>
      </c>
      <c r="S52">
        <v>9.4540000000000006</v>
      </c>
      <c r="T52">
        <v>0</v>
      </c>
      <c r="U52">
        <v>0</v>
      </c>
      <c r="V52">
        <v>0</v>
      </c>
      <c r="W52" s="5">
        <v>0</v>
      </c>
      <c r="X52" s="4">
        <v>2747880</v>
      </c>
      <c r="Y52">
        <v>21.457999999999998</v>
      </c>
      <c r="Z52">
        <v>3232125</v>
      </c>
      <c r="AA52">
        <v>25.239000000000001</v>
      </c>
      <c r="AB52">
        <v>3043935</v>
      </c>
      <c r="AC52" s="5">
        <v>23.77</v>
      </c>
      <c r="AD52" s="15">
        <v>234345</v>
      </c>
      <c r="AE52" s="16">
        <v>3.819</v>
      </c>
    </row>
    <row r="53" spans="1:31" x14ac:dyDescent="0.3">
      <c r="A53" s="4">
        <v>2</v>
      </c>
      <c r="B53">
        <v>2</v>
      </c>
      <c r="C53" s="5" t="s">
        <v>4</v>
      </c>
      <c r="D53" s="4">
        <v>0</v>
      </c>
      <c r="E53">
        <v>1</v>
      </c>
      <c r="F53">
        <v>1</v>
      </c>
      <c r="G53">
        <v>2</v>
      </c>
      <c r="H53">
        <v>2</v>
      </c>
      <c r="I53" s="5">
        <v>2</v>
      </c>
      <c r="J53" s="9">
        <v>6250</v>
      </c>
      <c r="K53" s="10">
        <v>4330.7467507998745</v>
      </c>
      <c r="L53" s="4">
        <v>2496195</v>
      </c>
      <c r="M53">
        <v>15.662000000000001</v>
      </c>
      <c r="N53">
        <v>2047140</v>
      </c>
      <c r="O53">
        <v>12.845000000000001</v>
      </c>
      <c r="P53">
        <v>2323050</v>
      </c>
      <c r="Q53" s="5">
        <v>14.576000000000001</v>
      </c>
      <c r="R53" s="4">
        <v>159120</v>
      </c>
      <c r="S53">
        <v>5.0810000000000004</v>
      </c>
      <c r="T53">
        <v>200175</v>
      </c>
      <c r="U53">
        <v>6.3920000000000003</v>
      </c>
      <c r="V53">
        <v>312375</v>
      </c>
      <c r="W53" s="5">
        <v>9.9749999999999996</v>
      </c>
      <c r="X53" s="4">
        <v>2337075</v>
      </c>
      <c r="Y53">
        <v>18.25</v>
      </c>
      <c r="Z53">
        <v>1846965</v>
      </c>
      <c r="AA53">
        <v>14.423</v>
      </c>
      <c r="AB53">
        <v>2183820</v>
      </c>
      <c r="AC53" s="5">
        <v>17.053000000000001</v>
      </c>
      <c r="AD53" s="15">
        <v>505410</v>
      </c>
      <c r="AE53" s="16">
        <v>8.2360000000000007</v>
      </c>
    </row>
    <row r="54" spans="1:31" x14ac:dyDescent="0.3">
      <c r="A54" s="4">
        <v>2</v>
      </c>
      <c r="B54">
        <v>2</v>
      </c>
      <c r="C54" s="5" t="s">
        <v>5</v>
      </c>
      <c r="D54" s="4">
        <v>1</v>
      </c>
      <c r="E54">
        <v>3</v>
      </c>
      <c r="F54">
        <v>2</v>
      </c>
      <c r="G54">
        <v>4</v>
      </c>
      <c r="H54">
        <v>2</v>
      </c>
      <c r="I54" s="5">
        <v>3</v>
      </c>
      <c r="J54" s="9">
        <v>6416.666666666667</v>
      </c>
      <c r="K54" s="10">
        <v>41683.437476448787</v>
      </c>
      <c r="L54" s="4">
        <v>8436675</v>
      </c>
      <c r="M54">
        <v>52.936</v>
      </c>
      <c r="N54">
        <v>7685445</v>
      </c>
      <c r="O54">
        <v>48.222000000000001</v>
      </c>
      <c r="P54">
        <v>8610840</v>
      </c>
      <c r="Q54" s="5">
        <v>54.029000000000003</v>
      </c>
      <c r="R54" s="4">
        <v>778770</v>
      </c>
      <c r="S54">
        <v>24.867999999999999</v>
      </c>
      <c r="T54">
        <v>893010</v>
      </c>
      <c r="U54">
        <v>28.515999999999998</v>
      </c>
      <c r="V54">
        <v>916470</v>
      </c>
      <c r="W54" s="5">
        <v>29.265000000000001</v>
      </c>
      <c r="X54" s="4">
        <v>7657905</v>
      </c>
      <c r="Y54">
        <v>59.8</v>
      </c>
      <c r="Z54">
        <v>6792435</v>
      </c>
      <c r="AA54">
        <v>53.042000000000002</v>
      </c>
      <c r="AB54">
        <v>7520205</v>
      </c>
      <c r="AC54" s="5">
        <v>58.725000000000001</v>
      </c>
      <c r="AD54" s="15">
        <v>2968710</v>
      </c>
      <c r="AE54" s="16">
        <v>48.377000000000002</v>
      </c>
    </row>
    <row r="55" spans="1:31" x14ac:dyDescent="0.3">
      <c r="A55" s="4">
        <v>3</v>
      </c>
      <c r="B55">
        <v>2</v>
      </c>
      <c r="C55" s="5" t="s">
        <v>2</v>
      </c>
      <c r="D55" s="4">
        <v>0</v>
      </c>
      <c r="E55">
        <v>2</v>
      </c>
      <c r="F55">
        <v>0</v>
      </c>
      <c r="G55">
        <v>3</v>
      </c>
      <c r="H55">
        <v>0</v>
      </c>
      <c r="I55" s="5">
        <v>1</v>
      </c>
      <c r="J55" s="9">
        <v>16833.333333333332</v>
      </c>
      <c r="K55" s="10">
        <v>124.50896908549637</v>
      </c>
      <c r="L55" s="4">
        <v>3283635</v>
      </c>
      <c r="M55">
        <v>20.603000000000002</v>
      </c>
      <c r="N55">
        <v>2895780</v>
      </c>
      <c r="O55">
        <v>18.170000000000002</v>
      </c>
      <c r="P55">
        <v>3483300</v>
      </c>
      <c r="Q55" s="5">
        <v>21.856000000000002</v>
      </c>
      <c r="R55" s="4">
        <v>73695</v>
      </c>
      <c r="S55">
        <v>2.3530000000000002</v>
      </c>
      <c r="T55">
        <v>33915</v>
      </c>
      <c r="U55">
        <v>1.083</v>
      </c>
      <c r="V55">
        <v>81855</v>
      </c>
      <c r="W55" s="5">
        <v>2.6139999999999999</v>
      </c>
      <c r="X55" s="4">
        <v>3209940</v>
      </c>
      <c r="Y55">
        <v>25.065999999999999</v>
      </c>
      <c r="Z55">
        <v>2861865</v>
      </c>
      <c r="AA55">
        <v>22.347999999999999</v>
      </c>
      <c r="AB55">
        <v>3201780</v>
      </c>
      <c r="AC55" s="5">
        <v>25.001999999999999</v>
      </c>
      <c r="AD55" s="15">
        <v>316200</v>
      </c>
      <c r="AE55" s="16">
        <v>5.1529999999999996</v>
      </c>
    </row>
    <row r="56" spans="1:31" x14ac:dyDescent="0.3">
      <c r="A56" s="4">
        <v>3</v>
      </c>
      <c r="B56">
        <v>2</v>
      </c>
      <c r="C56" s="5" t="s">
        <v>3</v>
      </c>
      <c r="D56" s="4">
        <v>1</v>
      </c>
      <c r="E56">
        <v>1</v>
      </c>
      <c r="F56">
        <v>1</v>
      </c>
      <c r="G56">
        <v>2</v>
      </c>
      <c r="H56">
        <v>0</v>
      </c>
      <c r="I56" s="5">
        <v>1</v>
      </c>
      <c r="J56" s="9">
        <v>733.33333333333326</v>
      </c>
      <c r="K56" s="10">
        <v>97.441801892997162</v>
      </c>
      <c r="L56" s="4">
        <v>783105</v>
      </c>
      <c r="M56">
        <v>4.9139999999999997</v>
      </c>
      <c r="N56">
        <v>1139085</v>
      </c>
      <c r="O56">
        <v>7.1470000000000002</v>
      </c>
      <c r="P56">
        <v>421515</v>
      </c>
      <c r="Q56" s="5">
        <v>2.645</v>
      </c>
      <c r="R56" s="4">
        <v>43095</v>
      </c>
      <c r="S56">
        <v>1.3759999999999999</v>
      </c>
      <c r="T56">
        <v>8925</v>
      </c>
      <c r="U56">
        <v>0.28499999999999998</v>
      </c>
      <c r="V56">
        <v>35700</v>
      </c>
      <c r="W56" s="5">
        <v>1.1399999999999999</v>
      </c>
      <c r="X56" s="4">
        <v>740010</v>
      </c>
      <c r="Y56">
        <v>5.7789999999999999</v>
      </c>
      <c r="Z56">
        <v>1130160</v>
      </c>
      <c r="AA56">
        <v>8.8249999999999993</v>
      </c>
      <c r="AB56">
        <v>747405</v>
      </c>
      <c r="AC56" s="5">
        <v>5.8360000000000003</v>
      </c>
      <c r="AD56" s="15">
        <v>435030</v>
      </c>
      <c r="AE56" s="16">
        <v>7.0890000000000004</v>
      </c>
    </row>
    <row r="57" spans="1:31" x14ac:dyDescent="0.3">
      <c r="A57" s="4">
        <v>4</v>
      </c>
      <c r="B57">
        <v>2</v>
      </c>
      <c r="C57" s="5" t="s">
        <v>4</v>
      </c>
      <c r="D57" s="4">
        <v>0</v>
      </c>
      <c r="E57">
        <v>1</v>
      </c>
      <c r="F57">
        <v>0</v>
      </c>
      <c r="G57">
        <v>2</v>
      </c>
      <c r="H57">
        <v>0</v>
      </c>
      <c r="I57" s="5">
        <v>1</v>
      </c>
      <c r="J57" s="9">
        <v>1516.6666666666665</v>
      </c>
      <c r="K57" s="10">
        <v>0</v>
      </c>
      <c r="L57" s="4">
        <v>969510</v>
      </c>
      <c r="M57">
        <v>6.0830000000000002</v>
      </c>
      <c r="N57">
        <v>999345</v>
      </c>
      <c r="O57">
        <v>6.27</v>
      </c>
      <c r="P57">
        <v>1295400</v>
      </c>
      <c r="Q57" s="5">
        <v>8.1280000000000001</v>
      </c>
      <c r="R57" s="4">
        <v>0</v>
      </c>
      <c r="S57">
        <v>0</v>
      </c>
      <c r="T57">
        <v>0</v>
      </c>
      <c r="U57">
        <v>0</v>
      </c>
      <c r="V57">
        <v>0</v>
      </c>
      <c r="W57" s="5">
        <v>0</v>
      </c>
      <c r="X57" s="4">
        <v>969510</v>
      </c>
      <c r="Y57">
        <v>7.5709999999999997</v>
      </c>
      <c r="Z57">
        <v>999345</v>
      </c>
      <c r="AA57">
        <v>7.8040000000000003</v>
      </c>
      <c r="AB57">
        <v>969510</v>
      </c>
      <c r="AC57" s="5">
        <v>7.5709999999999997</v>
      </c>
      <c r="AD57" s="15">
        <v>127500</v>
      </c>
      <c r="AE57" s="16">
        <v>2.0779999999999998</v>
      </c>
    </row>
    <row r="58" spans="1:31" x14ac:dyDescent="0.3">
      <c r="A58" s="4">
        <v>4</v>
      </c>
      <c r="B58">
        <v>2</v>
      </c>
      <c r="C58" s="5" t="s">
        <v>5</v>
      </c>
      <c r="D58" s="4">
        <v>0</v>
      </c>
      <c r="E58">
        <v>0</v>
      </c>
      <c r="F58">
        <v>0</v>
      </c>
      <c r="G58">
        <v>0</v>
      </c>
      <c r="H58">
        <v>0</v>
      </c>
      <c r="I58" s="5">
        <v>0</v>
      </c>
      <c r="J58" s="9">
        <v>0</v>
      </c>
      <c r="K58" s="10">
        <v>0</v>
      </c>
      <c r="L58" s="4">
        <v>0</v>
      </c>
      <c r="M58">
        <v>0</v>
      </c>
      <c r="N58">
        <v>0</v>
      </c>
      <c r="O58">
        <v>0</v>
      </c>
      <c r="P58">
        <v>0</v>
      </c>
      <c r="Q58" s="5">
        <v>0</v>
      </c>
      <c r="R58" s="4">
        <v>0</v>
      </c>
      <c r="S58">
        <v>0</v>
      </c>
      <c r="T58">
        <v>0</v>
      </c>
      <c r="U58">
        <v>0</v>
      </c>
      <c r="V58">
        <v>0</v>
      </c>
      <c r="W58" s="5">
        <v>0</v>
      </c>
      <c r="X58" s="4">
        <v>0</v>
      </c>
      <c r="Y58">
        <v>0</v>
      </c>
      <c r="Z58">
        <v>0</v>
      </c>
      <c r="AA58">
        <v>0</v>
      </c>
      <c r="AB58">
        <v>0</v>
      </c>
      <c r="AC58" s="5">
        <v>0</v>
      </c>
      <c r="AD58" s="15">
        <v>0</v>
      </c>
      <c r="AE58" s="16">
        <v>0</v>
      </c>
    </row>
    <row r="59" spans="1:31" x14ac:dyDescent="0.3">
      <c r="A59" s="4">
        <v>5</v>
      </c>
      <c r="B59">
        <v>2</v>
      </c>
      <c r="C59" s="5" t="s">
        <v>4</v>
      </c>
      <c r="D59" s="4">
        <v>1</v>
      </c>
      <c r="E59">
        <v>2</v>
      </c>
      <c r="F59">
        <v>1</v>
      </c>
      <c r="G59">
        <v>1</v>
      </c>
      <c r="H59">
        <v>1</v>
      </c>
      <c r="I59" s="5">
        <v>2</v>
      </c>
      <c r="J59" s="9">
        <v>4000</v>
      </c>
      <c r="K59" s="10">
        <v>8499.0904984447534</v>
      </c>
      <c r="L59" s="4">
        <v>2811375</v>
      </c>
      <c r="M59">
        <v>17.64</v>
      </c>
      <c r="N59">
        <v>2638230</v>
      </c>
      <c r="O59">
        <v>16.553999999999998</v>
      </c>
      <c r="P59">
        <v>4630290</v>
      </c>
      <c r="Q59" s="5">
        <v>29.053000000000001</v>
      </c>
      <c r="R59" s="4">
        <v>1035555</v>
      </c>
      <c r="S59">
        <v>33.067</v>
      </c>
      <c r="T59">
        <v>435795</v>
      </c>
      <c r="U59">
        <v>13.916</v>
      </c>
      <c r="V59">
        <v>915195</v>
      </c>
      <c r="W59" s="5">
        <v>29.224</v>
      </c>
      <c r="X59" s="4">
        <v>1775820</v>
      </c>
      <c r="Y59">
        <v>13.867000000000001</v>
      </c>
      <c r="Z59">
        <v>2202435</v>
      </c>
      <c r="AA59">
        <v>17.199000000000002</v>
      </c>
      <c r="AB59">
        <v>1896180</v>
      </c>
      <c r="AC59" s="5">
        <v>14.807</v>
      </c>
      <c r="AD59" s="15">
        <v>618885</v>
      </c>
      <c r="AE59" s="16">
        <v>10.085000000000001</v>
      </c>
    </row>
    <row r="60" spans="1:31" x14ac:dyDescent="0.3">
      <c r="A60" s="4">
        <v>5</v>
      </c>
      <c r="B60">
        <v>2</v>
      </c>
      <c r="C60" s="5" t="s">
        <v>5</v>
      </c>
      <c r="D60" s="4">
        <v>2</v>
      </c>
      <c r="E60">
        <v>3</v>
      </c>
      <c r="F60">
        <v>4</v>
      </c>
      <c r="G60">
        <v>3</v>
      </c>
      <c r="H60">
        <v>4</v>
      </c>
      <c r="I60" s="5">
        <v>4</v>
      </c>
      <c r="J60" s="9">
        <v>7500</v>
      </c>
      <c r="K60" s="10">
        <v>3897.6720757198864</v>
      </c>
      <c r="L60" s="4">
        <v>8457840</v>
      </c>
      <c r="M60">
        <v>53.069000000000003</v>
      </c>
      <c r="N60">
        <v>6937530</v>
      </c>
      <c r="O60">
        <v>43.53</v>
      </c>
      <c r="P60">
        <v>8303310</v>
      </c>
      <c r="Q60" s="5">
        <v>52.098999999999997</v>
      </c>
      <c r="R60" s="4">
        <v>1365270</v>
      </c>
      <c r="S60">
        <v>43.595999999999997</v>
      </c>
      <c r="T60">
        <v>1372410</v>
      </c>
      <c r="U60">
        <v>43.823999999999998</v>
      </c>
      <c r="V60">
        <v>1787295</v>
      </c>
      <c r="W60" s="5">
        <v>57.072000000000003</v>
      </c>
      <c r="X60" s="4">
        <v>7092570</v>
      </c>
      <c r="Y60">
        <v>55.384999999999998</v>
      </c>
      <c r="Z60">
        <v>5565120</v>
      </c>
      <c r="AA60">
        <v>43.457999999999998</v>
      </c>
      <c r="AB60">
        <v>6670545</v>
      </c>
      <c r="AC60" s="5">
        <v>52.09</v>
      </c>
      <c r="AD60" s="15">
        <v>2969220</v>
      </c>
      <c r="AE60" s="16">
        <v>48.386000000000003</v>
      </c>
    </row>
    <row r="61" spans="1:31" x14ac:dyDescent="0.3">
      <c r="A61" s="4">
        <v>6</v>
      </c>
      <c r="B61">
        <v>2</v>
      </c>
      <c r="C61" s="5" t="s">
        <v>2</v>
      </c>
      <c r="D61" s="4">
        <v>0</v>
      </c>
      <c r="E61">
        <v>0</v>
      </c>
      <c r="F61">
        <v>0</v>
      </c>
      <c r="G61">
        <v>0</v>
      </c>
      <c r="H61">
        <v>0</v>
      </c>
      <c r="I61" s="5">
        <v>0</v>
      </c>
      <c r="J61" s="9">
        <v>666.66666666666663</v>
      </c>
      <c r="K61" s="10">
        <v>10.826866876999684</v>
      </c>
      <c r="L61" s="4">
        <v>0</v>
      </c>
      <c r="M61">
        <v>0</v>
      </c>
      <c r="N61">
        <v>0</v>
      </c>
      <c r="O61">
        <v>0</v>
      </c>
      <c r="P61">
        <v>0</v>
      </c>
      <c r="Q61" s="5">
        <v>0</v>
      </c>
      <c r="R61" s="4">
        <v>0</v>
      </c>
      <c r="S61">
        <v>0</v>
      </c>
      <c r="T61">
        <v>0</v>
      </c>
      <c r="U61">
        <v>0</v>
      </c>
      <c r="V61">
        <v>0</v>
      </c>
      <c r="W61" s="5">
        <v>0</v>
      </c>
      <c r="X61" s="4">
        <v>0</v>
      </c>
      <c r="Y61">
        <v>0</v>
      </c>
      <c r="Z61">
        <v>0</v>
      </c>
      <c r="AA61">
        <v>0</v>
      </c>
      <c r="AB61">
        <v>0</v>
      </c>
      <c r="AC61" s="5">
        <v>0</v>
      </c>
      <c r="AD61" s="15">
        <v>0</v>
      </c>
      <c r="AE61" s="16">
        <v>0</v>
      </c>
    </row>
    <row r="62" spans="1:31" x14ac:dyDescent="0.3">
      <c r="A62" s="4">
        <v>6</v>
      </c>
      <c r="B62">
        <v>2</v>
      </c>
      <c r="C62" s="5" t="s">
        <v>3</v>
      </c>
      <c r="D62" s="4">
        <v>0</v>
      </c>
      <c r="E62">
        <v>1</v>
      </c>
      <c r="F62">
        <v>0</v>
      </c>
      <c r="G62">
        <v>1</v>
      </c>
      <c r="H62">
        <v>0</v>
      </c>
      <c r="I62" s="5">
        <v>1</v>
      </c>
      <c r="J62" s="9">
        <v>8.3333333333333321</v>
      </c>
      <c r="K62" s="10">
        <v>16.240300315499528</v>
      </c>
      <c r="L62" s="4">
        <v>110670</v>
      </c>
      <c r="M62">
        <v>0.69399999999999995</v>
      </c>
      <c r="N62">
        <v>28560</v>
      </c>
      <c r="O62">
        <v>0.17899999999999999</v>
      </c>
      <c r="P62">
        <v>33660</v>
      </c>
      <c r="Q62" s="5">
        <v>0.21099999999999999</v>
      </c>
      <c r="R62" s="4">
        <v>22185</v>
      </c>
      <c r="S62">
        <v>0.70799999999999996</v>
      </c>
      <c r="T62">
        <v>0</v>
      </c>
      <c r="U62">
        <v>0</v>
      </c>
      <c r="V62">
        <v>22185</v>
      </c>
      <c r="W62" s="5">
        <v>0.70799999999999996</v>
      </c>
      <c r="X62" s="4">
        <v>88485</v>
      </c>
      <c r="Y62">
        <v>0.69099999999999995</v>
      </c>
      <c r="Z62">
        <v>28560</v>
      </c>
      <c r="AA62">
        <v>0.223</v>
      </c>
      <c r="AB62">
        <v>88485</v>
      </c>
      <c r="AC62" s="5">
        <v>0.69099999999999995</v>
      </c>
      <c r="AD62" s="15">
        <v>28560</v>
      </c>
      <c r="AE62" s="16">
        <v>0.46500000000000002</v>
      </c>
    </row>
    <row r="63" spans="1:31" x14ac:dyDescent="0.3">
      <c r="A63" s="4">
        <v>7</v>
      </c>
      <c r="B63">
        <v>2</v>
      </c>
      <c r="C63" s="5" t="s">
        <v>2</v>
      </c>
      <c r="D63" s="4">
        <v>0</v>
      </c>
      <c r="E63">
        <v>0</v>
      </c>
      <c r="F63">
        <v>0</v>
      </c>
      <c r="G63">
        <v>0</v>
      </c>
      <c r="H63">
        <v>0</v>
      </c>
      <c r="I63" s="5">
        <v>0</v>
      </c>
      <c r="J63" s="9">
        <v>1416.6666666666667</v>
      </c>
      <c r="K63" s="10">
        <v>0</v>
      </c>
      <c r="L63" s="4">
        <v>0</v>
      </c>
      <c r="M63">
        <v>0</v>
      </c>
      <c r="N63">
        <v>213435</v>
      </c>
      <c r="O63">
        <v>1.339</v>
      </c>
      <c r="P63">
        <v>0</v>
      </c>
      <c r="Q63" s="5">
        <v>0</v>
      </c>
      <c r="R63" s="4">
        <v>0</v>
      </c>
      <c r="S63">
        <v>0</v>
      </c>
      <c r="T63">
        <v>0</v>
      </c>
      <c r="U63">
        <v>0</v>
      </c>
      <c r="V63">
        <v>0</v>
      </c>
      <c r="W63" s="5">
        <v>0</v>
      </c>
      <c r="X63" s="4">
        <v>0</v>
      </c>
      <c r="Y63">
        <v>0</v>
      </c>
      <c r="Z63">
        <v>213435</v>
      </c>
      <c r="AA63">
        <v>1.667</v>
      </c>
      <c r="AB63">
        <v>0</v>
      </c>
      <c r="AC63" s="5">
        <v>0</v>
      </c>
      <c r="AD63" s="15">
        <v>0</v>
      </c>
      <c r="AE63" s="16">
        <v>0</v>
      </c>
    </row>
    <row r="64" spans="1:31" x14ac:dyDescent="0.3">
      <c r="A64" s="4">
        <v>7</v>
      </c>
      <c r="B64">
        <v>2</v>
      </c>
      <c r="C64" s="5" t="s">
        <v>3</v>
      </c>
      <c r="D64" s="4">
        <v>0</v>
      </c>
      <c r="E64">
        <v>0</v>
      </c>
      <c r="F64">
        <v>0</v>
      </c>
      <c r="G64">
        <v>0</v>
      </c>
      <c r="H64">
        <v>0</v>
      </c>
      <c r="I64" s="5">
        <v>0</v>
      </c>
      <c r="J64" s="9">
        <v>583.33333333333337</v>
      </c>
      <c r="K64" s="10">
        <v>378.94034069498895</v>
      </c>
      <c r="L64" s="4">
        <v>510</v>
      </c>
      <c r="M64">
        <v>3.0000000000000001E-3</v>
      </c>
      <c r="N64">
        <v>510</v>
      </c>
      <c r="O64">
        <v>3.0000000000000001E-3</v>
      </c>
      <c r="P64">
        <v>510</v>
      </c>
      <c r="Q64" s="5">
        <v>3.0000000000000001E-3</v>
      </c>
      <c r="R64" s="4">
        <v>0</v>
      </c>
      <c r="S64">
        <v>0</v>
      </c>
      <c r="T64">
        <v>0</v>
      </c>
      <c r="U64">
        <v>0</v>
      </c>
      <c r="V64">
        <v>0</v>
      </c>
      <c r="W64" s="5">
        <v>0</v>
      </c>
      <c r="X64" s="4">
        <v>510</v>
      </c>
      <c r="Y64">
        <v>4.0000000000000001E-3</v>
      </c>
      <c r="Z64">
        <v>510</v>
      </c>
      <c r="AA64">
        <v>4.0000000000000001E-3</v>
      </c>
      <c r="AB64">
        <v>510</v>
      </c>
      <c r="AC64" s="5">
        <v>4.0000000000000001E-3</v>
      </c>
      <c r="AD64" s="15">
        <v>0</v>
      </c>
      <c r="AE64" s="16">
        <v>0</v>
      </c>
    </row>
    <row r="65" spans="1:31" x14ac:dyDescent="0.3">
      <c r="A65" s="4">
        <v>8</v>
      </c>
      <c r="B65">
        <v>2</v>
      </c>
      <c r="C65" s="5" t="s">
        <v>4</v>
      </c>
      <c r="D65" s="4">
        <v>0</v>
      </c>
      <c r="E65">
        <v>0</v>
      </c>
      <c r="F65">
        <v>0</v>
      </c>
      <c r="G65">
        <v>1</v>
      </c>
      <c r="H65">
        <v>0</v>
      </c>
      <c r="I65" s="5">
        <v>0</v>
      </c>
      <c r="J65" s="9">
        <v>166.66666666666666</v>
      </c>
      <c r="K65" s="10">
        <v>0</v>
      </c>
      <c r="L65" s="4">
        <v>2295</v>
      </c>
      <c r="M65">
        <v>1.4E-2</v>
      </c>
      <c r="N65">
        <v>293760</v>
      </c>
      <c r="O65">
        <v>1.843</v>
      </c>
      <c r="P65">
        <v>0</v>
      </c>
      <c r="Q65" s="5">
        <v>0</v>
      </c>
      <c r="R65" s="4">
        <v>0</v>
      </c>
      <c r="S65">
        <v>0</v>
      </c>
      <c r="T65">
        <v>0</v>
      </c>
      <c r="U65">
        <v>0</v>
      </c>
      <c r="V65">
        <v>0</v>
      </c>
      <c r="W65" s="5">
        <v>0</v>
      </c>
      <c r="X65" s="4">
        <v>2295</v>
      </c>
      <c r="Y65">
        <v>1.7999999999999999E-2</v>
      </c>
      <c r="Z65">
        <v>293760</v>
      </c>
      <c r="AA65">
        <v>2.294</v>
      </c>
      <c r="AB65">
        <v>2295</v>
      </c>
      <c r="AC65" s="5">
        <v>1.7999999999999999E-2</v>
      </c>
      <c r="AD65" s="15">
        <v>37995</v>
      </c>
      <c r="AE65" s="16">
        <v>0.61899999999999999</v>
      </c>
    </row>
    <row r="66" spans="1:31" x14ac:dyDescent="0.3">
      <c r="A66" s="4">
        <v>8</v>
      </c>
      <c r="B66">
        <v>2</v>
      </c>
      <c r="C66" s="5" t="s">
        <v>5</v>
      </c>
      <c r="D66" s="4">
        <v>0</v>
      </c>
      <c r="E66">
        <v>2</v>
      </c>
      <c r="F66">
        <v>0</v>
      </c>
      <c r="G66">
        <v>2</v>
      </c>
      <c r="H66">
        <v>0</v>
      </c>
      <c r="I66" s="5">
        <v>1</v>
      </c>
      <c r="J66" s="9">
        <v>32000</v>
      </c>
      <c r="K66" s="10">
        <v>11368.210220849669</v>
      </c>
      <c r="L66" s="4">
        <v>1141635</v>
      </c>
      <c r="M66">
        <v>7.1630000000000003</v>
      </c>
      <c r="N66">
        <v>1164840</v>
      </c>
      <c r="O66">
        <v>7.3090000000000002</v>
      </c>
      <c r="P66">
        <v>1301265</v>
      </c>
      <c r="Q66" s="5">
        <v>8.1649999999999991</v>
      </c>
      <c r="R66" s="4">
        <v>18360</v>
      </c>
      <c r="S66">
        <v>0.58599999999999997</v>
      </c>
      <c r="T66">
        <v>0</v>
      </c>
      <c r="U66">
        <v>0</v>
      </c>
      <c r="V66">
        <v>42840</v>
      </c>
      <c r="W66" s="5">
        <v>1.3680000000000001</v>
      </c>
      <c r="X66" s="4">
        <v>1123275</v>
      </c>
      <c r="Y66">
        <v>8.7720000000000002</v>
      </c>
      <c r="Z66">
        <v>1164840</v>
      </c>
      <c r="AA66">
        <v>9.0960000000000001</v>
      </c>
      <c r="AB66">
        <v>1098795</v>
      </c>
      <c r="AC66" s="5">
        <v>8.58</v>
      </c>
      <c r="AD66" s="15">
        <v>148410</v>
      </c>
      <c r="AE66" s="16">
        <v>2.4180000000000001</v>
      </c>
    </row>
    <row r="67" spans="1:31" x14ac:dyDescent="0.3">
      <c r="A67" s="4">
        <v>9</v>
      </c>
      <c r="B67">
        <v>2</v>
      </c>
      <c r="C67" s="5" t="s">
        <v>2</v>
      </c>
      <c r="D67" s="4">
        <v>0</v>
      </c>
      <c r="E67">
        <v>0</v>
      </c>
      <c r="F67">
        <v>0</v>
      </c>
      <c r="G67">
        <v>0</v>
      </c>
      <c r="H67">
        <v>0</v>
      </c>
      <c r="I67" s="5">
        <v>0</v>
      </c>
      <c r="J67" s="9">
        <v>1666.6666666666667</v>
      </c>
      <c r="K67" s="10">
        <v>1770.1927343894486</v>
      </c>
      <c r="L67" s="4">
        <v>61710</v>
      </c>
      <c r="M67">
        <v>0.38700000000000001</v>
      </c>
      <c r="N67">
        <v>61710</v>
      </c>
      <c r="O67">
        <v>0.38700000000000001</v>
      </c>
      <c r="P67">
        <v>54060</v>
      </c>
      <c r="Q67" s="5">
        <v>0.33900000000000002</v>
      </c>
      <c r="R67" s="4">
        <v>30855</v>
      </c>
      <c r="S67">
        <v>0.98499999999999999</v>
      </c>
      <c r="T67">
        <v>0</v>
      </c>
      <c r="U67">
        <v>0</v>
      </c>
      <c r="V67">
        <v>30855</v>
      </c>
      <c r="W67" s="5">
        <v>0.98499999999999999</v>
      </c>
      <c r="X67" s="4">
        <v>30855</v>
      </c>
      <c r="Y67">
        <v>0.24099999999999999</v>
      </c>
      <c r="Z67">
        <v>61710</v>
      </c>
      <c r="AA67">
        <v>0.48199999999999998</v>
      </c>
      <c r="AB67">
        <v>30855</v>
      </c>
      <c r="AC67" s="5">
        <v>0.24099999999999999</v>
      </c>
      <c r="AD67" s="15">
        <v>32640</v>
      </c>
      <c r="AE67" s="16">
        <v>0.53200000000000003</v>
      </c>
    </row>
    <row r="68" spans="1:31" x14ac:dyDescent="0.3">
      <c r="A68" s="4">
        <v>9</v>
      </c>
      <c r="B68">
        <v>2</v>
      </c>
      <c r="C68" s="5" t="s">
        <v>3</v>
      </c>
      <c r="D68" s="4">
        <v>0</v>
      </c>
      <c r="E68">
        <v>2</v>
      </c>
      <c r="F68">
        <v>0</v>
      </c>
      <c r="G68">
        <v>1</v>
      </c>
      <c r="H68">
        <v>0</v>
      </c>
      <c r="I68" s="5">
        <v>1</v>
      </c>
      <c r="J68" s="4">
        <v>3750</v>
      </c>
      <c r="K68" s="10">
        <v>7308.1351419747871</v>
      </c>
      <c r="L68" s="4">
        <v>1468800</v>
      </c>
      <c r="M68">
        <v>9.2159999999999993</v>
      </c>
      <c r="N68">
        <v>1459365</v>
      </c>
      <c r="O68">
        <v>9.157</v>
      </c>
      <c r="P68">
        <v>1497870</v>
      </c>
      <c r="Q68" s="5">
        <v>9.3979999999999997</v>
      </c>
      <c r="R68" s="4">
        <v>112965</v>
      </c>
      <c r="S68">
        <v>3.6070000000000002</v>
      </c>
      <c r="T68">
        <v>169065</v>
      </c>
      <c r="U68">
        <v>5.399</v>
      </c>
      <c r="V68">
        <v>169065</v>
      </c>
      <c r="W68" s="5">
        <v>5.399</v>
      </c>
      <c r="X68" s="4">
        <v>1355835</v>
      </c>
      <c r="Y68">
        <v>10.587999999999999</v>
      </c>
      <c r="Z68">
        <v>1290300</v>
      </c>
      <c r="AA68">
        <v>10.076000000000001</v>
      </c>
      <c r="AB68">
        <v>1299735</v>
      </c>
      <c r="AC68" s="5">
        <v>10.15</v>
      </c>
      <c r="AD68" s="15">
        <v>355470</v>
      </c>
      <c r="AE68" s="16">
        <v>5.7930000000000001</v>
      </c>
    </row>
    <row r="69" spans="1:31" x14ac:dyDescent="0.3">
      <c r="A69" s="4">
        <v>10</v>
      </c>
      <c r="B69">
        <v>2</v>
      </c>
      <c r="C69" s="5" t="s">
        <v>2</v>
      </c>
      <c r="D69" s="4">
        <v>2</v>
      </c>
      <c r="E69">
        <v>4</v>
      </c>
      <c r="F69">
        <v>1</v>
      </c>
      <c r="G69">
        <v>3</v>
      </c>
      <c r="H69">
        <v>0</v>
      </c>
      <c r="I69" s="5">
        <v>4</v>
      </c>
      <c r="J69" s="9">
        <v>3750000</v>
      </c>
      <c r="K69" s="10">
        <v>113682.1022084967</v>
      </c>
      <c r="L69" s="4">
        <v>11304660</v>
      </c>
      <c r="M69">
        <v>70.930999999999997</v>
      </c>
      <c r="N69">
        <v>11331690</v>
      </c>
      <c r="O69">
        <v>71.100999999999999</v>
      </c>
      <c r="P69">
        <v>11300580</v>
      </c>
      <c r="Q69" s="5">
        <v>70.906000000000006</v>
      </c>
      <c r="R69" s="4">
        <v>546720</v>
      </c>
      <c r="S69">
        <v>17.457999999999998</v>
      </c>
      <c r="T69">
        <v>145095</v>
      </c>
      <c r="U69">
        <v>4.633</v>
      </c>
      <c r="V69">
        <v>238935</v>
      </c>
      <c r="W69" s="5">
        <v>7.63</v>
      </c>
      <c r="X69" s="4">
        <v>10757940</v>
      </c>
      <c r="Y69">
        <v>84.007999999999996</v>
      </c>
      <c r="Z69">
        <v>11186595</v>
      </c>
      <c r="AA69">
        <v>87.355000000000004</v>
      </c>
      <c r="AB69">
        <v>11065725</v>
      </c>
      <c r="AC69" s="5">
        <v>86.412000000000006</v>
      </c>
      <c r="AD69" s="15">
        <v>2186625</v>
      </c>
      <c r="AE69" s="16">
        <v>35.633000000000003</v>
      </c>
    </row>
    <row r="70" spans="1:31" x14ac:dyDescent="0.3">
      <c r="A70" s="4">
        <v>10</v>
      </c>
      <c r="B70">
        <v>2</v>
      </c>
      <c r="C70" s="5" t="s">
        <v>3</v>
      </c>
      <c r="D70" s="4">
        <v>2</v>
      </c>
      <c r="E70">
        <v>2</v>
      </c>
      <c r="F70">
        <v>1</v>
      </c>
      <c r="G70">
        <v>3</v>
      </c>
      <c r="H70">
        <v>0</v>
      </c>
      <c r="I70" s="5">
        <v>2</v>
      </c>
      <c r="J70" s="9">
        <v>2083333.3333333335</v>
      </c>
      <c r="K70" s="10">
        <v>15698.956971649543</v>
      </c>
      <c r="L70" s="4">
        <v>9333255</v>
      </c>
      <c r="M70">
        <v>58.561999999999998</v>
      </c>
      <c r="N70">
        <v>8206410</v>
      </c>
      <c r="O70">
        <v>51.491</v>
      </c>
      <c r="P70">
        <v>6997200</v>
      </c>
      <c r="Q70" s="5">
        <v>43.904000000000003</v>
      </c>
      <c r="R70" s="4">
        <v>682890</v>
      </c>
      <c r="S70">
        <v>21.806000000000001</v>
      </c>
      <c r="T70">
        <v>620160</v>
      </c>
      <c r="U70">
        <v>19.803000000000001</v>
      </c>
      <c r="V70">
        <v>646170</v>
      </c>
      <c r="W70" s="5">
        <v>20.632999999999999</v>
      </c>
      <c r="X70" s="4">
        <v>8650365</v>
      </c>
      <c r="Y70">
        <v>67.55</v>
      </c>
      <c r="Z70">
        <v>7586250</v>
      </c>
      <c r="AA70">
        <v>59.241</v>
      </c>
      <c r="AB70">
        <v>8687085</v>
      </c>
      <c r="AC70" s="5">
        <v>67.837000000000003</v>
      </c>
      <c r="AD70" s="15">
        <v>2128485</v>
      </c>
      <c r="AE70" s="16">
        <v>34.685000000000002</v>
      </c>
    </row>
    <row r="71" spans="1:31" x14ac:dyDescent="0.3">
      <c r="A71" s="4">
        <v>11</v>
      </c>
      <c r="B71">
        <v>2</v>
      </c>
      <c r="C71" s="5" t="s">
        <v>4</v>
      </c>
      <c r="D71" s="4">
        <v>0</v>
      </c>
      <c r="E71">
        <v>1</v>
      </c>
      <c r="F71">
        <v>0</v>
      </c>
      <c r="G71">
        <v>1</v>
      </c>
      <c r="H71">
        <v>0</v>
      </c>
      <c r="I71" s="5">
        <v>1</v>
      </c>
      <c r="J71" s="9">
        <v>4333.333333333333</v>
      </c>
      <c r="K71" s="10">
        <v>2598.4480504799244</v>
      </c>
      <c r="L71" s="4">
        <v>1016175</v>
      </c>
      <c r="M71">
        <v>6.3760000000000003</v>
      </c>
      <c r="N71">
        <v>1016175</v>
      </c>
      <c r="O71">
        <v>6.3760000000000003</v>
      </c>
      <c r="P71">
        <v>423300</v>
      </c>
      <c r="Q71" s="5">
        <v>2.6560000000000001</v>
      </c>
      <c r="R71" s="4">
        <v>0</v>
      </c>
      <c r="S71">
        <v>0</v>
      </c>
      <c r="T71">
        <v>510</v>
      </c>
      <c r="U71">
        <v>1.6E-2</v>
      </c>
      <c r="V71">
        <v>0</v>
      </c>
      <c r="W71" s="5">
        <v>0</v>
      </c>
      <c r="X71" s="4">
        <v>1016175</v>
      </c>
      <c r="Y71">
        <v>7.9349999999999996</v>
      </c>
      <c r="Z71">
        <v>1015665</v>
      </c>
      <c r="AA71">
        <v>7.931</v>
      </c>
      <c r="AB71">
        <v>1016175</v>
      </c>
      <c r="AC71" s="5">
        <v>7.9349999999999996</v>
      </c>
      <c r="AD71" s="15">
        <v>224400</v>
      </c>
      <c r="AE71" s="16">
        <v>3.657</v>
      </c>
    </row>
    <row r="72" spans="1:31" x14ac:dyDescent="0.3">
      <c r="A72" s="4">
        <v>11</v>
      </c>
      <c r="B72">
        <v>2</v>
      </c>
      <c r="C72" s="5" t="s">
        <v>5</v>
      </c>
      <c r="D72" s="4">
        <v>0</v>
      </c>
      <c r="E72">
        <v>0</v>
      </c>
      <c r="F72">
        <v>0</v>
      </c>
      <c r="G72">
        <v>0</v>
      </c>
      <c r="H72">
        <v>0</v>
      </c>
      <c r="I72" s="5">
        <v>0</v>
      </c>
      <c r="J72" s="9">
        <v>1066.6666666666665</v>
      </c>
      <c r="K72" s="10">
        <v>16.240300315499528</v>
      </c>
      <c r="L72" s="4">
        <v>53805</v>
      </c>
      <c r="M72">
        <v>0.33800000000000002</v>
      </c>
      <c r="N72">
        <v>53805</v>
      </c>
      <c r="O72">
        <v>0.33800000000000002</v>
      </c>
      <c r="P72">
        <v>53805</v>
      </c>
      <c r="Q72" s="5">
        <v>0.33800000000000002</v>
      </c>
      <c r="R72" s="4">
        <v>0</v>
      </c>
      <c r="S72">
        <v>0</v>
      </c>
      <c r="T72">
        <v>0</v>
      </c>
      <c r="U72">
        <v>0</v>
      </c>
      <c r="V72">
        <v>0</v>
      </c>
      <c r="W72" s="5">
        <v>0</v>
      </c>
      <c r="X72" s="4">
        <v>53805</v>
      </c>
      <c r="Y72">
        <v>0.42</v>
      </c>
      <c r="Z72">
        <v>53805</v>
      </c>
      <c r="AA72">
        <v>0.42</v>
      </c>
      <c r="AB72">
        <v>53805</v>
      </c>
      <c r="AC72" s="5">
        <v>0.42</v>
      </c>
      <c r="AD72" s="15">
        <v>0</v>
      </c>
      <c r="AE72" s="16">
        <v>0</v>
      </c>
    </row>
    <row r="73" spans="1:31" x14ac:dyDescent="0.3">
      <c r="A73" s="4">
        <v>12</v>
      </c>
      <c r="B73">
        <v>2</v>
      </c>
      <c r="C73" s="5" t="s">
        <v>4</v>
      </c>
      <c r="D73" s="4">
        <v>0</v>
      </c>
      <c r="E73">
        <v>1</v>
      </c>
      <c r="F73">
        <v>0</v>
      </c>
      <c r="G73">
        <v>1</v>
      </c>
      <c r="H73">
        <v>0</v>
      </c>
      <c r="I73" s="5">
        <v>1</v>
      </c>
      <c r="J73" s="9">
        <v>625</v>
      </c>
      <c r="K73" s="10">
        <v>10393.792201919698</v>
      </c>
      <c r="L73" s="4">
        <v>1703655</v>
      </c>
      <c r="M73">
        <v>10.69</v>
      </c>
      <c r="N73">
        <v>1545300</v>
      </c>
      <c r="O73">
        <v>9.6959999999999997</v>
      </c>
      <c r="P73">
        <v>1812795</v>
      </c>
      <c r="Q73" s="5">
        <v>11.374000000000001</v>
      </c>
      <c r="R73" s="4">
        <v>637245</v>
      </c>
      <c r="S73">
        <v>20.349</v>
      </c>
      <c r="T73">
        <v>279480</v>
      </c>
      <c r="U73">
        <v>8.9239999999999995</v>
      </c>
      <c r="V73">
        <v>265200</v>
      </c>
      <c r="W73" s="5">
        <v>8.468</v>
      </c>
      <c r="X73" s="4">
        <v>1066410</v>
      </c>
      <c r="Y73">
        <v>8.3279999999999994</v>
      </c>
      <c r="Z73">
        <v>1265820</v>
      </c>
      <c r="AA73">
        <v>9.8849999999999998</v>
      </c>
      <c r="AB73">
        <v>1438455</v>
      </c>
      <c r="AC73" s="5">
        <v>11.233000000000001</v>
      </c>
      <c r="AD73" s="15">
        <v>769080</v>
      </c>
      <c r="AE73" s="16">
        <v>12.532999999999999</v>
      </c>
    </row>
    <row r="74" spans="1:31" x14ac:dyDescent="0.3">
      <c r="A74" s="4">
        <v>12</v>
      </c>
      <c r="B74">
        <v>2</v>
      </c>
      <c r="C74" s="5" t="s">
        <v>5</v>
      </c>
      <c r="D74" s="4">
        <v>0</v>
      </c>
      <c r="E74">
        <v>1</v>
      </c>
      <c r="F74">
        <v>1</v>
      </c>
      <c r="G74">
        <v>1</v>
      </c>
      <c r="H74">
        <v>0</v>
      </c>
      <c r="I74" s="5">
        <v>2</v>
      </c>
      <c r="J74" s="9">
        <v>2083.3333333333335</v>
      </c>
      <c r="K74" s="10">
        <v>10772.732542614685</v>
      </c>
      <c r="L74" s="4">
        <v>1426470</v>
      </c>
      <c r="M74">
        <v>8.9499999999999993</v>
      </c>
      <c r="N74">
        <v>2432700</v>
      </c>
      <c r="O74">
        <v>15.263999999999999</v>
      </c>
      <c r="P74">
        <v>1354815</v>
      </c>
      <c r="Q74" s="5">
        <v>8.5009999999999994</v>
      </c>
      <c r="R74" s="4">
        <v>240465</v>
      </c>
      <c r="S74">
        <v>7.6790000000000003</v>
      </c>
      <c r="T74">
        <v>28050</v>
      </c>
      <c r="U74">
        <v>0.89600000000000002</v>
      </c>
      <c r="V74">
        <v>49980</v>
      </c>
      <c r="W74" s="5">
        <v>1.5960000000000001</v>
      </c>
      <c r="X74" s="4">
        <v>1186005</v>
      </c>
      <c r="Y74">
        <v>9.2609999999999992</v>
      </c>
      <c r="Z74">
        <v>2404650</v>
      </c>
      <c r="AA74">
        <v>18.777999999999999</v>
      </c>
      <c r="AB74">
        <v>1376490</v>
      </c>
      <c r="AC74" s="5">
        <v>10.749000000000001</v>
      </c>
      <c r="AD74" s="15">
        <v>881790</v>
      </c>
      <c r="AE74" s="16">
        <v>14.369</v>
      </c>
    </row>
    <row r="75" spans="1:31" x14ac:dyDescent="0.3">
      <c r="A75" s="4">
        <v>13</v>
      </c>
      <c r="B75">
        <v>2</v>
      </c>
      <c r="C75" s="5" t="s">
        <v>4</v>
      </c>
      <c r="D75" s="4">
        <v>1</v>
      </c>
      <c r="E75">
        <v>2</v>
      </c>
      <c r="F75">
        <v>1</v>
      </c>
      <c r="G75">
        <v>1</v>
      </c>
      <c r="H75">
        <v>0</v>
      </c>
      <c r="I75" s="5">
        <v>2</v>
      </c>
      <c r="J75" s="9">
        <v>20833.333333333336</v>
      </c>
      <c r="K75" s="10">
        <v>97983.145236847151</v>
      </c>
      <c r="L75" s="4">
        <v>2971770</v>
      </c>
      <c r="M75">
        <v>18.646000000000001</v>
      </c>
      <c r="N75">
        <v>2899860</v>
      </c>
      <c r="O75">
        <v>18.195</v>
      </c>
      <c r="P75">
        <v>2977125</v>
      </c>
      <c r="Q75" s="5">
        <v>18.68</v>
      </c>
      <c r="R75" s="4">
        <v>238680</v>
      </c>
      <c r="S75">
        <v>7.6219999999999999</v>
      </c>
      <c r="T75">
        <v>305235</v>
      </c>
      <c r="U75">
        <v>9.7469999999999999</v>
      </c>
      <c r="V75">
        <v>315690</v>
      </c>
      <c r="W75" s="5">
        <v>10.081</v>
      </c>
      <c r="X75" s="4">
        <v>2733090</v>
      </c>
      <c r="Y75">
        <v>21.343</v>
      </c>
      <c r="Z75">
        <v>2594625</v>
      </c>
      <c r="AA75">
        <v>20.260999999999999</v>
      </c>
      <c r="AB75">
        <v>2656080</v>
      </c>
      <c r="AC75" s="5">
        <v>20.741</v>
      </c>
      <c r="AD75" s="15">
        <v>1105680</v>
      </c>
      <c r="AE75" s="16">
        <v>18.018000000000001</v>
      </c>
    </row>
    <row r="76" spans="1:31" x14ac:dyDescent="0.3">
      <c r="A76" s="4">
        <v>13</v>
      </c>
      <c r="B76">
        <v>2</v>
      </c>
      <c r="C76" s="5" t="s">
        <v>5</v>
      </c>
      <c r="D76" s="4">
        <v>0</v>
      </c>
      <c r="E76">
        <v>3</v>
      </c>
      <c r="F76">
        <v>0</v>
      </c>
      <c r="G76">
        <v>3</v>
      </c>
      <c r="H76">
        <v>0</v>
      </c>
      <c r="I76" s="5">
        <v>3</v>
      </c>
      <c r="J76" s="9">
        <v>42500</v>
      </c>
      <c r="K76" s="10">
        <v>30315.227255599115</v>
      </c>
      <c r="L76" s="4">
        <v>6373725</v>
      </c>
      <c r="M76">
        <v>39.991999999999997</v>
      </c>
      <c r="N76">
        <v>6486945</v>
      </c>
      <c r="O76">
        <v>40.701999999999998</v>
      </c>
      <c r="P76">
        <v>6066960</v>
      </c>
      <c r="Q76" s="5">
        <v>38.067</v>
      </c>
      <c r="R76" s="4">
        <v>4335</v>
      </c>
      <c r="S76">
        <v>0.13800000000000001</v>
      </c>
      <c r="T76">
        <v>11985</v>
      </c>
      <c r="U76">
        <v>0.38300000000000001</v>
      </c>
      <c r="V76">
        <v>5610</v>
      </c>
      <c r="W76" s="5">
        <v>0.17899999999999999</v>
      </c>
      <c r="X76" s="4">
        <v>6369390</v>
      </c>
      <c r="Y76">
        <v>49.738</v>
      </c>
      <c r="Z76">
        <v>6474960</v>
      </c>
      <c r="AA76">
        <v>50.563000000000002</v>
      </c>
      <c r="AB76">
        <v>6368115</v>
      </c>
      <c r="AC76" s="5">
        <v>49.728000000000002</v>
      </c>
      <c r="AD76" s="15">
        <v>1065900</v>
      </c>
      <c r="AE76" s="16">
        <v>17.37</v>
      </c>
    </row>
    <row r="77" spans="1:31" x14ac:dyDescent="0.3">
      <c r="A77" s="4">
        <v>14</v>
      </c>
      <c r="B77">
        <v>2</v>
      </c>
      <c r="C77" s="5" t="s">
        <v>2</v>
      </c>
      <c r="D77" s="4">
        <v>1</v>
      </c>
      <c r="E77">
        <v>4</v>
      </c>
      <c r="F77">
        <v>0</v>
      </c>
      <c r="G77">
        <v>2</v>
      </c>
      <c r="H77">
        <v>0</v>
      </c>
      <c r="I77" s="5">
        <v>1</v>
      </c>
      <c r="J77" s="9">
        <v>15166.666666666666</v>
      </c>
      <c r="K77" s="10">
        <v>156.98956971649542</v>
      </c>
      <c r="L77" s="4">
        <v>3529455</v>
      </c>
      <c r="M77">
        <v>22.146000000000001</v>
      </c>
      <c r="N77">
        <v>2755530</v>
      </c>
      <c r="O77">
        <v>17.29</v>
      </c>
      <c r="P77">
        <v>2896290</v>
      </c>
      <c r="Q77" s="5">
        <v>18.172999999999998</v>
      </c>
      <c r="R77" s="4">
        <v>192015</v>
      </c>
      <c r="S77">
        <v>6.1310000000000002</v>
      </c>
      <c r="T77">
        <v>130560</v>
      </c>
      <c r="U77">
        <v>4.1689999999999996</v>
      </c>
      <c r="V77">
        <v>128520</v>
      </c>
      <c r="W77" s="5">
        <v>4.1040000000000001</v>
      </c>
      <c r="X77" s="4">
        <v>3337440</v>
      </c>
      <c r="Y77">
        <v>26.062000000000001</v>
      </c>
      <c r="Z77">
        <v>2624970</v>
      </c>
      <c r="AA77">
        <v>20.498000000000001</v>
      </c>
      <c r="AB77">
        <v>3400935</v>
      </c>
      <c r="AC77" s="5">
        <v>26.558</v>
      </c>
      <c r="AD77" s="15">
        <v>210375</v>
      </c>
      <c r="AE77" s="16">
        <v>3.4279999999999999</v>
      </c>
    </row>
    <row r="78" spans="1:31" x14ac:dyDescent="0.3">
      <c r="A78" s="4">
        <v>14</v>
      </c>
      <c r="B78">
        <v>2</v>
      </c>
      <c r="C78" s="5" t="s">
        <v>3</v>
      </c>
      <c r="D78" s="4">
        <v>0</v>
      </c>
      <c r="E78">
        <v>0</v>
      </c>
      <c r="F78">
        <v>0</v>
      </c>
      <c r="G78">
        <v>0</v>
      </c>
      <c r="H78">
        <v>0</v>
      </c>
      <c r="I78" s="5">
        <v>0</v>
      </c>
      <c r="J78" s="9">
        <v>83.333333333333343</v>
      </c>
      <c r="K78" s="10">
        <v>124.50896908549637</v>
      </c>
      <c r="L78" s="4">
        <v>765</v>
      </c>
      <c r="M78">
        <v>5.0000000000000001E-3</v>
      </c>
      <c r="N78">
        <v>765</v>
      </c>
      <c r="O78">
        <v>5.0000000000000001E-3</v>
      </c>
      <c r="P78">
        <v>765</v>
      </c>
      <c r="Q78" s="5">
        <v>5.0000000000000001E-3</v>
      </c>
      <c r="R78" s="4">
        <v>0</v>
      </c>
      <c r="S78">
        <v>0</v>
      </c>
      <c r="T78">
        <v>0</v>
      </c>
      <c r="U78">
        <v>0</v>
      </c>
      <c r="V78">
        <v>0</v>
      </c>
      <c r="W78" s="5">
        <v>0</v>
      </c>
      <c r="X78" s="4">
        <v>765</v>
      </c>
      <c r="Y78">
        <v>6.0000000000000001E-3</v>
      </c>
      <c r="Z78">
        <v>765</v>
      </c>
      <c r="AA78">
        <v>6.0000000000000001E-3</v>
      </c>
      <c r="AB78">
        <v>765</v>
      </c>
      <c r="AC78" s="5">
        <v>6.0000000000000001E-3</v>
      </c>
      <c r="AD78" s="15">
        <v>0</v>
      </c>
      <c r="AE78" s="16">
        <v>0</v>
      </c>
    </row>
    <row r="79" spans="1:31" x14ac:dyDescent="0.3">
      <c r="A79" s="4">
        <v>15</v>
      </c>
      <c r="B79">
        <v>2</v>
      </c>
      <c r="C79" s="5" t="s">
        <v>2</v>
      </c>
      <c r="D79" s="4">
        <v>0</v>
      </c>
      <c r="E79">
        <v>1</v>
      </c>
      <c r="F79">
        <v>0</v>
      </c>
      <c r="G79">
        <v>2</v>
      </c>
      <c r="H79">
        <v>0</v>
      </c>
      <c r="I79" s="5">
        <v>1</v>
      </c>
      <c r="J79" s="9">
        <v>13333.333333333334</v>
      </c>
      <c r="K79" s="10">
        <v>6441.9857918148118</v>
      </c>
      <c r="L79" s="4">
        <v>1007760</v>
      </c>
      <c r="M79">
        <v>6.3230000000000004</v>
      </c>
      <c r="N79">
        <v>870315</v>
      </c>
      <c r="O79">
        <v>5.4610000000000003</v>
      </c>
      <c r="P79">
        <v>1061055</v>
      </c>
      <c r="Q79" s="5">
        <v>6.6580000000000004</v>
      </c>
      <c r="R79" s="4">
        <v>27795</v>
      </c>
      <c r="S79">
        <v>0.88800000000000001</v>
      </c>
      <c r="T79">
        <v>17085</v>
      </c>
      <c r="U79">
        <v>0.54600000000000004</v>
      </c>
      <c r="V79">
        <v>167790</v>
      </c>
      <c r="W79" s="5">
        <v>5.3579999999999997</v>
      </c>
      <c r="X79" s="4">
        <v>979965</v>
      </c>
      <c r="Y79">
        <v>7.6520000000000001</v>
      </c>
      <c r="Z79">
        <v>853230</v>
      </c>
      <c r="AA79">
        <v>6.6630000000000003</v>
      </c>
      <c r="AB79">
        <v>839970</v>
      </c>
      <c r="AC79" s="5">
        <v>6.5590000000000002</v>
      </c>
      <c r="AD79" s="15">
        <v>243525</v>
      </c>
      <c r="AE79" s="16">
        <v>3.968</v>
      </c>
    </row>
    <row r="80" spans="1:31" x14ac:dyDescent="0.3">
      <c r="A80" s="4">
        <v>15</v>
      </c>
      <c r="B80">
        <v>2</v>
      </c>
      <c r="C80" s="5" t="s">
        <v>3</v>
      </c>
      <c r="D80" s="4">
        <v>0</v>
      </c>
      <c r="E80">
        <v>0</v>
      </c>
      <c r="F80">
        <v>0</v>
      </c>
      <c r="G80">
        <v>1</v>
      </c>
      <c r="H80">
        <v>0</v>
      </c>
      <c r="I80" s="5">
        <v>0</v>
      </c>
      <c r="J80" s="9">
        <v>2250</v>
      </c>
      <c r="K80" s="10">
        <v>211.12390410149385</v>
      </c>
      <c r="L80" s="4">
        <v>153510</v>
      </c>
      <c r="M80">
        <v>0.96299999999999997</v>
      </c>
      <c r="N80">
        <v>153510</v>
      </c>
      <c r="O80">
        <v>0.96299999999999997</v>
      </c>
      <c r="P80">
        <v>38505</v>
      </c>
      <c r="Q80" s="5">
        <v>0.24199999999999999</v>
      </c>
      <c r="R80" s="4">
        <v>0</v>
      </c>
      <c r="S80">
        <v>0</v>
      </c>
      <c r="T80">
        <v>0</v>
      </c>
      <c r="U80">
        <v>0</v>
      </c>
      <c r="V80">
        <v>0</v>
      </c>
      <c r="W80" s="5">
        <v>0</v>
      </c>
      <c r="X80" s="4">
        <v>153510</v>
      </c>
      <c r="Y80">
        <v>1.1990000000000001</v>
      </c>
      <c r="Z80">
        <v>153510</v>
      </c>
      <c r="AA80">
        <v>1.1990000000000001</v>
      </c>
      <c r="AB80">
        <v>153510</v>
      </c>
      <c r="AC80" s="5">
        <v>1.1990000000000001</v>
      </c>
      <c r="AD80" s="15">
        <v>255</v>
      </c>
      <c r="AE80" s="16">
        <v>4.0000000000000001E-3</v>
      </c>
    </row>
    <row r="81" spans="1:31" x14ac:dyDescent="0.3">
      <c r="A81" s="4">
        <v>16</v>
      </c>
      <c r="B81">
        <v>2</v>
      </c>
      <c r="C81" s="5" t="s">
        <v>4</v>
      </c>
      <c r="D81" s="4">
        <v>0</v>
      </c>
      <c r="E81">
        <v>0</v>
      </c>
      <c r="F81">
        <v>0</v>
      </c>
      <c r="G81">
        <v>0</v>
      </c>
      <c r="H81">
        <v>0</v>
      </c>
      <c r="I81" s="5">
        <v>0</v>
      </c>
      <c r="J81" s="9">
        <v>1458.3333333333335</v>
      </c>
      <c r="K81" s="10">
        <v>0</v>
      </c>
      <c r="L81" s="4">
        <v>8160</v>
      </c>
      <c r="M81">
        <v>5.0999999999999997E-2</v>
      </c>
      <c r="N81">
        <v>8160</v>
      </c>
      <c r="O81">
        <v>5.0999999999999997E-2</v>
      </c>
      <c r="P81">
        <v>8160</v>
      </c>
      <c r="Q81" s="5">
        <v>5.0999999999999997E-2</v>
      </c>
      <c r="R81" s="4">
        <v>0</v>
      </c>
      <c r="S81">
        <v>0</v>
      </c>
      <c r="T81">
        <v>0</v>
      </c>
      <c r="U81">
        <v>0</v>
      </c>
      <c r="V81">
        <v>0</v>
      </c>
      <c r="W81" s="5">
        <v>0</v>
      </c>
      <c r="X81" s="4">
        <v>8160</v>
      </c>
      <c r="Y81">
        <v>6.4000000000000001E-2</v>
      </c>
      <c r="Z81">
        <v>8160</v>
      </c>
      <c r="AA81">
        <v>6.4000000000000001E-2</v>
      </c>
      <c r="AB81">
        <v>8160</v>
      </c>
      <c r="AC81" s="5">
        <v>6.4000000000000001E-2</v>
      </c>
      <c r="AD81" s="15">
        <v>0</v>
      </c>
      <c r="AE81" s="16">
        <v>0</v>
      </c>
    </row>
    <row r="82" spans="1:31" x14ac:dyDescent="0.3">
      <c r="A82" s="4">
        <v>16</v>
      </c>
      <c r="B82">
        <v>2</v>
      </c>
      <c r="C82" s="5" t="s">
        <v>5</v>
      </c>
      <c r="D82" s="4">
        <v>0</v>
      </c>
      <c r="E82">
        <v>0</v>
      </c>
      <c r="F82">
        <v>0</v>
      </c>
      <c r="G82">
        <v>0</v>
      </c>
      <c r="H82">
        <v>0</v>
      </c>
      <c r="I82" s="5">
        <v>0</v>
      </c>
      <c r="J82" s="9">
        <v>800</v>
      </c>
      <c r="K82" s="10">
        <v>0</v>
      </c>
      <c r="L82" s="4">
        <v>0</v>
      </c>
      <c r="M82">
        <v>0</v>
      </c>
      <c r="N82">
        <v>47175</v>
      </c>
      <c r="O82">
        <v>0.29599999999999999</v>
      </c>
      <c r="P82">
        <v>0</v>
      </c>
      <c r="Q82" s="5">
        <v>0</v>
      </c>
      <c r="R82" s="4">
        <v>0</v>
      </c>
      <c r="S82">
        <v>0</v>
      </c>
      <c r="T82">
        <v>0</v>
      </c>
      <c r="U82">
        <v>0</v>
      </c>
      <c r="V82">
        <v>0</v>
      </c>
      <c r="W82" s="5">
        <v>0</v>
      </c>
      <c r="X82" s="4">
        <v>0</v>
      </c>
      <c r="Y82">
        <v>0</v>
      </c>
      <c r="Z82">
        <v>47175</v>
      </c>
      <c r="AA82">
        <v>0.36799999999999999</v>
      </c>
      <c r="AB82">
        <v>0</v>
      </c>
      <c r="AC82" s="5">
        <v>0</v>
      </c>
      <c r="AD82" s="15">
        <v>0</v>
      </c>
      <c r="AE82" s="16">
        <v>0</v>
      </c>
    </row>
    <row r="83" spans="1:31" x14ac:dyDescent="0.3">
      <c r="A83" s="4">
        <v>17</v>
      </c>
      <c r="B83">
        <v>2</v>
      </c>
      <c r="C83" s="5" t="s">
        <v>2</v>
      </c>
      <c r="D83" s="4">
        <v>0</v>
      </c>
      <c r="E83">
        <v>1</v>
      </c>
      <c r="F83">
        <v>0</v>
      </c>
      <c r="G83">
        <v>1</v>
      </c>
      <c r="H83">
        <v>0</v>
      </c>
      <c r="I83" s="5">
        <v>1</v>
      </c>
      <c r="J83" s="9">
        <v>1366.6666666666665</v>
      </c>
      <c r="K83" s="10">
        <v>0</v>
      </c>
      <c r="L83" s="4">
        <v>153000</v>
      </c>
      <c r="M83">
        <v>0.96</v>
      </c>
      <c r="N83">
        <v>134895</v>
      </c>
      <c r="O83">
        <v>0.84599999999999997</v>
      </c>
      <c r="P83">
        <v>147900</v>
      </c>
      <c r="Q83" s="5">
        <v>0.92800000000000005</v>
      </c>
      <c r="R83" s="4">
        <v>0</v>
      </c>
      <c r="S83">
        <v>0</v>
      </c>
      <c r="T83">
        <v>0</v>
      </c>
      <c r="U83">
        <v>0</v>
      </c>
      <c r="V83">
        <v>0</v>
      </c>
      <c r="W83" s="5">
        <v>0</v>
      </c>
      <c r="X83" s="4">
        <v>153000</v>
      </c>
      <c r="Y83">
        <v>1.1950000000000001</v>
      </c>
      <c r="Z83">
        <v>134895</v>
      </c>
      <c r="AA83">
        <v>1.0529999999999999</v>
      </c>
      <c r="AB83">
        <v>153000</v>
      </c>
      <c r="AC83" s="5">
        <v>1.1950000000000001</v>
      </c>
      <c r="AD83" s="15">
        <v>118575</v>
      </c>
      <c r="AE83" s="16">
        <v>1.9319999999999999</v>
      </c>
    </row>
    <row r="84" spans="1:31" x14ac:dyDescent="0.3">
      <c r="A84" s="4">
        <v>17</v>
      </c>
      <c r="B84">
        <v>2</v>
      </c>
      <c r="C84" s="5" t="s">
        <v>3</v>
      </c>
      <c r="D84" s="4">
        <v>1</v>
      </c>
      <c r="E84">
        <v>2</v>
      </c>
      <c r="F84">
        <v>2</v>
      </c>
      <c r="G84">
        <v>2</v>
      </c>
      <c r="H84">
        <v>0</v>
      </c>
      <c r="I84" s="5">
        <v>2</v>
      </c>
      <c r="J84" s="9">
        <v>5583.333333333333</v>
      </c>
      <c r="K84" s="10">
        <v>77412.098170547732</v>
      </c>
      <c r="L84" s="4">
        <v>2719575</v>
      </c>
      <c r="M84">
        <v>17.064</v>
      </c>
      <c r="N84">
        <v>2103495</v>
      </c>
      <c r="O84">
        <v>13.198</v>
      </c>
      <c r="P84">
        <v>2889915</v>
      </c>
      <c r="Q84" s="5">
        <v>18.132999999999999</v>
      </c>
      <c r="R84" s="4">
        <v>262905</v>
      </c>
      <c r="S84">
        <v>8.3949999999999996</v>
      </c>
      <c r="T84">
        <v>246840</v>
      </c>
      <c r="U84">
        <v>7.8819999999999997</v>
      </c>
      <c r="V84">
        <v>241740</v>
      </c>
      <c r="W84" s="5">
        <v>7.7190000000000003</v>
      </c>
      <c r="X84" s="4">
        <v>2456670</v>
      </c>
      <c r="Y84">
        <v>19.184000000000001</v>
      </c>
      <c r="Z84">
        <v>1856655</v>
      </c>
      <c r="AA84">
        <v>14.497999999999999</v>
      </c>
      <c r="AB84">
        <v>2477835</v>
      </c>
      <c r="AC84" s="5">
        <v>19.349</v>
      </c>
      <c r="AD84" s="15">
        <v>1332885</v>
      </c>
      <c r="AE84" s="16">
        <v>21.72</v>
      </c>
    </row>
    <row r="85" spans="1:31" x14ac:dyDescent="0.3">
      <c r="A85" s="4">
        <v>18</v>
      </c>
      <c r="B85">
        <v>2</v>
      </c>
      <c r="C85" s="5" t="s">
        <v>4</v>
      </c>
      <c r="D85" s="4">
        <v>0</v>
      </c>
      <c r="E85">
        <v>2</v>
      </c>
      <c r="F85">
        <v>0</v>
      </c>
      <c r="G85">
        <v>1</v>
      </c>
      <c r="H85">
        <v>0</v>
      </c>
      <c r="I85" s="5">
        <v>1</v>
      </c>
      <c r="J85" s="9">
        <v>82500</v>
      </c>
      <c r="K85" s="10">
        <v>2165.3733753999372</v>
      </c>
      <c r="L85" s="4">
        <v>2702490</v>
      </c>
      <c r="M85">
        <v>16.957000000000001</v>
      </c>
      <c r="N85">
        <v>2614770</v>
      </c>
      <c r="O85">
        <v>16.405999999999999</v>
      </c>
      <c r="P85">
        <v>2285565</v>
      </c>
      <c r="Q85" s="5">
        <v>14.340999999999999</v>
      </c>
      <c r="R85" s="4">
        <v>255</v>
      </c>
      <c r="S85">
        <v>8.0000000000000002E-3</v>
      </c>
      <c r="T85">
        <v>0</v>
      </c>
      <c r="U85">
        <v>0</v>
      </c>
      <c r="V85">
        <v>0</v>
      </c>
      <c r="W85" s="5">
        <v>0</v>
      </c>
      <c r="X85" s="4">
        <v>2702235</v>
      </c>
      <c r="Y85">
        <v>21.102</v>
      </c>
      <c r="Z85">
        <v>2614770</v>
      </c>
      <c r="AA85">
        <v>20.419</v>
      </c>
      <c r="AB85">
        <v>2702490</v>
      </c>
      <c r="AC85" s="5">
        <v>21.103999999999999</v>
      </c>
      <c r="AD85" s="15">
        <v>299880</v>
      </c>
      <c r="AE85" s="16">
        <v>4.8869999999999996</v>
      </c>
    </row>
    <row r="86" spans="1:31" x14ac:dyDescent="0.3">
      <c r="A86" s="4">
        <v>18</v>
      </c>
      <c r="B86">
        <v>2</v>
      </c>
      <c r="C86" s="5" t="s">
        <v>5</v>
      </c>
      <c r="D86" s="4">
        <v>0</v>
      </c>
      <c r="E86">
        <v>2</v>
      </c>
      <c r="F86">
        <v>0</v>
      </c>
      <c r="G86">
        <v>1</v>
      </c>
      <c r="H86">
        <v>0</v>
      </c>
      <c r="I86" s="5">
        <v>1</v>
      </c>
      <c r="J86" s="9">
        <v>6083.333333333333</v>
      </c>
      <c r="K86" s="10">
        <v>492.62244290348559</v>
      </c>
      <c r="L86" s="4">
        <v>1673820</v>
      </c>
      <c r="M86">
        <v>10.502000000000001</v>
      </c>
      <c r="N86">
        <v>1640160</v>
      </c>
      <c r="O86">
        <v>10.291</v>
      </c>
      <c r="P86">
        <v>1045500</v>
      </c>
      <c r="Q86" s="5">
        <v>6.56</v>
      </c>
      <c r="R86" s="4">
        <v>3570</v>
      </c>
      <c r="S86">
        <v>0.114</v>
      </c>
      <c r="T86">
        <v>3570</v>
      </c>
      <c r="U86">
        <v>0.114</v>
      </c>
      <c r="V86">
        <v>3570</v>
      </c>
      <c r="W86" s="5">
        <v>0.114</v>
      </c>
      <c r="X86" s="4">
        <v>1670250</v>
      </c>
      <c r="Y86">
        <v>13.042999999999999</v>
      </c>
      <c r="Z86">
        <v>1636590</v>
      </c>
      <c r="AA86">
        <v>12.78</v>
      </c>
      <c r="AB86">
        <v>1670250</v>
      </c>
      <c r="AC86" s="5">
        <v>13.042999999999999</v>
      </c>
      <c r="AD86" s="15">
        <v>272595</v>
      </c>
      <c r="AE86" s="16">
        <v>4.4420000000000002</v>
      </c>
    </row>
    <row r="87" spans="1:31" x14ac:dyDescent="0.3">
      <c r="A87" s="4">
        <v>19</v>
      </c>
      <c r="B87">
        <v>2</v>
      </c>
      <c r="C87" s="5" t="s">
        <v>4</v>
      </c>
      <c r="D87" s="4">
        <v>0</v>
      </c>
      <c r="E87">
        <v>0</v>
      </c>
      <c r="F87">
        <v>0</v>
      </c>
      <c r="G87">
        <v>0</v>
      </c>
      <c r="H87">
        <v>0</v>
      </c>
      <c r="I87" s="5">
        <v>0</v>
      </c>
      <c r="J87" s="9">
        <v>2341.666666666667</v>
      </c>
      <c r="K87" s="10">
        <v>0</v>
      </c>
      <c r="L87" s="4">
        <v>0</v>
      </c>
      <c r="M87">
        <v>0</v>
      </c>
      <c r="N87">
        <v>0</v>
      </c>
      <c r="O87">
        <v>0</v>
      </c>
      <c r="P87">
        <v>0</v>
      </c>
      <c r="Q87" s="5">
        <v>0</v>
      </c>
      <c r="R87" s="4">
        <v>0</v>
      </c>
      <c r="S87">
        <v>0</v>
      </c>
      <c r="T87">
        <v>0</v>
      </c>
      <c r="U87">
        <v>0</v>
      </c>
      <c r="V87">
        <v>0</v>
      </c>
      <c r="W87" s="5">
        <v>0</v>
      </c>
      <c r="X87" s="4">
        <v>0</v>
      </c>
      <c r="Y87">
        <v>0</v>
      </c>
      <c r="Z87">
        <v>0</v>
      </c>
      <c r="AA87">
        <v>0</v>
      </c>
      <c r="AB87">
        <v>0</v>
      </c>
      <c r="AC87" s="5">
        <v>0</v>
      </c>
      <c r="AD87" s="15">
        <v>0</v>
      </c>
      <c r="AE87" s="16">
        <v>0</v>
      </c>
    </row>
    <row r="88" spans="1:31" x14ac:dyDescent="0.3">
      <c r="A88" s="4">
        <v>19</v>
      </c>
      <c r="B88">
        <v>2</v>
      </c>
      <c r="C88" s="5" t="s">
        <v>5</v>
      </c>
      <c r="D88" s="4">
        <v>0</v>
      </c>
      <c r="E88">
        <v>1</v>
      </c>
      <c r="F88">
        <v>0</v>
      </c>
      <c r="G88">
        <v>1</v>
      </c>
      <c r="H88">
        <v>0</v>
      </c>
      <c r="I88" s="5">
        <v>1</v>
      </c>
      <c r="J88" s="9">
        <v>20916.666666666668</v>
      </c>
      <c r="K88" s="10">
        <v>2327.7763785549323</v>
      </c>
      <c r="L88" s="4">
        <v>863940</v>
      </c>
      <c r="M88">
        <v>5.4210000000000003</v>
      </c>
      <c r="N88">
        <v>873120</v>
      </c>
      <c r="O88">
        <v>5.4779999999999998</v>
      </c>
      <c r="P88">
        <v>385815</v>
      </c>
      <c r="Q88" s="5">
        <v>2.4209999999999998</v>
      </c>
      <c r="R88" s="4">
        <v>95115</v>
      </c>
      <c r="S88">
        <v>3.0369999999999999</v>
      </c>
      <c r="T88">
        <v>76245</v>
      </c>
      <c r="U88">
        <v>2.4350000000000001</v>
      </c>
      <c r="V88">
        <v>25245</v>
      </c>
      <c r="W88" s="5">
        <v>0.80600000000000005</v>
      </c>
      <c r="X88" s="4">
        <v>768825</v>
      </c>
      <c r="Y88">
        <v>6.0039999999999996</v>
      </c>
      <c r="Z88">
        <v>796875</v>
      </c>
      <c r="AA88">
        <v>6.2229999999999999</v>
      </c>
      <c r="AB88">
        <v>838695</v>
      </c>
      <c r="AC88" s="5">
        <v>6.5490000000000004</v>
      </c>
      <c r="AD88" s="15">
        <v>119595</v>
      </c>
      <c r="AE88" s="16">
        <v>1.9490000000000001</v>
      </c>
    </row>
    <row r="89" spans="1:31" x14ac:dyDescent="0.3">
      <c r="A89" s="4">
        <v>20</v>
      </c>
      <c r="B89">
        <v>2</v>
      </c>
      <c r="C89" s="5" t="s">
        <v>2</v>
      </c>
      <c r="D89" s="4">
        <v>0</v>
      </c>
      <c r="E89">
        <v>3</v>
      </c>
      <c r="F89">
        <v>0</v>
      </c>
      <c r="G89">
        <v>2</v>
      </c>
      <c r="H89">
        <v>0</v>
      </c>
      <c r="I89" s="5">
        <v>1</v>
      </c>
      <c r="J89" s="9">
        <v>48083.333333333336</v>
      </c>
      <c r="K89" s="10">
        <v>3264.3003634154052</v>
      </c>
      <c r="L89" s="4">
        <v>2335800</v>
      </c>
      <c r="M89">
        <v>14.656000000000001</v>
      </c>
      <c r="N89">
        <v>2434230</v>
      </c>
      <c r="O89">
        <v>15.273999999999999</v>
      </c>
      <c r="P89">
        <v>2596155</v>
      </c>
      <c r="Q89" s="5">
        <v>16.29</v>
      </c>
      <c r="R89" s="4">
        <v>71145</v>
      </c>
      <c r="S89">
        <v>2.2719999999999998</v>
      </c>
      <c r="T89">
        <v>3060</v>
      </c>
      <c r="U89">
        <v>9.8000000000000004E-2</v>
      </c>
      <c r="V89">
        <v>110925</v>
      </c>
      <c r="W89" s="5">
        <v>3.5419999999999998</v>
      </c>
      <c r="X89" s="4">
        <v>2264655</v>
      </c>
      <c r="Y89">
        <v>17.684999999999999</v>
      </c>
      <c r="Z89">
        <v>2431170</v>
      </c>
      <c r="AA89">
        <v>18.984999999999999</v>
      </c>
      <c r="AB89">
        <v>2224875</v>
      </c>
      <c r="AC89" s="5">
        <v>17.373999999999999</v>
      </c>
      <c r="AD89" s="15">
        <v>488580</v>
      </c>
      <c r="AE89" s="16">
        <v>7.9619999999999997</v>
      </c>
    </row>
    <row r="90" spans="1:31" x14ac:dyDescent="0.3">
      <c r="A90" s="4">
        <v>20</v>
      </c>
      <c r="B90">
        <v>2</v>
      </c>
      <c r="C90" s="5" t="s">
        <v>3</v>
      </c>
      <c r="D90" s="4">
        <v>0</v>
      </c>
      <c r="E90">
        <v>2</v>
      </c>
      <c r="F90">
        <v>0</v>
      </c>
      <c r="G90">
        <v>1</v>
      </c>
      <c r="H90">
        <v>0</v>
      </c>
      <c r="I90" s="5">
        <v>1</v>
      </c>
      <c r="J90" s="9">
        <v>7250</v>
      </c>
      <c r="K90" s="10">
        <v>8607.3591672147504</v>
      </c>
      <c r="L90" s="4">
        <v>2325855</v>
      </c>
      <c r="M90">
        <v>14.593999999999999</v>
      </c>
      <c r="N90">
        <v>2091510</v>
      </c>
      <c r="O90">
        <v>13.122999999999999</v>
      </c>
      <c r="P90">
        <v>2042040</v>
      </c>
      <c r="Q90" s="5">
        <v>12.813000000000001</v>
      </c>
      <c r="R90" s="4">
        <v>64005</v>
      </c>
      <c r="S90">
        <v>2.044</v>
      </c>
      <c r="T90">
        <v>10710</v>
      </c>
      <c r="U90">
        <v>0.34200000000000003</v>
      </c>
      <c r="V90">
        <v>18360</v>
      </c>
      <c r="W90" s="5">
        <v>0.58599999999999997</v>
      </c>
      <c r="X90" s="4">
        <v>2261850</v>
      </c>
      <c r="Y90">
        <v>17.663</v>
      </c>
      <c r="Z90">
        <v>2080800</v>
      </c>
      <c r="AA90">
        <v>16.248999999999999</v>
      </c>
      <c r="AB90">
        <v>2307495</v>
      </c>
      <c r="AC90" s="5">
        <v>18.018999999999998</v>
      </c>
      <c r="AD90" s="15">
        <v>157080</v>
      </c>
      <c r="AE90" s="16">
        <v>2.56</v>
      </c>
    </row>
    <row r="91" spans="1:31" x14ac:dyDescent="0.3">
      <c r="A91" s="4">
        <v>21</v>
      </c>
      <c r="B91">
        <v>2</v>
      </c>
      <c r="C91" s="5" t="s">
        <v>2</v>
      </c>
      <c r="D91" s="4">
        <v>0</v>
      </c>
      <c r="E91">
        <v>1</v>
      </c>
      <c r="F91">
        <v>0</v>
      </c>
      <c r="G91">
        <v>2</v>
      </c>
      <c r="H91">
        <v>0</v>
      </c>
      <c r="I91" s="5">
        <v>1</v>
      </c>
      <c r="J91" s="9">
        <v>4000</v>
      </c>
      <c r="K91" s="10">
        <v>232.77763785549323</v>
      </c>
      <c r="L91" s="4">
        <v>942480</v>
      </c>
      <c r="M91">
        <v>5.9139999999999997</v>
      </c>
      <c r="N91">
        <v>920805</v>
      </c>
      <c r="O91">
        <v>5.7779999999999996</v>
      </c>
      <c r="P91">
        <v>922335</v>
      </c>
      <c r="Q91" s="5">
        <v>5.7869999999999999</v>
      </c>
      <c r="R91" s="4">
        <v>3060</v>
      </c>
      <c r="S91">
        <v>9.8000000000000004E-2</v>
      </c>
      <c r="T91">
        <v>0</v>
      </c>
      <c r="U91">
        <v>0</v>
      </c>
      <c r="V91">
        <v>0</v>
      </c>
      <c r="W91" s="5">
        <v>0</v>
      </c>
      <c r="X91" s="4">
        <v>939420</v>
      </c>
      <c r="Y91">
        <v>7.3360000000000003</v>
      </c>
      <c r="Z91">
        <v>920805</v>
      </c>
      <c r="AA91">
        <v>7.1909999999999998</v>
      </c>
      <c r="AB91">
        <v>942480</v>
      </c>
      <c r="AC91" s="5">
        <v>7.36</v>
      </c>
      <c r="AD91" s="15">
        <v>185130</v>
      </c>
      <c r="AE91" s="16">
        <v>3.0169999999999999</v>
      </c>
    </row>
    <row r="92" spans="1:31" x14ac:dyDescent="0.3">
      <c r="A92" s="4">
        <v>21</v>
      </c>
      <c r="B92">
        <v>2</v>
      </c>
      <c r="C92" s="5" t="s">
        <v>3</v>
      </c>
      <c r="D92" s="4">
        <v>0</v>
      </c>
      <c r="E92">
        <v>1</v>
      </c>
      <c r="F92">
        <v>0</v>
      </c>
      <c r="G92">
        <v>2</v>
      </c>
      <c r="H92">
        <v>0</v>
      </c>
      <c r="I92" s="5">
        <v>1</v>
      </c>
      <c r="J92" s="9">
        <v>60833.333333333328</v>
      </c>
      <c r="K92" s="10">
        <v>63878.51457429814</v>
      </c>
      <c r="L92" s="4">
        <v>9585195</v>
      </c>
      <c r="M92">
        <v>60.142000000000003</v>
      </c>
      <c r="N92">
        <v>1650360</v>
      </c>
      <c r="O92">
        <v>10.355</v>
      </c>
      <c r="P92">
        <v>1639905</v>
      </c>
      <c r="Q92" s="5">
        <v>10.29</v>
      </c>
      <c r="R92" s="4">
        <v>120360</v>
      </c>
      <c r="S92">
        <v>3.843</v>
      </c>
      <c r="T92">
        <v>131070</v>
      </c>
      <c r="U92">
        <v>4.1849999999999996</v>
      </c>
      <c r="V92">
        <v>144840</v>
      </c>
      <c r="W92" s="5">
        <v>4.625</v>
      </c>
      <c r="X92" s="4">
        <v>9464835</v>
      </c>
      <c r="Y92">
        <v>73.91</v>
      </c>
      <c r="Z92">
        <v>1519290</v>
      </c>
      <c r="AA92">
        <v>11.864000000000001</v>
      </c>
      <c r="AB92">
        <v>9440355</v>
      </c>
      <c r="AC92" s="5">
        <v>73.718999999999994</v>
      </c>
      <c r="AD92" s="15">
        <v>436815</v>
      </c>
      <c r="AE92" s="16">
        <v>7.1180000000000003</v>
      </c>
    </row>
    <row r="93" spans="1:31" x14ac:dyDescent="0.3">
      <c r="A93" s="4">
        <v>22</v>
      </c>
      <c r="B93">
        <v>2</v>
      </c>
      <c r="C93" s="5" t="s">
        <v>2</v>
      </c>
      <c r="D93" s="4">
        <v>1</v>
      </c>
      <c r="E93">
        <v>3</v>
      </c>
      <c r="F93">
        <v>0</v>
      </c>
      <c r="G93">
        <v>1</v>
      </c>
      <c r="H93">
        <v>0</v>
      </c>
      <c r="I93" s="5">
        <v>1</v>
      </c>
      <c r="J93" s="9">
        <v>8583.3333333333339</v>
      </c>
      <c r="K93" s="10">
        <v>573.8239444809833</v>
      </c>
      <c r="L93" s="4">
        <v>2289900</v>
      </c>
      <c r="M93">
        <v>14.368</v>
      </c>
      <c r="N93">
        <v>2271030</v>
      </c>
      <c r="O93">
        <v>14.25</v>
      </c>
      <c r="P93">
        <v>2463810</v>
      </c>
      <c r="Q93" s="5">
        <v>15.459</v>
      </c>
      <c r="R93" s="4">
        <v>39015</v>
      </c>
      <c r="S93">
        <v>1.246</v>
      </c>
      <c r="T93">
        <v>21420</v>
      </c>
      <c r="U93">
        <v>0.68400000000000005</v>
      </c>
      <c r="V93">
        <v>18870</v>
      </c>
      <c r="W93" s="5">
        <v>0.60299999999999998</v>
      </c>
      <c r="X93" s="4">
        <v>2250885</v>
      </c>
      <c r="Y93">
        <v>17.577000000000002</v>
      </c>
      <c r="Z93">
        <v>2249610</v>
      </c>
      <c r="AA93">
        <v>17.567</v>
      </c>
      <c r="AB93">
        <v>2271030</v>
      </c>
      <c r="AC93" s="5">
        <v>17.734000000000002</v>
      </c>
      <c r="AD93" s="15">
        <v>417180</v>
      </c>
      <c r="AE93" s="16">
        <v>6.798</v>
      </c>
    </row>
    <row r="94" spans="1:31" x14ac:dyDescent="0.3">
      <c r="A94" s="4">
        <v>22</v>
      </c>
      <c r="B94">
        <v>2</v>
      </c>
      <c r="C94" s="5" t="s">
        <v>3</v>
      </c>
      <c r="D94" s="4">
        <v>0</v>
      </c>
      <c r="E94">
        <v>0</v>
      </c>
      <c r="F94">
        <v>0</v>
      </c>
      <c r="G94">
        <v>0</v>
      </c>
      <c r="H94">
        <v>0</v>
      </c>
      <c r="I94" s="5">
        <v>0</v>
      </c>
      <c r="J94" s="9">
        <v>5141.6666666666661</v>
      </c>
      <c r="K94" s="10">
        <v>1434.559861202458</v>
      </c>
      <c r="L94" s="4">
        <v>24480</v>
      </c>
      <c r="M94">
        <v>0.154</v>
      </c>
      <c r="N94">
        <v>24480</v>
      </c>
      <c r="O94">
        <v>0.154</v>
      </c>
      <c r="P94">
        <v>24480</v>
      </c>
      <c r="Q94" s="5">
        <v>0.154</v>
      </c>
      <c r="R94" s="4">
        <v>0</v>
      </c>
      <c r="S94">
        <v>0</v>
      </c>
      <c r="T94">
        <v>0</v>
      </c>
      <c r="U94">
        <v>0</v>
      </c>
      <c r="V94">
        <v>0</v>
      </c>
      <c r="W94" s="5">
        <v>0</v>
      </c>
      <c r="X94" s="4">
        <v>24480</v>
      </c>
      <c r="Y94">
        <v>0.191</v>
      </c>
      <c r="Z94">
        <v>24480</v>
      </c>
      <c r="AA94">
        <v>0.191</v>
      </c>
      <c r="AB94">
        <v>24480</v>
      </c>
      <c r="AC94" s="5">
        <v>0.191</v>
      </c>
      <c r="AD94" s="15">
        <v>0</v>
      </c>
      <c r="AE94" s="16">
        <v>0</v>
      </c>
    </row>
    <row r="95" spans="1:31" x14ac:dyDescent="0.3">
      <c r="A95" s="4">
        <v>23</v>
      </c>
      <c r="B95">
        <v>2</v>
      </c>
      <c r="C95" s="5" t="s">
        <v>4</v>
      </c>
      <c r="D95" s="4">
        <v>0</v>
      </c>
      <c r="E95">
        <v>1</v>
      </c>
      <c r="F95">
        <v>0</v>
      </c>
      <c r="G95">
        <v>1</v>
      </c>
      <c r="H95">
        <v>0</v>
      </c>
      <c r="I95" s="5">
        <v>1</v>
      </c>
      <c r="J95" s="9">
        <v>6916.666666666667</v>
      </c>
      <c r="K95" s="10">
        <v>649.6120126199811</v>
      </c>
      <c r="L95" s="4">
        <v>314160</v>
      </c>
      <c r="M95">
        <v>1.9710000000000001</v>
      </c>
      <c r="N95">
        <v>316965</v>
      </c>
      <c r="O95">
        <v>1.9890000000000001</v>
      </c>
      <c r="P95">
        <v>316965</v>
      </c>
      <c r="Q95" s="5">
        <v>1.9890000000000001</v>
      </c>
      <c r="R95" s="4">
        <v>0</v>
      </c>
      <c r="S95">
        <v>0</v>
      </c>
      <c r="T95">
        <v>0</v>
      </c>
      <c r="U95">
        <v>0</v>
      </c>
      <c r="V95">
        <v>0</v>
      </c>
      <c r="W95" s="5">
        <v>0</v>
      </c>
      <c r="X95" s="4">
        <v>314160</v>
      </c>
      <c r="Y95">
        <v>2.4529999999999998</v>
      </c>
      <c r="Z95">
        <v>316965</v>
      </c>
      <c r="AA95">
        <v>2.4750000000000001</v>
      </c>
      <c r="AB95">
        <v>314160</v>
      </c>
      <c r="AC95" s="5">
        <v>2.4529999999999998</v>
      </c>
      <c r="AD95" s="15">
        <v>27795</v>
      </c>
      <c r="AE95" s="16">
        <v>0.45300000000000001</v>
      </c>
    </row>
    <row r="96" spans="1:31" x14ac:dyDescent="0.3">
      <c r="A96" s="4">
        <v>23</v>
      </c>
      <c r="B96">
        <v>2</v>
      </c>
      <c r="C96" s="5" t="s">
        <v>5</v>
      </c>
      <c r="D96" s="4">
        <v>0</v>
      </c>
      <c r="E96">
        <v>0</v>
      </c>
      <c r="F96">
        <v>0</v>
      </c>
      <c r="G96">
        <v>0</v>
      </c>
      <c r="H96">
        <v>0</v>
      </c>
      <c r="I96" s="5">
        <v>0</v>
      </c>
      <c r="J96" s="9">
        <v>91.666666666666657</v>
      </c>
      <c r="K96" s="10">
        <v>5.4134334384998422</v>
      </c>
      <c r="L96" s="4">
        <v>21165</v>
      </c>
      <c r="M96">
        <v>0.13300000000000001</v>
      </c>
      <c r="N96">
        <v>1530</v>
      </c>
      <c r="O96">
        <v>0.01</v>
      </c>
      <c r="P96">
        <v>1530</v>
      </c>
      <c r="Q96" s="5">
        <v>0.01</v>
      </c>
      <c r="R96" s="4">
        <v>0</v>
      </c>
      <c r="S96">
        <v>0</v>
      </c>
      <c r="T96">
        <v>0</v>
      </c>
      <c r="U96">
        <v>0</v>
      </c>
      <c r="V96">
        <v>0</v>
      </c>
      <c r="W96" s="5">
        <v>0</v>
      </c>
      <c r="X96" s="4">
        <v>21165</v>
      </c>
      <c r="Y96">
        <v>0.16500000000000001</v>
      </c>
      <c r="Z96">
        <v>1530</v>
      </c>
      <c r="AA96">
        <v>1.2E-2</v>
      </c>
      <c r="AB96">
        <v>21165</v>
      </c>
      <c r="AC96" s="5">
        <v>0.16500000000000001</v>
      </c>
      <c r="AD96" s="15">
        <v>6375</v>
      </c>
      <c r="AE96" s="16">
        <v>0.104</v>
      </c>
    </row>
    <row r="97" spans="1:31" x14ac:dyDescent="0.3">
      <c r="A97" s="4">
        <v>24</v>
      </c>
      <c r="B97">
        <v>2</v>
      </c>
      <c r="C97" s="5" t="s">
        <v>4</v>
      </c>
      <c r="D97" s="4">
        <v>0</v>
      </c>
      <c r="E97">
        <v>0</v>
      </c>
      <c r="F97">
        <v>0</v>
      </c>
      <c r="G97">
        <v>1</v>
      </c>
      <c r="H97">
        <v>0</v>
      </c>
      <c r="I97" s="5">
        <v>1</v>
      </c>
      <c r="J97" s="9">
        <v>3416.6666666666665</v>
      </c>
      <c r="K97" s="10">
        <v>6008.9111167348256</v>
      </c>
      <c r="L97" s="4">
        <v>605370</v>
      </c>
      <c r="M97">
        <v>3.798</v>
      </c>
      <c r="N97">
        <v>576810</v>
      </c>
      <c r="O97">
        <v>3.6190000000000002</v>
      </c>
      <c r="P97">
        <v>605370</v>
      </c>
      <c r="Q97" s="5">
        <v>3.798</v>
      </c>
      <c r="R97" s="4">
        <v>0</v>
      </c>
      <c r="S97">
        <v>0</v>
      </c>
      <c r="T97">
        <v>0</v>
      </c>
      <c r="U97">
        <v>0</v>
      </c>
      <c r="V97">
        <v>0</v>
      </c>
      <c r="W97" s="5">
        <v>0</v>
      </c>
      <c r="X97" s="4">
        <v>605370</v>
      </c>
      <c r="Y97">
        <v>4.7270000000000003</v>
      </c>
      <c r="Z97">
        <v>576810</v>
      </c>
      <c r="AA97">
        <v>4.5039999999999996</v>
      </c>
      <c r="AB97">
        <v>605370</v>
      </c>
      <c r="AC97" s="5">
        <v>4.7270000000000003</v>
      </c>
      <c r="AD97" s="15">
        <v>181050</v>
      </c>
      <c r="AE97" s="16">
        <v>2.95</v>
      </c>
    </row>
    <row r="98" spans="1:31" x14ac:dyDescent="0.3">
      <c r="A98" s="4">
        <v>24</v>
      </c>
      <c r="B98">
        <v>2</v>
      </c>
      <c r="C98" s="5" t="s">
        <v>5</v>
      </c>
      <c r="D98" s="4">
        <v>1</v>
      </c>
      <c r="E98">
        <v>2</v>
      </c>
      <c r="F98">
        <v>1</v>
      </c>
      <c r="G98">
        <v>2</v>
      </c>
      <c r="H98">
        <v>0</v>
      </c>
      <c r="I98" s="5">
        <v>1</v>
      </c>
      <c r="J98" s="9">
        <v>13166.666666666666</v>
      </c>
      <c r="K98" s="10">
        <v>17485.390006354493</v>
      </c>
      <c r="L98" s="4">
        <v>1684785</v>
      </c>
      <c r="M98">
        <v>10.571</v>
      </c>
      <c r="N98">
        <v>1521075</v>
      </c>
      <c r="O98">
        <v>9.5440000000000005</v>
      </c>
      <c r="P98">
        <v>2083605</v>
      </c>
      <c r="Q98" s="5">
        <v>13.074</v>
      </c>
      <c r="R98" s="4">
        <v>201960</v>
      </c>
      <c r="S98">
        <v>6.4489999999999998</v>
      </c>
      <c r="T98">
        <v>154530</v>
      </c>
      <c r="U98">
        <v>4.9340000000000002</v>
      </c>
      <c r="V98">
        <v>203235</v>
      </c>
      <c r="W98" s="5">
        <v>6.49</v>
      </c>
      <c r="X98" s="4">
        <v>1482825</v>
      </c>
      <c r="Y98">
        <v>11.579000000000001</v>
      </c>
      <c r="Z98">
        <v>1366545</v>
      </c>
      <c r="AA98">
        <v>10.670999999999999</v>
      </c>
      <c r="AB98">
        <v>1481550</v>
      </c>
      <c r="AC98" s="5">
        <v>11.569000000000001</v>
      </c>
      <c r="AD98" s="15">
        <v>519435</v>
      </c>
      <c r="AE98" s="16">
        <v>8.4649999999999999</v>
      </c>
    </row>
    <row r="99" spans="1:31" x14ac:dyDescent="0.3">
      <c r="A99" s="4">
        <v>1</v>
      </c>
      <c r="B99">
        <v>3</v>
      </c>
      <c r="C99" s="5" t="s">
        <v>2</v>
      </c>
      <c r="D99" s="4">
        <v>0</v>
      </c>
      <c r="E99">
        <v>3</v>
      </c>
      <c r="F99">
        <v>2</v>
      </c>
      <c r="G99">
        <v>4</v>
      </c>
      <c r="H99">
        <v>3</v>
      </c>
      <c r="I99" s="5">
        <v>3</v>
      </c>
      <c r="J99" s="9">
        <v>475000</v>
      </c>
      <c r="K99" s="10">
        <v>470968.70914948627</v>
      </c>
      <c r="L99" s="4">
        <v>4108305</v>
      </c>
      <c r="M99">
        <v>25.777999999999999</v>
      </c>
      <c r="N99">
        <v>5905035</v>
      </c>
      <c r="O99">
        <v>37.051000000000002</v>
      </c>
      <c r="P99">
        <v>4123095</v>
      </c>
      <c r="Q99" s="5">
        <v>25.87</v>
      </c>
      <c r="R99" s="4">
        <v>408255</v>
      </c>
      <c r="S99">
        <v>13.036</v>
      </c>
      <c r="T99">
        <v>326400</v>
      </c>
      <c r="U99">
        <v>10.423</v>
      </c>
      <c r="V99">
        <v>648975</v>
      </c>
      <c r="W99" s="5">
        <v>20.722999999999999</v>
      </c>
      <c r="X99" s="4">
        <v>3700050</v>
      </c>
      <c r="Y99">
        <v>28.893000000000001</v>
      </c>
      <c r="Z99">
        <v>5578635</v>
      </c>
      <c r="AA99">
        <v>43.563000000000002</v>
      </c>
      <c r="AB99">
        <v>3459330</v>
      </c>
      <c r="AC99" s="5">
        <v>27.013999999999999</v>
      </c>
      <c r="AD99" s="15">
        <v>1219920</v>
      </c>
      <c r="AE99" s="16">
        <v>19.879000000000001</v>
      </c>
    </row>
    <row r="100" spans="1:31" x14ac:dyDescent="0.3">
      <c r="A100" s="4">
        <v>1</v>
      </c>
      <c r="B100">
        <v>3</v>
      </c>
      <c r="C100" s="5" t="s">
        <v>3</v>
      </c>
      <c r="D100" s="4">
        <v>3</v>
      </c>
      <c r="E100">
        <v>2</v>
      </c>
      <c r="F100">
        <v>4</v>
      </c>
      <c r="G100">
        <v>4</v>
      </c>
      <c r="H100">
        <v>2</v>
      </c>
      <c r="I100" s="5">
        <v>2</v>
      </c>
      <c r="J100" s="9">
        <v>625000</v>
      </c>
      <c r="K100" s="10">
        <v>144538.67280794578</v>
      </c>
      <c r="L100" s="4">
        <v>11418390</v>
      </c>
      <c r="M100">
        <v>71.644999999999996</v>
      </c>
      <c r="N100">
        <v>10514160</v>
      </c>
      <c r="O100">
        <v>65.971000000000004</v>
      </c>
      <c r="P100">
        <v>11289105</v>
      </c>
      <c r="Q100" s="5">
        <v>70.834000000000003</v>
      </c>
      <c r="R100" s="4">
        <v>1860990</v>
      </c>
      <c r="S100">
        <v>59.424999999999997</v>
      </c>
      <c r="T100">
        <v>1767150</v>
      </c>
      <c r="U100">
        <v>56.429000000000002</v>
      </c>
      <c r="V100">
        <v>1986705</v>
      </c>
      <c r="W100" s="5">
        <v>63.439</v>
      </c>
      <c r="X100" s="4">
        <v>9557400</v>
      </c>
      <c r="Y100">
        <v>74.632999999999996</v>
      </c>
      <c r="Z100">
        <v>8747010</v>
      </c>
      <c r="AA100">
        <v>68.305000000000007</v>
      </c>
      <c r="AB100">
        <v>9431685</v>
      </c>
      <c r="AC100" s="5">
        <v>73.650999999999996</v>
      </c>
      <c r="AD100" s="15">
        <v>3426435</v>
      </c>
      <c r="AE100" s="16">
        <v>55.835999999999999</v>
      </c>
    </row>
    <row r="101" spans="1:31" x14ac:dyDescent="0.3">
      <c r="A101" s="4">
        <v>2</v>
      </c>
      <c r="B101">
        <v>3</v>
      </c>
      <c r="C101" s="5" t="s">
        <v>4</v>
      </c>
      <c r="D101" s="4">
        <v>0</v>
      </c>
      <c r="E101">
        <v>3</v>
      </c>
      <c r="F101">
        <v>0</v>
      </c>
      <c r="G101">
        <v>4</v>
      </c>
      <c r="H101">
        <v>0</v>
      </c>
      <c r="I101" s="5">
        <v>3</v>
      </c>
      <c r="J101" s="9">
        <v>113333.33333333334</v>
      </c>
      <c r="K101" s="10">
        <v>64961.201261998111</v>
      </c>
      <c r="L101" s="4">
        <v>8736045</v>
      </c>
      <c r="M101">
        <v>54.814</v>
      </c>
      <c r="N101">
        <v>8595795</v>
      </c>
      <c r="O101">
        <v>53.933999999999997</v>
      </c>
      <c r="P101">
        <v>8359155</v>
      </c>
      <c r="Q101" s="5">
        <v>52.45</v>
      </c>
      <c r="R101" s="4">
        <v>364140</v>
      </c>
      <c r="S101">
        <v>11.628</v>
      </c>
      <c r="T101">
        <v>292740</v>
      </c>
      <c r="U101">
        <v>9.3480000000000008</v>
      </c>
      <c r="V101">
        <v>261630</v>
      </c>
      <c r="W101" s="5">
        <v>8.3539999999999992</v>
      </c>
      <c r="X101" s="4">
        <v>8371905</v>
      </c>
      <c r="Y101">
        <v>65.376000000000005</v>
      </c>
      <c r="Z101">
        <v>8303055</v>
      </c>
      <c r="AA101">
        <v>64.837999999999994</v>
      </c>
      <c r="AB101">
        <v>8474415</v>
      </c>
      <c r="AC101" s="5">
        <v>66.176000000000002</v>
      </c>
      <c r="AD101" s="15">
        <v>2176170</v>
      </c>
      <c r="AE101" s="16">
        <v>35.462000000000003</v>
      </c>
    </row>
    <row r="102" spans="1:31" x14ac:dyDescent="0.3">
      <c r="A102" s="4">
        <v>2</v>
      </c>
      <c r="B102">
        <v>3</v>
      </c>
      <c r="C102" s="5" t="s">
        <v>5</v>
      </c>
      <c r="D102" s="4">
        <v>2</v>
      </c>
      <c r="E102">
        <v>4</v>
      </c>
      <c r="F102">
        <v>3</v>
      </c>
      <c r="G102">
        <v>4</v>
      </c>
      <c r="H102">
        <v>3</v>
      </c>
      <c r="I102" s="5">
        <v>4</v>
      </c>
      <c r="J102" s="9">
        <v>716666.66666666674</v>
      </c>
      <c r="K102" s="10">
        <v>1223435.9571009644</v>
      </c>
      <c r="L102" s="4">
        <v>12544215</v>
      </c>
      <c r="M102">
        <v>78.709000000000003</v>
      </c>
      <c r="N102">
        <v>11878410</v>
      </c>
      <c r="O102">
        <v>74.531000000000006</v>
      </c>
      <c r="P102">
        <v>12513870</v>
      </c>
      <c r="Q102" s="5">
        <v>78.518000000000001</v>
      </c>
      <c r="R102" s="4">
        <v>1517505</v>
      </c>
      <c r="S102">
        <v>48.457000000000001</v>
      </c>
      <c r="T102">
        <v>1536375</v>
      </c>
      <c r="U102">
        <v>49.06</v>
      </c>
      <c r="V102">
        <v>1517505</v>
      </c>
      <c r="W102" s="5">
        <v>48.457000000000001</v>
      </c>
      <c r="X102" s="4">
        <v>11026710</v>
      </c>
      <c r="Y102">
        <v>86.106999999999999</v>
      </c>
      <c r="Z102">
        <v>10342035</v>
      </c>
      <c r="AA102">
        <v>80.760000000000005</v>
      </c>
      <c r="AB102">
        <v>11026710</v>
      </c>
      <c r="AC102" s="5">
        <v>86.106999999999999</v>
      </c>
      <c r="AD102" s="15">
        <v>4146045</v>
      </c>
      <c r="AE102" s="16">
        <v>67.563000000000002</v>
      </c>
    </row>
    <row r="103" spans="1:31" x14ac:dyDescent="0.3">
      <c r="A103" s="4">
        <v>3</v>
      </c>
      <c r="B103">
        <v>3</v>
      </c>
      <c r="C103" s="5" t="s">
        <v>2</v>
      </c>
      <c r="D103" s="4">
        <v>1</v>
      </c>
      <c r="E103">
        <v>3</v>
      </c>
      <c r="F103">
        <v>3</v>
      </c>
      <c r="G103">
        <v>4</v>
      </c>
      <c r="H103">
        <v>2</v>
      </c>
      <c r="I103" s="5">
        <v>2</v>
      </c>
      <c r="J103" s="9">
        <v>800000</v>
      </c>
      <c r="K103" s="10">
        <v>95276.428517597218</v>
      </c>
      <c r="L103" s="4">
        <v>9090750</v>
      </c>
      <c r="M103">
        <v>57.04</v>
      </c>
      <c r="N103">
        <v>8868645</v>
      </c>
      <c r="O103">
        <v>55.646000000000001</v>
      </c>
      <c r="P103">
        <v>9549240</v>
      </c>
      <c r="Q103" s="5">
        <v>59.917000000000002</v>
      </c>
      <c r="R103" s="4">
        <v>646425</v>
      </c>
      <c r="S103">
        <v>20.641999999999999</v>
      </c>
      <c r="T103">
        <v>1076865</v>
      </c>
      <c r="U103">
        <v>34.386000000000003</v>
      </c>
      <c r="V103">
        <v>922080</v>
      </c>
      <c r="W103" s="5">
        <v>29.443999999999999</v>
      </c>
      <c r="X103" s="4">
        <v>8444325</v>
      </c>
      <c r="Y103">
        <v>65.941000000000003</v>
      </c>
      <c r="Z103">
        <v>7791780</v>
      </c>
      <c r="AA103">
        <v>60.844999999999999</v>
      </c>
      <c r="AB103">
        <v>8168670</v>
      </c>
      <c r="AC103" s="5">
        <v>63.789000000000001</v>
      </c>
      <c r="AD103" s="15">
        <v>2706315</v>
      </c>
      <c r="AE103" s="16">
        <v>44.100999999999999</v>
      </c>
    </row>
    <row r="104" spans="1:31" x14ac:dyDescent="0.3">
      <c r="A104" s="4">
        <v>3</v>
      </c>
      <c r="B104">
        <v>3</v>
      </c>
      <c r="C104" s="5" t="s">
        <v>3</v>
      </c>
      <c r="D104" s="4">
        <v>0</v>
      </c>
      <c r="E104">
        <v>2</v>
      </c>
      <c r="F104">
        <v>0</v>
      </c>
      <c r="G104">
        <v>2</v>
      </c>
      <c r="H104">
        <v>0</v>
      </c>
      <c r="I104" s="5">
        <v>1</v>
      </c>
      <c r="J104" s="9">
        <v>76666.666666666672</v>
      </c>
      <c r="K104" s="10">
        <v>10610.32953945969</v>
      </c>
      <c r="L104" s="4">
        <v>3535065</v>
      </c>
      <c r="M104">
        <v>22.181000000000001</v>
      </c>
      <c r="N104">
        <v>3770175</v>
      </c>
      <c r="O104">
        <v>23.655999999999999</v>
      </c>
      <c r="P104">
        <v>3673530</v>
      </c>
      <c r="Q104" s="5">
        <v>23.05</v>
      </c>
      <c r="R104" s="4">
        <v>16065</v>
      </c>
      <c r="S104">
        <v>0.51300000000000001</v>
      </c>
      <c r="T104">
        <v>16065</v>
      </c>
      <c r="U104">
        <v>0.51300000000000001</v>
      </c>
      <c r="V104">
        <v>8160</v>
      </c>
      <c r="W104" s="5">
        <v>0.26100000000000001</v>
      </c>
      <c r="X104" s="4">
        <v>3519000</v>
      </c>
      <c r="Y104">
        <v>27.48</v>
      </c>
      <c r="Z104">
        <v>3754110</v>
      </c>
      <c r="AA104">
        <v>29.315999999999999</v>
      </c>
      <c r="AB104">
        <v>3526905</v>
      </c>
      <c r="AC104" s="5">
        <v>27.541</v>
      </c>
      <c r="AD104" s="15">
        <v>490875</v>
      </c>
      <c r="AE104" s="16">
        <v>7.9989999999999997</v>
      </c>
    </row>
    <row r="105" spans="1:31" x14ac:dyDescent="0.3">
      <c r="A105" s="4">
        <v>4</v>
      </c>
      <c r="B105">
        <v>3</v>
      </c>
      <c r="C105" s="5" t="s">
        <v>4</v>
      </c>
      <c r="D105" s="4">
        <v>0</v>
      </c>
      <c r="E105">
        <v>1</v>
      </c>
      <c r="F105">
        <v>0</v>
      </c>
      <c r="G105">
        <v>1</v>
      </c>
      <c r="H105">
        <v>0</v>
      </c>
      <c r="I105" s="5">
        <v>1</v>
      </c>
      <c r="J105" s="9">
        <v>250</v>
      </c>
      <c r="K105" s="10">
        <v>0</v>
      </c>
      <c r="L105" s="4">
        <v>346545</v>
      </c>
      <c r="M105">
        <v>2.1739999999999999</v>
      </c>
      <c r="N105">
        <v>543660</v>
      </c>
      <c r="O105">
        <v>3.411</v>
      </c>
      <c r="P105">
        <v>694365</v>
      </c>
      <c r="Q105" s="5">
        <v>4.3570000000000002</v>
      </c>
      <c r="R105" s="4">
        <v>0</v>
      </c>
      <c r="S105">
        <v>0</v>
      </c>
      <c r="T105">
        <v>0</v>
      </c>
      <c r="U105">
        <v>0</v>
      </c>
      <c r="V105">
        <v>0</v>
      </c>
      <c r="W105" s="5">
        <v>0</v>
      </c>
      <c r="X105" s="4">
        <v>346545</v>
      </c>
      <c r="Y105">
        <v>2.706</v>
      </c>
      <c r="Z105">
        <v>543660</v>
      </c>
      <c r="AA105">
        <v>4.2450000000000001</v>
      </c>
      <c r="AB105">
        <v>346545</v>
      </c>
      <c r="AC105" s="5">
        <v>2.706</v>
      </c>
      <c r="AD105" s="15">
        <v>175440</v>
      </c>
      <c r="AE105" s="16">
        <v>2.859</v>
      </c>
    </row>
    <row r="106" spans="1:31" x14ac:dyDescent="0.3">
      <c r="A106" s="4">
        <v>4</v>
      </c>
      <c r="B106">
        <v>3</v>
      </c>
      <c r="C106" s="5" t="s">
        <v>5</v>
      </c>
      <c r="D106" s="4">
        <v>0</v>
      </c>
      <c r="E106">
        <v>0</v>
      </c>
      <c r="F106">
        <v>0</v>
      </c>
      <c r="G106">
        <v>0</v>
      </c>
      <c r="H106">
        <v>0</v>
      </c>
      <c r="I106" s="5">
        <v>0</v>
      </c>
      <c r="J106" s="9">
        <v>1325</v>
      </c>
      <c r="K106" s="10">
        <v>0</v>
      </c>
      <c r="L106" s="4">
        <v>0</v>
      </c>
      <c r="M106">
        <v>0</v>
      </c>
      <c r="N106">
        <v>13260</v>
      </c>
      <c r="O106">
        <v>8.3000000000000004E-2</v>
      </c>
      <c r="P106">
        <v>13260</v>
      </c>
      <c r="Q106" s="5">
        <v>8.3000000000000004E-2</v>
      </c>
      <c r="R106" s="4">
        <v>0</v>
      </c>
      <c r="S106">
        <v>0</v>
      </c>
      <c r="T106">
        <v>0</v>
      </c>
      <c r="U106">
        <v>0</v>
      </c>
      <c r="V106">
        <v>0</v>
      </c>
      <c r="W106" s="5">
        <v>0</v>
      </c>
      <c r="X106" s="4">
        <v>0</v>
      </c>
      <c r="Y106">
        <v>0</v>
      </c>
      <c r="Z106">
        <v>13260</v>
      </c>
      <c r="AA106">
        <v>0.104</v>
      </c>
      <c r="AB106">
        <v>0</v>
      </c>
      <c r="AC106" s="5">
        <v>0</v>
      </c>
      <c r="AD106" s="15">
        <v>0</v>
      </c>
      <c r="AE106" s="16">
        <v>0</v>
      </c>
    </row>
    <row r="107" spans="1:31" x14ac:dyDescent="0.3">
      <c r="A107" s="4">
        <v>5</v>
      </c>
      <c r="B107">
        <v>3</v>
      </c>
      <c r="C107" s="5" t="s">
        <v>4</v>
      </c>
      <c r="D107" s="4">
        <v>2</v>
      </c>
      <c r="E107">
        <v>4</v>
      </c>
      <c r="F107">
        <v>1</v>
      </c>
      <c r="G107">
        <v>4</v>
      </c>
      <c r="H107">
        <v>1</v>
      </c>
      <c r="I107" s="5">
        <v>3</v>
      </c>
      <c r="J107" s="9">
        <v>1808333.3333333333</v>
      </c>
      <c r="K107" s="10">
        <v>909456.81766797358</v>
      </c>
      <c r="L107" s="4">
        <v>8882160</v>
      </c>
      <c r="M107">
        <v>55.731000000000002</v>
      </c>
      <c r="N107">
        <v>8292600</v>
      </c>
      <c r="O107">
        <v>52.031999999999996</v>
      </c>
      <c r="P107">
        <v>9081060</v>
      </c>
      <c r="Q107" s="5">
        <v>56.978999999999999</v>
      </c>
      <c r="R107" s="4">
        <v>429675</v>
      </c>
      <c r="S107">
        <v>13.72</v>
      </c>
      <c r="T107">
        <v>409275</v>
      </c>
      <c r="U107">
        <v>13.069000000000001</v>
      </c>
      <c r="V107">
        <v>385050</v>
      </c>
      <c r="W107" s="5">
        <v>12.295</v>
      </c>
      <c r="X107" s="4">
        <v>8452485</v>
      </c>
      <c r="Y107">
        <v>66.004999999999995</v>
      </c>
      <c r="Z107">
        <v>7883325</v>
      </c>
      <c r="AA107">
        <v>61.56</v>
      </c>
      <c r="AB107">
        <v>8497110</v>
      </c>
      <c r="AC107" s="5">
        <v>66.352999999999994</v>
      </c>
      <c r="AD107" s="15">
        <v>1928565</v>
      </c>
      <c r="AE107" s="16">
        <v>31.427</v>
      </c>
    </row>
    <row r="108" spans="1:31" x14ac:dyDescent="0.3">
      <c r="A108" s="4">
        <v>5</v>
      </c>
      <c r="B108">
        <v>3</v>
      </c>
      <c r="C108" s="5" t="s">
        <v>5</v>
      </c>
      <c r="D108" s="4">
        <v>1</v>
      </c>
      <c r="E108">
        <v>4</v>
      </c>
      <c r="F108">
        <v>1</v>
      </c>
      <c r="G108">
        <v>4</v>
      </c>
      <c r="H108">
        <v>2</v>
      </c>
      <c r="I108" s="5">
        <v>4</v>
      </c>
      <c r="J108" s="9">
        <v>1166666.6666666665</v>
      </c>
      <c r="K108" s="10">
        <v>1878461.4031594452</v>
      </c>
      <c r="L108" s="4">
        <v>10723005</v>
      </c>
      <c r="M108">
        <v>67.281999999999996</v>
      </c>
      <c r="N108">
        <v>10682715</v>
      </c>
      <c r="O108">
        <v>67.028999999999996</v>
      </c>
      <c r="P108">
        <v>10823475</v>
      </c>
      <c r="Q108" s="5">
        <v>67.912000000000006</v>
      </c>
      <c r="R108" s="4">
        <v>878475</v>
      </c>
      <c r="S108">
        <v>28.050999999999998</v>
      </c>
      <c r="T108">
        <v>912900</v>
      </c>
      <c r="U108">
        <v>29.151</v>
      </c>
      <c r="V108">
        <v>949875</v>
      </c>
      <c r="W108" s="5">
        <v>30.331</v>
      </c>
      <c r="X108" s="4">
        <v>9844530</v>
      </c>
      <c r="Y108">
        <v>76.875</v>
      </c>
      <c r="Z108">
        <v>9769815</v>
      </c>
      <c r="AA108">
        <v>76.292000000000002</v>
      </c>
      <c r="AB108">
        <v>9773130</v>
      </c>
      <c r="AC108" s="5">
        <v>76.317999999999998</v>
      </c>
      <c r="AD108" s="15">
        <v>3021495</v>
      </c>
      <c r="AE108" s="16">
        <v>49.237000000000002</v>
      </c>
    </row>
    <row r="109" spans="1:31" x14ac:dyDescent="0.3">
      <c r="A109" s="4">
        <v>6</v>
      </c>
      <c r="B109">
        <v>3</v>
      </c>
      <c r="C109" s="5" t="s">
        <v>2</v>
      </c>
      <c r="D109" s="4">
        <v>0</v>
      </c>
      <c r="E109">
        <v>1</v>
      </c>
      <c r="F109">
        <v>0</v>
      </c>
      <c r="G109">
        <v>2</v>
      </c>
      <c r="H109">
        <v>0</v>
      </c>
      <c r="I109" s="5">
        <v>1</v>
      </c>
      <c r="J109" s="9">
        <v>9666.6666666666661</v>
      </c>
      <c r="K109" s="10">
        <v>4666.3796239868643</v>
      </c>
      <c r="L109" s="4">
        <v>333795</v>
      </c>
      <c r="M109">
        <v>2.0939999999999999</v>
      </c>
      <c r="N109">
        <v>380715</v>
      </c>
      <c r="O109">
        <v>2.3889999999999998</v>
      </c>
      <c r="P109">
        <v>957270</v>
      </c>
      <c r="Q109" s="5">
        <v>6.0060000000000002</v>
      </c>
      <c r="R109" s="4">
        <v>275655</v>
      </c>
      <c r="S109">
        <v>8.8019999999999996</v>
      </c>
      <c r="T109">
        <v>0</v>
      </c>
      <c r="U109">
        <v>0</v>
      </c>
      <c r="V109">
        <v>275655</v>
      </c>
      <c r="W109" s="5">
        <v>8.8019999999999996</v>
      </c>
      <c r="X109" s="4">
        <v>58140</v>
      </c>
      <c r="Y109">
        <v>0.45400000000000001</v>
      </c>
      <c r="Z109">
        <v>380715</v>
      </c>
      <c r="AA109">
        <v>2.9729999999999999</v>
      </c>
      <c r="AB109">
        <v>58140</v>
      </c>
      <c r="AC109" s="5">
        <v>0.45400000000000001</v>
      </c>
      <c r="AD109" s="15">
        <v>489600</v>
      </c>
      <c r="AE109" s="16">
        <v>7.9779999999999998</v>
      </c>
    </row>
    <row r="110" spans="1:31" x14ac:dyDescent="0.3">
      <c r="A110" s="4">
        <v>6</v>
      </c>
      <c r="B110">
        <v>3</v>
      </c>
      <c r="C110" s="5" t="s">
        <v>3</v>
      </c>
      <c r="D110" s="4">
        <v>0</v>
      </c>
      <c r="E110">
        <v>1</v>
      </c>
      <c r="F110">
        <v>0</v>
      </c>
      <c r="G110">
        <v>1</v>
      </c>
      <c r="H110">
        <v>0</v>
      </c>
      <c r="I110" s="5">
        <v>0</v>
      </c>
      <c r="J110" s="9">
        <v>2025</v>
      </c>
      <c r="K110" s="10">
        <v>19217.688706674438</v>
      </c>
      <c r="L110" s="4">
        <v>2040</v>
      </c>
      <c r="M110">
        <v>1.2999999999999999E-2</v>
      </c>
      <c r="N110">
        <v>0</v>
      </c>
      <c r="O110">
        <v>0</v>
      </c>
      <c r="P110">
        <v>585735</v>
      </c>
      <c r="Q110" s="5">
        <v>3.6749999999999998</v>
      </c>
      <c r="R110" s="4">
        <v>0</v>
      </c>
      <c r="S110">
        <v>0</v>
      </c>
      <c r="T110">
        <v>0</v>
      </c>
      <c r="U110">
        <v>0</v>
      </c>
      <c r="V110">
        <v>0</v>
      </c>
      <c r="W110" s="5">
        <v>0</v>
      </c>
      <c r="X110" s="4">
        <v>2040</v>
      </c>
      <c r="Y110">
        <v>1.6E-2</v>
      </c>
      <c r="Z110">
        <v>0</v>
      </c>
      <c r="AA110">
        <v>0</v>
      </c>
      <c r="AB110">
        <v>2040</v>
      </c>
      <c r="AC110" s="5">
        <v>1.6E-2</v>
      </c>
      <c r="AD110" s="15">
        <v>0</v>
      </c>
      <c r="AE110" s="16">
        <v>0</v>
      </c>
    </row>
    <row r="111" spans="1:31" x14ac:dyDescent="0.3">
      <c r="A111" s="4">
        <v>7</v>
      </c>
      <c r="B111">
        <v>3</v>
      </c>
      <c r="C111" s="5" t="s">
        <v>2</v>
      </c>
      <c r="D111" s="4">
        <v>0</v>
      </c>
      <c r="E111">
        <v>2</v>
      </c>
      <c r="F111">
        <v>2</v>
      </c>
      <c r="G111">
        <v>1</v>
      </c>
      <c r="H111">
        <v>0</v>
      </c>
      <c r="I111" s="5">
        <v>1</v>
      </c>
      <c r="J111" s="9">
        <v>89166.666666666657</v>
      </c>
      <c r="K111" s="10">
        <v>0</v>
      </c>
      <c r="L111" s="4">
        <v>0</v>
      </c>
      <c r="M111">
        <v>0</v>
      </c>
      <c r="N111">
        <v>840990</v>
      </c>
      <c r="O111">
        <v>5.2770000000000001</v>
      </c>
      <c r="P111">
        <v>1117155</v>
      </c>
      <c r="Q111" s="5">
        <v>7.01</v>
      </c>
      <c r="R111" s="4">
        <v>0</v>
      </c>
      <c r="S111">
        <v>0</v>
      </c>
      <c r="T111">
        <v>0</v>
      </c>
      <c r="U111">
        <v>0</v>
      </c>
      <c r="V111">
        <v>0</v>
      </c>
      <c r="W111" s="5">
        <v>0</v>
      </c>
      <c r="X111" s="4">
        <v>0</v>
      </c>
      <c r="Y111">
        <v>0</v>
      </c>
      <c r="Z111">
        <v>840990</v>
      </c>
      <c r="AA111">
        <v>6.5670000000000002</v>
      </c>
      <c r="AB111">
        <v>0</v>
      </c>
      <c r="AC111" s="5">
        <v>0</v>
      </c>
      <c r="AD111" s="15">
        <v>386325</v>
      </c>
      <c r="AE111" s="16">
        <v>6.2949999999999999</v>
      </c>
    </row>
    <row r="112" spans="1:31" x14ac:dyDescent="0.3">
      <c r="A112" s="4">
        <v>7</v>
      </c>
      <c r="B112">
        <v>3</v>
      </c>
      <c r="C112" s="5" t="s">
        <v>3</v>
      </c>
      <c r="D112" s="4">
        <v>0</v>
      </c>
      <c r="E112">
        <v>2</v>
      </c>
      <c r="F112">
        <v>0</v>
      </c>
      <c r="G112">
        <v>2</v>
      </c>
      <c r="H112">
        <v>1</v>
      </c>
      <c r="I112" s="5">
        <v>2</v>
      </c>
      <c r="J112" s="9">
        <v>458333.33333333331</v>
      </c>
      <c r="K112" s="10">
        <v>70.37463470049795</v>
      </c>
      <c r="L112" s="4">
        <v>2502570</v>
      </c>
      <c r="M112">
        <v>15.702</v>
      </c>
      <c r="N112">
        <v>1865835</v>
      </c>
      <c r="O112">
        <v>11.707000000000001</v>
      </c>
      <c r="P112">
        <v>1538415</v>
      </c>
      <c r="Q112" s="5">
        <v>9.6530000000000005</v>
      </c>
      <c r="R112" s="4">
        <v>132600</v>
      </c>
      <c r="S112">
        <v>4.234</v>
      </c>
      <c r="T112">
        <v>26265</v>
      </c>
      <c r="U112">
        <v>0.83899999999999997</v>
      </c>
      <c r="V112">
        <v>765</v>
      </c>
      <c r="W112" s="5">
        <v>2.4E-2</v>
      </c>
      <c r="X112" s="4">
        <v>2369970</v>
      </c>
      <c r="Y112">
        <v>18.507000000000001</v>
      </c>
      <c r="Z112">
        <v>1839570</v>
      </c>
      <c r="AA112">
        <v>14.365</v>
      </c>
      <c r="AB112">
        <v>2501805</v>
      </c>
      <c r="AC112" s="5">
        <v>19.536000000000001</v>
      </c>
      <c r="AD112" s="15">
        <v>255000</v>
      </c>
      <c r="AE112" s="16">
        <v>4.1550000000000002</v>
      </c>
    </row>
    <row r="113" spans="1:31" x14ac:dyDescent="0.3">
      <c r="A113" s="4">
        <v>8</v>
      </c>
      <c r="B113">
        <v>3</v>
      </c>
      <c r="C113" s="5" t="s">
        <v>4</v>
      </c>
      <c r="D113" s="4">
        <v>0</v>
      </c>
      <c r="E113">
        <v>1</v>
      </c>
      <c r="F113">
        <v>0</v>
      </c>
      <c r="G113">
        <v>1</v>
      </c>
      <c r="H113">
        <v>0</v>
      </c>
      <c r="I113" s="5">
        <v>1</v>
      </c>
      <c r="J113" s="9">
        <v>7000</v>
      </c>
      <c r="K113" s="10">
        <v>12234.359571009643</v>
      </c>
      <c r="L113" s="4">
        <v>1486905</v>
      </c>
      <c r="M113">
        <v>9.33</v>
      </c>
      <c r="N113">
        <v>1116135</v>
      </c>
      <c r="O113">
        <v>7.0030000000000001</v>
      </c>
      <c r="P113">
        <v>817275</v>
      </c>
      <c r="Q113" s="5">
        <v>5.1280000000000001</v>
      </c>
      <c r="R113" s="4">
        <v>11475</v>
      </c>
      <c r="S113">
        <v>0.36599999999999999</v>
      </c>
      <c r="T113">
        <v>5355</v>
      </c>
      <c r="U113">
        <v>0.17100000000000001</v>
      </c>
      <c r="V113">
        <v>7395</v>
      </c>
      <c r="W113" s="5">
        <v>0.23599999999999999</v>
      </c>
      <c r="X113" s="4">
        <v>1475430</v>
      </c>
      <c r="Y113">
        <v>11.522</v>
      </c>
      <c r="Z113">
        <v>1110780</v>
      </c>
      <c r="AA113">
        <v>8.6739999999999995</v>
      </c>
      <c r="AB113">
        <v>1479510</v>
      </c>
      <c r="AC113" s="5">
        <v>11.553000000000001</v>
      </c>
      <c r="AD113" s="15">
        <v>250410</v>
      </c>
      <c r="AE113" s="16">
        <v>4.0810000000000004</v>
      </c>
    </row>
    <row r="114" spans="1:31" x14ac:dyDescent="0.3">
      <c r="A114" s="4">
        <v>8</v>
      </c>
      <c r="B114">
        <v>3</v>
      </c>
      <c r="C114" s="5" t="s">
        <v>5</v>
      </c>
      <c r="D114" s="4">
        <v>0</v>
      </c>
      <c r="E114">
        <v>3</v>
      </c>
      <c r="F114">
        <v>2</v>
      </c>
      <c r="G114">
        <v>4</v>
      </c>
      <c r="H114">
        <v>1</v>
      </c>
      <c r="I114" s="5">
        <v>3</v>
      </c>
      <c r="J114" s="9">
        <v>198333.33333333331</v>
      </c>
      <c r="K114" s="10">
        <v>15753.091306034541</v>
      </c>
      <c r="L114" s="4">
        <v>8435400</v>
      </c>
      <c r="M114">
        <v>52.927999999999997</v>
      </c>
      <c r="N114">
        <v>8400720</v>
      </c>
      <c r="O114">
        <v>52.71</v>
      </c>
      <c r="P114">
        <v>7584465</v>
      </c>
      <c r="Q114" s="5">
        <v>47.588999999999999</v>
      </c>
      <c r="R114" s="4">
        <v>587775</v>
      </c>
      <c r="S114">
        <v>18.768999999999998</v>
      </c>
      <c r="T114">
        <v>609705</v>
      </c>
      <c r="U114">
        <v>19.469000000000001</v>
      </c>
      <c r="V114">
        <v>612510</v>
      </c>
      <c r="W114" s="5">
        <v>19.559000000000001</v>
      </c>
      <c r="X114" s="4">
        <v>7847625</v>
      </c>
      <c r="Y114">
        <v>61.281999999999996</v>
      </c>
      <c r="Z114">
        <v>7791015</v>
      </c>
      <c r="AA114">
        <v>60.84</v>
      </c>
      <c r="AB114">
        <v>7822890</v>
      </c>
      <c r="AC114" s="5">
        <v>61.088000000000001</v>
      </c>
      <c r="AD114" s="15">
        <v>1913520</v>
      </c>
      <c r="AE114" s="16">
        <v>31.181999999999999</v>
      </c>
    </row>
    <row r="115" spans="1:31" x14ac:dyDescent="0.3">
      <c r="A115" s="4">
        <v>9</v>
      </c>
      <c r="B115">
        <v>3</v>
      </c>
      <c r="C115" s="5" t="s">
        <v>2</v>
      </c>
      <c r="D115" s="4">
        <v>1</v>
      </c>
      <c r="E115">
        <v>2</v>
      </c>
      <c r="F115">
        <v>0</v>
      </c>
      <c r="G115">
        <v>2</v>
      </c>
      <c r="H115">
        <v>1</v>
      </c>
      <c r="I115" s="5">
        <v>1</v>
      </c>
      <c r="J115" s="9">
        <v>376666.66666666663</v>
      </c>
      <c r="K115" s="10">
        <v>47638.214258798609</v>
      </c>
      <c r="L115" s="4">
        <v>1995885</v>
      </c>
      <c r="M115">
        <v>12.523</v>
      </c>
      <c r="N115">
        <v>1944630</v>
      </c>
      <c r="O115">
        <v>12.202</v>
      </c>
      <c r="P115">
        <v>2008125</v>
      </c>
      <c r="Q115" s="5">
        <v>12.6</v>
      </c>
      <c r="R115" s="4">
        <v>54825</v>
      </c>
      <c r="S115">
        <v>1.7509999999999999</v>
      </c>
      <c r="T115">
        <v>4845</v>
      </c>
      <c r="U115">
        <v>0.155</v>
      </c>
      <c r="V115">
        <v>41055</v>
      </c>
      <c r="W115" s="5">
        <v>1.3109999999999999</v>
      </c>
      <c r="X115" s="4">
        <v>1941060</v>
      </c>
      <c r="Y115">
        <v>15.157999999999999</v>
      </c>
      <c r="Z115">
        <v>1939785</v>
      </c>
      <c r="AA115">
        <v>15.148</v>
      </c>
      <c r="AB115">
        <v>1954830</v>
      </c>
      <c r="AC115" s="5">
        <v>15.265000000000001</v>
      </c>
      <c r="AD115" s="15">
        <v>675495</v>
      </c>
      <c r="AE115" s="16">
        <v>11.007999999999999</v>
      </c>
    </row>
    <row r="116" spans="1:31" x14ac:dyDescent="0.3">
      <c r="A116" s="4">
        <v>9</v>
      </c>
      <c r="B116">
        <v>3</v>
      </c>
      <c r="C116" s="5" t="s">
        <v>3</v>
      </c>
      <c r="D116" s="4">
        <v>2</v>
      </c>
      <c r="E116">
        <v>3</v>
      </c>
      <c r="F116">
        <v>1</v>
      </c>
      <c r="G116">
        <v>2</v>
      </c>
      <c r="H116">
        <v>2</v>
      </c>
      <c r="I116" s="5">
        <v>3</v>
      </c>
      <c r="J116" s="9">
        <v>783333.33333333326</v>
      </c>
      <c r="K116" s="10">
        <v>335632.87318699027</v>
      </c>
      <c r="L116" s="4">
        <v>4002480</v>
      </c>
      <c r="M116">
        <v>25.114000000000001</v>
      </c>
      <c r="N116">
        <v>4157775</v>
      </c>
      <c r="O116">
        <v>26.088000000000001</v>
      </c>
      <c r="P116">
        <v>4095810</v>
      </c>
      <c r="Q116" s="5">
        <v>25.699000000000002</v>
      </c>
      <c r="R116" s="4">
        <v>962370</v>
      </c>
      <c r="S116">
        <v>30.73</v>
      </c>
      <c r="T116">
        <v>786675</v>
      </c>
      <c r="U116">
        <v>25.12</v>
      </c>
      <c r="V116">
        <v>785400</v>
      </c>
      <c r="W116" s="5">
        <v>25.079000000000001</v>
      </c>
      <c r="X116" s="4">
        <v>3040110</v>
      </c>
      <c r="Y116">
        <v>23.74</v>
      </c>
      <c r="Z116">
        <v>3371100</v>
      </c>
      <c r="AA116">
        <v>26.324999999999999</v>
      </c>
      <c r="AB116">
        <v>3217080</v>
      </c>
      <c r="AC116" s="5">
        <v>25.122</v>
      </c>
      <c r="AD116" s="15">
        <v>1059525</v>
      </c>
      <c r="AE116" s="16">
        <v>17.265999999999998</v>
      </c>
    </row>
    <row r="117" spans="1:31" x14ac:dyDescent="0.3">
      <c r="A117" s="4">
        <v>10</v>
      </c>
      <c r="B117">
        <v>3</v>
      </c>
      <c r="C117" s="5" t="s">
        <v>2</v>
      </c>
      <c r="D117" s="4">
        <v>3</v>
      </c>
      <c r="E117">
        <v>4</v>
      </c>
      <c r="F117">
        <v>1</v>
      </c>
      <c r="G117">
        <v>4</v>
      </c>
      <c r="H117">
        <v>1</v>
      </c>
      <c r="I117" s="5">
        <v>4</v>
      </c>
      <c r="J117" s="9">
        <v>1466666.6666666665</v>
      </c>
      <c r="K117" s="10">
        <v>254431.37160949258</v>
      </c>
      <c r="L117" s="4">
        <v>13334205</v>
      </c>
      <c r="M117">
        <v>83.665999999999997</v>
      </c>
      <c r="N117">
        <v>13352820</v>
      </c>
      <c r="O117">
        <v>83.781999999999996</v>
      </c>
      <c r="P117">
        <v>13334205</v>
      </c>
      <c r="Q117" s="5">
        <v>83.665999999999997</v>
      </c>
      <c r="R117" s="4">
        <v>908820</v>
      </c>
      <c r="S117">
        <v>29.02</v>
      </c>
      <c r="T117">
        <v>913155</v>
      </c>
      <c r="U117">
        <v>29.158999999999999</v>
      </c>
      <c r="V117">
        <v>931770</v>
      </c>
      <c r="W117" s="5">
        <v>29.753</v>
      </c>
      <c r="X117" s="4">
        <v>12425385</v>
      </c>
      <c r="Y117">
        <v>97.028999999999996</v>
      </c>
      <c r="Z117">
        <v>12439665</v>
      </c>
      <c r="AA117">
        <v>97.141000000000005</v>
      </c>
      <c r="AB117">
        <v>12402435</v>
      </c>
      <c r="AC117" s="5">
        <v>96.85</v>
      </c>
      <c r="AD117" s="15">
        <v>3763035</v>
      </c>
      <c r="AE117" s="16">
        <v>61.320999999999998</v>
      </c>
    </row>
    <row r="118" spans="1:31" x14ac:dyDescent="0.3">
      <c r="A118" s="4">
        <v>10</v>
      </c>
      <c r="B118">
        <v>3</v>
      </c>
      <c r="C118" s="5" t="s">
        <v>3</v>
      </c>
      <c r="D118" s="4">
        <v>2</v>
      </c>
      <c r="E118">
        <v>3</v>
      </c>
      <c r="F118">
        <v>1</v>
      </c>
      <c r="G118">
        <v>3</v>
      </c>
      <c r="H118">
        <v>0</v>
      </c>
      <c r="I118" s="5">
        <v>3</v>
      </c>
      <c r="J118" s="9">
        <v>1016666.6666666666</v>
      </c>
      <c r="K118" s="10">
        <v>292325.40567899152</v>
      </c>
      <c r="L118" s="4">
        <v>11066490</v>
      </c>
      <c r="M118">
        <v>69.436999999999998</v>
      </c>
      <c r="N118">
        <v>10747740</v>
      </c>
      <c r="O118">
        <v>67.436999999999998</v>
      </c>
      <c r="P118">
        <v>10669965</v>
      </c>
      <c r="Q118" s="5">
        <v>66.948999999999998</v>
      </c>
      <c r="R118" s="4">
        <v>1574115</v>
      </c>
      <c r="S118">
        <v>50.265000000000001</v>
      </c>
      <c r="T118">
        <v>1586355</v>
      </c>
      <c r="U118">
        <v>50.655000000000001</v>
      </c>
      <c r="V118">
        <v>1589415</v>
      </c>
      <c r="W118" s="5">
        <v>50.753</v>
      </c>
      <c r="X118" s="4">
        <v>9492375</v>
      </c>
      <c r="Y118">
        <v>74.125</v>
      </c>
      <c r="Z118">
        <v>9161385</v>
      </c>
      <c r="AA118">
        <v>71.540999999999997</v>
      </c>
      <c r="AB118">
        <v>9477075</v>
      </c>
      <c r="AC118" s="5">
        <v>74.006</v>
      </c>
      <c r="AD118" s="15">
        <v>4173075</v>
      </c>
      <c r="AE118" s="16">
        <v>68.003</v>
      </c>
    </row>
    <row r="119" spans="1:31" x14ac:dyDescent="0.3">
      <c r="A119" s="4">
        <v>11</v>
      </c>
      <c r="B119">
        <v>3</v>
      </c>
      <c r="C119" s="5" t="s">
        <v>4</v>
      </c>
      <c r="D119" s="4">
        <v>2</v>
      </c>
      <c r="E119">
        <v>2</v>
      </c>
      <c r="F119">
        <v>0</v>
      </c>
      <c r="G119">
        <v>2</v>
      </c>
      <c r="H119">
        <v>0</v>
      </c>
      <c r="I119" s="5">
        <v>2</v>
      </c>
      <c r="J119" s="9">
        <v>2583333.3333333335</v>
      </c>
      <c r="K119" s="10">
        <v>66043.887949698066</v>
      </c>
      <c r="L119" s="4">
        <v>5619435</v>
      </c>
      <c r="M119">
        <v>35.259</v>
      </c>
      <c r="N119">
        <v>6348225</v>
      </c>
      <c r="O119">
        <v>39.832000000000001</v>
      </c>
      <c r="P119">
        <v>6500205</v>
      </c>
      <c r="Q119" s="5">
        <v>40.786000000000001</v>
      </c>
      <c r="R119" s="4">
        <v>543660</v>
      </c>
      <c r="S119">
        <v>17.36</v>
      </c>
      <c r="T119">
        <v>335580</v>
      </c>
      <c r="U119">
        <v>10.715999999999999</v>
      </c>
      <c r="V119">
        <v>105060</v>
      </c>
      <c r="W119" s="5">
        <v>3.355</v>
      </c>
      <c r="X119" s="4">
        <v>5075775</v>
      </c>
      <c r="Y119">
        <v>39.636000000000003</v>
      </c>
      <c r="Z119">
        <v>6012645</v>
      </c>
      <c r="AA119">
        <v>46.951999999999998</v>
      </c>
      <c r="AB119">
        <v>5514375</v>
      </c>
      <c r="AC119" s="5">
        <v>43.061</v>
      </c>
      <c r="AD119" s="15">
        <v>1083495</v>
      </c>
      <c r="AE119" s="16">
        <v>17.655999999999999</v>
      </c>
    </row>
    <row r="120" spans="1:31" x14ac:dyDescent="0.3">
      <c r="A120" s="4">
        <v>11</v>
      </c>
      <c r="B120">
        <v>3</v>
      </c>
      <c r="C120" s="5" t="s">
        <v>5</v>
      </c>
      <c r="D120" s="4">
        <v>0</v>
      </c>
      <c r="E120">
        <v>1</v>
      </c>
      <c r="F120">
        <v>0</v>
      </c>
      <c r="G120">
        <v>1</v>
      </c>
      <c r="H120">
        <v>0</v>
      </c>
      <c r="I120" s="5">
        <v>1</v>
      </c>
      <c r="J120" s="9">
        <v>983333.33333333337</v>
      </c>
      <c r="K120" s="10">
        <v>1190.9553564699654</v>
      </c>
      <c r="L120" s="4">
        <v>619905</v>
      </c>
      <c r="M120">
        <v>3.89</v>
      </c>
      <c r="N120">
        <v>596955</v>
      </c>
      <c r="O120">
        <v>3.746</v>
      </c>
      <c r="P120">
        <v>561510</v>
      </c>
      <c r="Q120" s="5">
        <v>3.5230000000000001</v>
      </c>
      <c r="R120" s="4">
        <v>0</v>
      </c>
      <c r="S120">
        <v>0</v>
      </c>
      <c r="T120">
        <v>0</v>
      </c>
      <c r="U120">
        <v>0</v>
      </c>
      <c r="V120">
        <v>0</v>
      </c>
      <c r="W120" s="5">
        <v>0</v>
      </c>
      <c r="X120" s="4">
        <v>619905</v>
      </c>
      <c r="Y120">
        <v>4.8410000000000002</v>
      </c>
      <c r="Z120">
        <v>596955</v>
      </c>
      <c r="AA120">
        <v>4.6619999999999999</v>
      </c>
      <c r="AB120">
        <v>619905</v>
      </c>
      <c r="AC120" s="5">
        <v>4.8410000000000002</v>
      </c>
      <c r="AD120" s="15">
        <v>141780</v>
      </c>
      <c r="AE120" s="16">
        <v>2.31</v>
      </c>
    </row>
    <row r="121" spans="1:31" x14ac:dyDescent="0.3">
      <c r="A121" s="4">
        <v>12</v>
      </c>
      <c r="B121">
        <v>3</v>
      </c>
      <c r="C121" s="5" t="s">
        <v>4</v>
      </c>
      <c r="D121" s="4">
        <v>1</v>
      </c>
      <c r="E121">
        <v>3</v>
      </c>
      <c r="F121">
        <v>1</v>
      </c>
      <c r="G121">
        <v>2</v>
      </c>
      <c r="H121">
        <v>0</v>
      </c>
      <c r="I121" s="5">
        <v>3</v>
      </c>
      <c r="J121" s="9">
        <v>69166.666666666672</v>
      </c>
      <c r="K121" s="10">
        <v>226822.86107314337</v>
      </c>
      <c r="L121" s="4">
        <v>6069765</v>
      </c>
      <c r="M121">
        <v>38.085000000000001</v>
      </c>
      <c r="N121">
        <v>5920335</v>
      </c>
      <c r="O121">
        <v>37.146999999999998</v>
      </c>
      <c r="P121">
        <v>5668905</v>
      </c>
      <c r="Q121" s="5">
        <v>35.57</v>
      </c>
      <c r="R121" s="4">
        <v>617100</v>
      </c>
      <c r="S121">
        <v>19.704999999999998</v>
      </c>
      <c r="T121">
        <v>569925</v>
      </c>
      <c r="U121">
        <v>18.199000000000002</v>
      </c>
      <c r="V121">
        <v>609450</v>
      </c>
      <c r="W121" s="5">
        <v>19.460999999999999</v>
      </c>
      <c r="X121" s="4">
        <v>5452665</v>
      </c>
      <c r="Y121">
        <v>42.58</v>
      </c>
      <c r="Z121">
        <v>5350410</v>
      </c>
      <c r="AA121">
        <v>41.780999999999999</v>
      </c>
      <c r="AB121">
        <v>5460315</v>
      </c>
      <c r="AC121" s="5">
        <v>42.639000000000003</v>
      </c>
      <c r="AD121" s="15">
        <v>2264655</v>
      </c>
      <c r="AE121" s="16">
        <v>36.904000000000003</v>
      </c>
    </row>
    <row r="122" spans="1:31" x14ac:dyDescent="0.3">
      <c r="A122" s="4">
        <v>12</v>
      </c>
      <c r="B122">
        <v>3</v>
      </c>
      <c r="C122" s="5" t="s">
        <v>5</v>
      </c>
      <c r="D122" s="4">
        <v>1</v>
      </c>
      <c r="E122">
        <v>3</v>
      </c>
      <c r="F122">
        <v>0</v>
      </c>
      <c r="G122">
        <v>2</v>
      </c>
      <c r="H122">
        <v>0</v>
      </c>
      <c r="I122" s="5">
        <v>3</v>
      </c>
      <c r="J122" s="9">
        <v>300833.33333333331</v>
      </c>
      <c r="K122" s="10">
        <v>164568.37653039518</v>
      </c>
      <c r="L122" s="4">
        <v>5262435</v>
      </c>
      <c r="M122">
        <v>33.018999999999998</v>
      </c>
      <c r="N122">
        <v>5220105</v>
      </c>
      <c r="O122">
        <v>32.753999999999998</v>
      </c>
      <c r="P122">
        <v>5237700</v>
      </c>
      <c r="Q122" s="5">
        <v>32.863999999999997</v>
      </c>
      <c r="R122" s="4">
        <v>313650</v>
      </c>
      <c r="S122">
        <v>10.015000000000001</v>
      </c>
      <c r="T122">
        <v>319005</v>
      </c>
      <c r="U122">
        <v>10.186</v>
      </c>
      <c r="V122">
        <v>406725</v>
      </c>
      <c r="W122" s="5">
        <v>12.988</v>
      </c>
      <c r="X122" s="4">
        <v>4948785</v>
      </c>
      <c r="Y122">
        <v>38.645000000000003</v>
      </c>
      <c r="Z122">
        <v>4901100</v>
      </c>
      <c r="AA122">
        <v>38.271999999999998</v>
      </c>
      <c r="AB122">
        <v>4855710</v>
      </c>
      <c r="AC122" s="5">
        <v>37.917999999999999</v>
      </c>
      <c r="AD122" s="15">
        <v>1987980</v>
      </c>
      <c r="AE122" s="16">
        <v>32.396000000000001</v>
      </c>
    </row>
    <row r="123" spans="1:31" x14ac:dyDescent="0.3">
      <c r="A123" s="4">
        <v>13</v>
      </c>
      <c r="B123">
        <v>3</v>
      </c>
      <c r="C123" s="5" t="s">
        <v>4</v>
      </c>
      <c r="D123" s="4">
        <v>2</v>
      </c>
      <c r="E123">
        <v>4</v>
      </c>
      <c r="F123">
        <v>2</v>
      </c>
      <c r="G123">
        <v>3</v>
      </c>
      <c r="H123">
        <v>0</v>
      </c>
      <c r="I123" s="5">
        <v>4</v>
      </c>
      <c r="J123" s="9">
        <v>883333.33333333337</v>
      </c>
      <c r="K123" s="10">
        <v>752467.24795147812</v>
      </c>
      <c r="L123" s="4">
        <v>6628725</v>
      </c>
      <c r="M123">
        <v>41.591999999999999</v>
      </c>
      <c r="N123">
        <v>6799065</v>
      </c>
      <c r="O123">
        <v>42.661000000000001</v>
      </c>
      <c r="P123">
        <v>6770760</v>
      </c>
      <c r="Q123" s="5">
        <v>42.482999999999997</v>
      </c>
      <c r="R123" s="4">
        <v>623730</v>
      </c>
      <c r="S123">
        <v>19.917000000000002</v>
      </c>
      <c r="T123">
        <v>742305</v>
      </c>
      <c r="U123">
        <v>23.702999999999999</v>
      </c>
      <c r="V123">
        <v>601035</v>
      </c>
      <c r="W123" s="5">
        <v>19.192</v>
      </c>
      <c r="X123" s="4">
        <v>6004995</v>
      </c>
      <c r="Y123">
        <v>46.893000000000001</v>
      </c>
      <c r="Z123">
        <v>6056760</v>
      </c>
      <c r="AA123">
        <v>47.296999999999997</v>
      </c>
      <c r="AB123">
        <v>6027690</v>
      </c>
      <c r="AC123" s="5">
        <v>47.07</v>
      </c>
      <c r="AD123" s="15">
        <v>2359515</v>
      </c>
      <c r="AE123" s="16">
        <v>38.450000000000003</v>
      </c>
    </row>
    <row r="124" spans="1:31" x14ac:dyDescent="0.3">
      <c r="A124" s="4">
        <v>13</v>
      </c>
      <c r="B124">
        <v>3</v>
      </c>
      <c r="C124" s="5" t="s">
        <v>5</v>
      </c>
      <c r="D124" s="4">
        <v>1</v>
      </c>
      <c r="E124">
        <v>4</v>
      </c>
      <c r="F124">
        <v>0</v>
      </c>
      <c r="G124">
        <v>3</v>
      </c>
      <c r="H124">
        <v>0</v>
      </c>
      <c r="I124" s="5">
        <v>4</v>
      </c>
      <c r="J124" s="9">
        <v>2750000</v>
      </c>
      <c r="K124" s="10">
        <v>416834.37476448785</v>
      </c>
      <c r="L124" s="4">
        <v>9696630</v>
      </c>
      <c r="M124">
        <v>60.841999999999999</v>
      </c>
      <c r="N124">
        <v>9697395</v>
      </c>
      <c r="O124">
        <v>60.845999999999997</v>
      </c>
      <c r="P124">
        <v>9646905</v>
      </c>
      <c r="Q124" s="5">
        <v>60.53</v>
      </c>
      <c r="R124" s="4">
        <v>384540</v>
      </c>
      <c r="S124">
        <v>12.279</v>
      </c>
      <c r="T124">
        <v>215985</v>
      </c>
      <c r="U124">
        <v>6.8970000000000002</v>
      </c>
      <c r="V124">
        <v>269280</v>
      </c>
      <c r="W124" s="5">
        <v>8.5990000000000002</v>
      </c>
      <c r="X124" s="4">
        <v>9312090</v>
      </c>
      <c r="Y124">
        <v>72.716999999999999</v>
      </c>
      <c r="Z124">
        <v>9481410</v>
      </c>
      <c r="AA124">
        <v>74.040000000000006</v>
      </c>
      <c r="AB124">
        <v>9427350</v>
      </c>
      <c r="AC124" s="5">
        <v>73.617999999999995</v>
      </c>
      <c r="AD124" s="15">
        <v>1998180</v>
      </c>
      <c r="AE124" s="16">
        <v>32.561999999999998</v>
      </c>
    </row>
    <row r="125" spans="1:31" x14ac:dyDescent="0.3">
      <c r="A125" s="4">
        <v>14</v>
      </c>
      <c r="B125">
        <v>3</v>
      </c>
      <c r="C125" s="5" t="s">
        <v>2</v>
      </c>
      <c r="D125" s="4">
        <v>2</v>
      </c>
      <c r="E125">
        <v>4</v>
      </c>
      <c r="F125">
        <v>1</v>
      </c>
      <c r="G125">
        <v>3</v>
      </c>
      <c r="H125">
        <v>0</v>
      </c>
      <c r="I125" s="5">
        <v>2</v>
      </c>
      <c r="J125" s="9">
        <v>209166.66666666669</v>
      </c>
      <c r="K125" s="10">
        <v>1288.3971583629625</v>
      </c>
      <c r="L125" s="4">
        <v>7040550</v>
      </c>
      <c r="M125">
        <v>44.176000000000002</v>
      </c>
      <c r="N125">
        <v>6914580</v>
      </c>
      <c r="O125">
        <v>43.386000000000003</v>
      </c>
      <c r="P125">
        <v>7084155</v>
      </c>
      <c r="Q125" s="5">
        <v>44.45</v>
      </c>
      <c r="R125" s="4">
        <v>926160</v>
      </c>
      <c r="S125">
        <v>29.574000000000002</v>
      </c>
      <c r="T125">
        <v>369750</v>
      </c>
      <c r="U125">
        <v>11.807</v>
      </c>
      <c r="V125">
        <v>237660</v>
      </c>
      <c r="W125" s="5">
        <v>7.5890000000000004</v>
      </c>
      <c r="X125" s="4">
        <v>6114390</v>
      </c>
      <c r="Y125">
        <v>47.747</v>
      </c>
      <c r="Z125">
        <v>6544830</v>
      </c>
      <c r="AA125">
        <v>51.107999999999997</v>
      </c>
      <c r="AB125">
        <v>6802890</v>
      </c>
      <c r="AC125" s="5">
        <v>53.122999999999998</v>
      </c>
      <c r="AD125" s="15">
        <v>978180</v>
      </c>
      <c r="AE125" s="16">
        <v>15.94</v>
      </c>
    </row>
    <row r="126" spans="1:31" x14ac:dyDescent="0.3">
      <c r="A126" s="4">
        <v>14</v>
      </c>
      <c r="B126">
        <v>3</v>
      </c>
      <c r="C126" s="5" t="s">
        <v>3</v>
      </c>
      <c r="D126" s="4">
        <v>0</v>
      </c>
      <c r="E126">
        <v>1</v>
      </c>
      <c r="F126">
        <v>0</v>
      </c>
      <c r="G126">
        <v>1</v>
      </c>
      <c r="H126">
        <v>0</v>
      </c>
      <c r="I126" s="5">
        <v>1</v>
      </c>
      <c r="J126" s="9">
        <v>5833.333333333333</v>
      </c>
      <c r="K126" s="10">
        <v>3886.8452088428867</v>
      </c>
      <c r="L126" s="4">
        <v>970785</v>
      </c>
      <c r="M126">
        <v>6.0910000000000002</v>
      </c>
      <c r="N126">
        <v>1501185</v>
      </c>
      <c r="O126">
        <v>9.4190000000000005</v>
      </c>
      <c r="P126">
        <v>890715</v>
      </c>
      <c r="Q126" s="5">
        <v>5.5890000000000004</v>
      </c>
      <c r="R126" s="4">
        <v>6120</v>
      </c>
      <c r="S126">
        <v>0.19500000000000001</v>
      </c>
      <c r="T126">
        <v>4845</v>
      </c>
      <c r="U126">
        <v>0.155</v>
      </c>
      <c r="V126">
        <v>72675</v>
      </c>
      <c r="W126" s="5">
        <v>2.3210000000000002</v>
      </c>
      <c r="X126" s="4">
        <v>964665</v>
      </c>
      <c r="Y126">
        <v>7.5330000000000004</v>
      </c>
      <c r="Z126">
        <v>1496340</v>
      </c>
      <c r="AA126">
        <v>11.685</v>
      </c>
      <c r="AB126">
        <v>898110</v>
      </c>
      <c r="AC126" s="5">
        <v>7.0129999999999999</v>
      </c>
      <c r="AD126" s="15">
        <v>222360</v>
      </c>
      <c r="AE126" s="16">
        <v>3.6240000000000001</v>
      </c>
    </row>
    <row r="127" spans="1:31" x14ac:dyDescent="0.3">
      <c r="A127" s="4">
        <v>15</v>
      </c>
      <c r="B127">
        <v>3</v>
      </c>
      <c r="C127" s="5" t="s">
        <v>2</v>
      </c>
      <c r="D127" s="4">
        <v>1</v>
      </c>
      <c r="E127">
        <v>3</v>
      </c>
      <c r="F127">
        <v>1</v>
      </c>
      <c r="G127">
        <v>2</v>
      </c>
      <c r="H127">
        <v>0</v>
      </c>
      <c r="I127" s="5">
        <v>3</v>
      </c>
      <c r="J127" s="9">
        <v>25833.333333333336</v>
      </c>
      <c r="K127" s="10">
        <v>159154.94309189537</v>
      </c>
      <c r="L127" s="4">
        <v>5620710</v>
      </c>
      <c r="M127">
        <v>35.267000000000003</v>
      </c>
      <c r="N127">
        <v>5703330</v>
      </c>
      <c r="O127">
        <v>35.786000000000001</v>
      </c>
      <c r="P127">
        <v>5164770</v>
      </c>
      <c r="Q127" s="5">
        <v>32.405999999999999</v>
      </c>
      <c r="R127" s="4">
        <v>415650</v>
      </c>
      <c r="S127">
        <v>13.273</v>
      </c>
      <c r="T127">
        <v>378420</v>
      </c>
      <c r="U127">
        <v>12.084</v>
      </c>
      <c r="V127">
        <v>412335</v>
      </c>
      <c r="W127" s="5">
        <v>13.167</v>
      </c>
      <c r="X127" s="4">
        <v>5205060</v>
      </c>
      <c r="Y127">
        <v>40.646000000000001</v>
      </c>
      <c r="Z127">
        <v>5324910</v>
      </c>
      <c r="AA127">
        <v>41.582000000000001</v>
      </c>
      <c r="AB127">
        <v>5208375</v>
      </c>
      <c r="AC127" s="5">
        <v>40.671999999999997</v>
      </c>
      <c r="AD127" s="15">
        <v>1753380</v>
      </c>
      <c r="AE127" s="16">
        <v>28.573</v>
      </c>
    </row>
    <row r="128" spans="1:31" x14ac:dyDescent="0.3">
      <c r="A128" s="4">
        <v>15</v>
      </c>
      <c r="B128">
        <v>3</v>
      </c>
      <c r="C128" s="5" t="s">
        <v>3</v>
      </c>
      <c r="D128" s="4">
        <v>1</v>
      </c>
      <c r="E128">
        <v>3</v>
      </c>
      <c r="F128">
        <v>0</v>
      </c>
      <c r="G128">
        <v>2</v>
      </c>
      <c r="H128">
        <v>0</v>
      </c>
      <c r="I128" s="5">
        <v>1</v>
      </c>
      <c r="J128" s="9">
        <v>97500</v>
      </c>
      <c r="K128" s="10">
        <v>5521.702107269839</v>
      </c>
      <c r="L128" s="4">
        <v>1692690</v>
      </c>
      <c r="M128">
        <v>10.621</v>
      </c>
      <c r="N128">
        <v>2657610</v>
      </c>
      <c r="O128">
        <v>16.675000000000001</v>
      </c>
      <c r="P128">
        <v>1231650</v>
      </c>
      <c r="Q128" s="5">
        <v>7.7279999999999998</v>
      </c>
      <c r="R128" s="4">
        <v>105570</v>
      </c>
      <c r="S128">
        <v>3.371</v>
      </c>
      <c r="T128">
        <v>3570</v>
      </c>
      <c r="U128">
        <v>0.114</v>
      </c>
      <c r="V128">
        <v>0</v>
      </c>
      <c r="W128" s="5">
        <v>0</v>
      </c>
      <c r="X128" s="4">
        <v>1587120</v>
      </c>
      <c r="Y128">
        <v>12.394</v>
      </c>
      <c r="Z128">
        <v>2654040</v>
      </c>
      <c r="AA128">
        <v>20.725000000000001</v>
      </c>
      <c r="AB128">
        <v>1692690</v>
      </c>
      <c r="AC128" s="5">
        <v>13.218</v>
      </c>
      <c r="AD128" s="15">
        <v>252705</v>
      </c>
      <c r="AE128" s="16">
        <v>4.1180000000000003</v>
      </c>
    </row>
    <row r="129" spans="1:31" x14ac:dyDescent="0.3">
      <c r="A129" s="4">
        <v>16</v>
      </c>
      <c r="B129">
        <v>3</v>
      </c>
      <c r="C129" s="5" t="s">
        <v>4</v>
      </c>
      <c r="D129" s="4">
        <v>0</v>
      </c>
      <c r="E129">
        <v>0</v>
      </c>
      <c r="F129">
        <v>0</v>
      </c>
      <c r="G129">
        <v>0</v>
      </c>
      <c r="H129">
        <v>0</v>
      </c>
      <c r="I129" s="5">
        <v>0</v>
      </c>
      <c r="J129" s="9">
        <v>5666.666666666667</v>
      </c>
      <c r="K129" s="10">
        <v>0</v>
      </c>
      <c r="L129" s="4">
        <v>0</v>
      </c>
      <c r="M129">
        <v>0</v>
      </c>
      <c r="N129">
        <v>0</v>
      </c>
      <c r="O129">
        <v>0</v>
      </c>
      <c r="P129">
        <v>0</v>
      </c>
      <c r="Q129" s="5">
        <v>0</v>
      </c>
      <c r="R129" s="4">
        <v>0</v>
      </c>
      <c r="S129">
        <v>0</v>
      </c>
      <c r="T129">
        <v>0</v>
      </c>
      <c r="U129">
        <v>0</v>
      </c>
      <c r="V129">
        <v>0</v>
      </c>
      <c r="W129" s="5">
        <v>0</v>
      </c>
      <c r="X129" s="4">
        <v>0</v>
      </c>
      <c r="Y129">
        <v>0</v>
      </c>
      <c r="Z129">
        <v>0</v>
      </c>
      <c r="AA129">
        <v>0</v>
      </c>
      <c r="AB129">
        <v>0</v>
      </c>
      <c r="AC129" s="5">
        <v>0</v>
      </c>
      <c r="AD129" s="15">
        <v>0</v>
      </c>
      <c r="AE129" s="16">
        <v>0</v>
      </c>
    </row>
    <row r="130" spans="1:31" x14ac:dyDescent="0.3">
      <c r="A130" s="4">
        <v>16</v>
      </c>
      <c r="B130">
        <v>3</v>
      </c>
      <c r="C130" s="5" t="s">
        <v>5</v>
      </c>
      <c r="D130" s="4">
        <v>0</v>
      </c>
      <c r="E130">
        <v>1</v>
      </c>
      <c r="F130">
        <v>0</v>
      </c>
      <c r="G130">
        <v>1</v>
      </c>
      <c r="H130">
        <v>0</v>
      </c>
      <c r="I130" s="5">
        <v>0</v>
      </c>
      <c r="J130" s="9">
        <v>283.33333333333337</v>
      </c>
      <c r="K130" s="10">
        <v>0</v>
      </c>
      <c r="L130" s="4">
        <v>361335</v>
      </c>
      <c r="M130">
        <v>2.2669999999999999</v>
      </c>
      <c r="N130">
        <v>380205</v>
      </c>
      <c r="O130">
        <v>2.3860000000000001</v>
      </c>
      <c r="P130">
        <v>279225</v>
      </c>
      <c r="Q130" s="5">
        <v>1.752</v>
      </c>
      <c r="R130" s="4">
        <v>0</v>
      </c>
      <c r="S130">
        <v>0</v>
      </c>
      <c r="T130">
        <v>0</v>
      </c>
      <c r="U130">
        <v>0</v>
      </c>
      <c r="V130">
        <v>0</v>
      </c>
      <c r="W130" s="5">
        <v>0</v>
      </c>
      <c r="X130" s="4">
        <v>361335</v>
      </c>
      <c r="Y130">
        <v>2.8220000000000001</v>
      </c>
      <c r="Z130">
        <v>380205</v>
      </c>
      <c r="AA130">
        <v>2.9689999999999999</v>
      </c>
      <c r="AB130">
        <v>361335</v>
      </c>
      <c r="AC130" s="5">
        <v>2.8220000000000001</v>
      </c>
      <c r="AD130" s="15">
        <v>25245</v>
      </c>
      <c r="AE130" s="16">
        <v>0.41099999999999998</v>
      </c>
    </row>
    <row r="131" spans="1:31" x14ac:dyDescent="0.3">
      <c r="A131" s="4">
        <v>17</v>
      </c>
      <c r="B131">
        <v>3</v>
      </c>
      <c r="C131" s="5" t="s">
        <v>2</v>
      </c>
      <c r="D131" s="4">
        <v>1</v>
      </c>
      <c r="E131">
        <v>4</v>
      </c>
      <c r="F131">
        <v>0</v>
      </c>
      <c r="G131">
        <v>2</v>
      </c>
      <c r="H131">
        <v>0</v>
      </c>
      <c r="I131" s="5">
        <v>2</v>
      </c>
      <c r="J131" s="9">
        <v>5666666.666666667</v>
      </c>
      <c r="K131" s="10">
        <v>31397.913943299085</v>
      </c>
      <c r="L131" s="4">
        <v>5362905</v>
      </c>
      <c r="M131">
        <v>33.65</v>
      </c>
      <c r="N131">
        <v>4953375</v>
      </c>
      <c r="O131">
        <v>31.08</v>
      </c>
      <c r="P131">
        <v>5495505</v>
      </c>
      <c r="Q131" s="5">
        <v>34.481999999999999</v>
      </c>
      <c r="R131" s="4">
        <v>145350</v>
      </c>
      <c r="S131">
        <v>4.641</v>
      </c>
      <c r="T131">
        <v>130815</v>
      </c>
      <c r="U131">
        <v>4.1769999999999996</v>
      </c>
      <c r="V131">
        <v>161160</v>
      </c>
      <c r="W131" s="5">
        <v>5.1459999999999999</v>
      </c>
      <c r="X131" s="4">
        <v>5217555</v>
      </c>
      <c r="Y131">
        <v>40.744</v>
      </c>
      <c r="Z131">
        <v>4822560</v>
      </c>
      <c r="AA131">
        <v>37.658999999999999</v>
      </c>
      <c r="AB131">
        <v>5201745</v>
      </c>
      <c r="AC131" s="5">
        <v>40.619999999999997</v>
      </c>
      <c r="AD131" s="15">
        <v>457725</v>
      </c>
      <c r="AE131" s="16">
        <v>7.4589999999999996</v>
      </c>
    </row>
    <row r="132" spans="1:31" x14ac:dyDescent="0.3">
      <c r="A132" s="4">
        <v>17</v>
      </c>
      <c r="B132">
        <v>3</v>
      </c>
      <c r="C132" s="5" t="s">
        <v>3</v>
      </c>
      <c r="D132" s="4">
        <v>3</v>
      </c>
      <c r="E132">
        <v>4</v>
      </c>
      <c r="F132">
        <v>1</v>
      </c>
      <c r="G132">
        <v>3</v>
      </c>
      <c r="H132">
        <v>0</v>
      </c>
      <c r="I132" s="5">
        <v>3</v>
      </c>
      <c r="J132" s="9">
        <v>6333333.333333333</v>
      </c>
      <c r="K132" s="10">
        <v>3410463.0662549008</v>
      </c>
      <c r="L132" s="4">
        <v>6505050</v>
      </c>
      <c r="M132">
        <v>40.816000000000003</v>
      </c>
      <c r="N132">
        <v>6674625</v>
      </c>
      <c r="O132">
        <v>41.88</v>
      </c>
      <c r="P132">
        <v>6145755</v>
      </c>
      <c r="Q132" s="5">
        <v>38.561999999999998</v>
      </c>
      <c r="R132" s="4">
        <v>386835</v>
      </c>
      <c r="S132">
        <v>12.352</v>
      </c>
      <c r="T132">
        <v>472515</v>
      </c>
      <c r="U132">
        <v>15.087999999999999</v>
      </c>
      <c r="V132">
        <v>462315</v>
      </c>
      <c r="W132" s="5">
        <v>14.763</v>
      </c>
      <c r="X132" s="4">
        <v>6118215</v>
      </c>
      <c r="Y132">
        <v>47.777000000000001</v>
      </c>
      <c r="Z132">
        <v>6202110</v>
      </c>
      <c r="AA132">
        <v>48.432000000000002</v>
      </c>
      <c r="AB132">
        <v>6042735</v>
      </c>
      <c r="AC132" s="5">
        <v>47.186999999999998</v>
      </c>
      <c r="AD132" s="15">
        <v>2210085</v>
      </c>
      <c r="AE132" s="16">
        <v>36.015000000000001</v>
      </c>
    </row>
    <row r="133" spans="1:31" x14ac:dyDescent="0.3">
      <c r="A133" s="4">
        <v>18</v>
      </c>
      <c r="B133">
        <v>3</v>
      </c>
      <c r="C133" s="5" t="s">
        <v>4</v>
      </c>
      <c r="D133" s="4">
        <v>3</v>
      </c>
      <c r="E133">
        <v>3</v>
      </c>
      <c r="F133">
        <v>1</v>
      </c>
      <c r="G133">
        <v>2</v>
      </c>
      <c r="H133">
        <v>0</v>
      </c>
      <c r="I133" s="5">
        <v>2</v>
      </c>
      <c r="J133" s="9">
        <v>833333.33333333337</v>
      </c>
      <c r="K133" s="10">
        <v>433074.67507998738</v>
      </c>
      <c r="L133" s="4">
        <v>5628105</v>
      </c>
      <c r="M133">
        <v>35.314</v>
      </c>
      <c r="N133">
        <v>5656410</v>
      </c>
      <c r="O133">
        <v>35.491</v>
      </c>
      <c r="P133">
        <v>5037015</v>
      </c>
      <c r="Q133" s="5">
        <v>31.605</v>
      </c>
      <c r="R133" s="4">
        <v>673455</v>
      </c>
      <c r="S133">
        <v>21.504999999999999</v>
      </c>
      <c r="T133">
        <v>596445</v>
      </c>
      <c r="U133">
        <v>19.045999999999999</v>
      </c>
      <c r="V133">
        <v>460275</v>
      </c>
      <c r="W133" s="5">
        <v>14.698</v>
      </c>
      <c r="X133" s="4">
        <v>4954650</v>
      </c>
      <c r="Y133">
        <v>38.691000000000003</v>
      </c>
      <c r="Z133">
        <v>5059965</v>
      </c>
      <c r="AA133">
        <v>39.512999999999998</v>
      </c>
      <c r="AB133">
        <v>5167830</v>
      </c>
      <c r="AC133" s="5">
        <v>40.354999999999997</v>
      </c>
      <c r="AD133" s="15">
        <v>1253580</v>
      </c>
      <c r="AE133" s="16">
        <v>20.428000000000001</v>
      </c>
    </row>
    <row r="134" spans="1:31" x14ac:dyDescent="0.3">
      <c r="A134" s="4">
        <v>18</v>
      </c>
      <c r="B134">
        <v>3</v>
      </c>
      <c r="C134" s="5" t="s">
        <v>5</v>
      </c>
      <c r="D134" s="4">
        <v>0</v>
      </c>
      <c r="E134">
        <v>3</v>
      </c>
      <c r="F134">
        <v>0</v>
      </c>
      <c r="G134">
        <v>1</v>
      </c>
      <c r="H134">
        <v>0</v>
      </c>
      <c r="I134" s="5">
        <v>1</v>
      </c>
      <c r="J134" s="9">
        <v>210000</v>
      </c>
      <c r="K134" s="10">
        <v>7957.7471545947683</v>
      </c>
      <c r="L134" s="4">
        <v>3196425</v>
      </c>
      <c r="M134">
        <v>20.056000000000001</v>
      </c>
      <c r="N134">
        <v>3293835</v>
      </c>
      <c r="O134">
        <v>20.667000000000002</v>
      </c>
      <c r="P134">
        <v>3061020</v>
      </c>
      <c r="Q134" s="5">
        <v>19.206</v>
      </c>
      <c r="R134" s="4">
        <v>0</v>
      </c>
      <c r="S134">
        <v>0</v>
      </c>
      <c r="T134">
        <v>0</v>
      </c>
      <c r="U134">
        <v>0</v>
      </c>
      <c r="V134">
        <v>0</v>
      </c>
      <c r="W134" s="5">
        <v>0</v>
      </c>
      <c r="X134" s="4">
        <v>3196425</v>
      </c>
      <c r="Y134">
        <v>24.960999999999999</v>
      </c>
      <c r="Z134">
        <v>3293835</v>
      </c>
      <c r="AA134">
        <v>25.721</v>
      </c>
      <c r="AB134">
        <v>3196425</v>
      </c>
      <c r="AC134" s="5">
        <v>24.960999999999999</v>
      </c>
      <c r="AD134" s="15">
        <v>229500</v>
      </c>
      <c r="AE134" s="16">
        <v>3.74</v>
      </c>
    </row>
    <row r="135" spans="1:31" x14ac:dyDescent="0.3">
      <c r="A135" s="4">
        <v>19</v>
      </c>
      <c r="B135">
        <v>3</v>
      </c>
      <c r="C135" s="5" t="s">
        <v>4</v>
      </c>
      <c r="D135" s="4">
        <v>2</v>
      </c>
      <c r="E135">
        <v>4</v>
      </c>
      <c r="F135">
        <v>1</v>
      </c>
      <c r="G135">
        <v>4</v>
      </c>
      <c r="H135">
        <v>0</v>
      </c>
      <c r="I135" s="5">
        <v>4</v>
      </c>
      <c r="J135" s="9">
        <v>175000</v>
      </c>
      <c r="K135" s="10">
        <v>9148.7025110647337</v>
      </c>
      <c r="L135" s="4">
        <v>2979930</v>
      </c>
      <c r="M135">
        <v>18.698</v>
      </c>
      <c r="N135">
        <v>3181890</v>
      </c>
      <c r="O135">
        <v>19.965</v>
      </c>
      <c r="P135">
        <v>3148485</v>
      </c>
      <c r="Q135" s="5">
        <v>19.754999999999999</v>
      </c>
      <c r="R135" s="4">
        <v>47175</v>
      </c>
      <c r="S135">
        <v>1.506</v>
      </c>
      <c r="T135">
        <v>49470</v>
      </c>
      <c r="U135">
        <v>1.58</v>
      </c>
      <c r="V135">
        <v>36465</v>
      </c>
      <c r="W135" s="5">
        <v>1.1639999999999999</v>
      </c>
      <c r="X135" s="4">
        <v>2932755</v>
      </c>
      <c r="Y135">
        <v>22.902000000000001</v>
      </c>
      <c r="Z135">
        <v>3132420</v>
      </c>
      <c r="AA135">
        <v>24.460999999999999</v>
      </c>
      <c r="AB135">
        <v>2943465</v>
      </c>
      <c r="AC135" s="5">
        <v>22.984999999999999</v>
      </c>
      <c r="AD135" s="15">
        <v>323850</v>
      </c>
      <c r="AE135" s="16">
        <v>5.2770000000000001</v>
      </c>
    </row>
    <row r="136" spans="1:31" x14ac:dyDescent="0.3">
      <c r="A136" s="4">
        <v>19</v>
      </c>
      <c r="B136">
        <v>3</v>
      </c>
      <c r="C136" s="5" t="s">
        <v>5</v>
      </c>
      <c r="D136" s="4">
        <v>3</v>
      </c>
      <c r="E136">
        <v>4</v>
      </c>
      <c r="F136">
        <v>1</v>
      </c>
      <c r="G136">
        <v>3</v>
      </c>
      <c r="H136">
        <v>0</v>
      </c>
      <c r="I136" s="5">
        <v>2</v>
      </c>
      <c r="J136" s="9">
        <v>1208333.3333333335</v>
      </c>
      <c r="K136" s="10">
        <v>281498.53880199179</v>
      </c>
      <c r="L136" s="4">
        <v>3697500</v>
      </c>
      <c r="M136">
        <v>23.2</v>
      </c>
      <c r="N136">
        <v>3118395</v>
      </c>
      <c r="O136">
        <v>19.565999999999999</v>
      </c>
      <c r="P136">
        <v>3360135</v>
      </c>
      <c r="Q136" s="5">
        <v>21.082999999999998</v>
      </c>
      <c r="R136" s="4">
        <v>126480</v>
      </c>
      <c r="S136">
        <v>4.0389999999999997</v>
      </c>
      <c r="T136">
        <v>96645</v>
      </c>
      <c r="U136">
        <v>3.0859999999999999</v>
      </c>
      <c r="V136">
        <v>134385</v>
      </c>
      <c r="W136" s="5">
        <v>4.2910000000000004</v>
      </c>
      <c r="X136" s="4">
        <v>3571020</v>
      </c>
      <c r="Y136">
        <v>27.885999999999999</v>
      </c>
      <c r="Z136">
        <v>3021750</v>
      </c>
      <c r="AA136">
        <v>23.597000000000001</v>
      </c>
      <c r="AB136">
        <v>3563115</v>
      </c>
      <c r="AC136" s="5">
        <v>27.824000000000002</v>
      </c>
      <c r="AD136" s="15">
        <v>197880</v>
      </c>
      <c r="AE136" s="16">
        <v>3.2250000000000001</v>
      </c>
    </row>
    <row r="137" spans="1:31" x14ac:dyDescent="0.3">
      <c r="A137" s="4">
        <v>20</v>
      </c>
      <c r="B137">
        <v>3</v>
      </c>
      <c r="C137" s="5" t="s">
        <v>2</v>
      </c>
      <c r="D137" s="4">
        <v>2</v>
      </c>
      <c r="E137">
        <v>4</v>
      </c>
      <c r="F137">
        <v>0</v>
      </c>
      <c r="G137">
        <v>3</v>
      </c>
      <c r="H137">
        <v>0</v>
      </c>
      <c r="I137" s="5">
        <v>4</v>
      </c>
      <c r="J137" s="9">
        <v>300833.33333333331</v>
      </c>
      <c r="K137" s="10">
        <v>63878.51457429814</v>
      </c>
      <c r="L137" s="4">
        <v>6154170</v>
      </c>
      <c r="M137">
        <v>38.613999999999997</v>
      </c>
      <c r="N137">
        <v>6350265</v>
      </c>
      <c r="O137">
        <v>39.844999999999999</v>
      </c>
      <c r="P137">
        <v>6428550</v>
      </c>
      <c r="Q137" s="5">
        <v>40.335999999999999</v>
      </c>
      <c r="R137" s="4">
        <v>48450</v>
      </c>
      <c r="S137">
        <v>1.5469999999999999</v>
      </c>
      <c r="T137">
        <v>62475</v>
      </c>
      <c r="U137">
        <v>1.9950000000000001</v>
      </c>
      <c r="V137">
        <v>54315</v>
      </c>
      <c r="W137" s="5">
        <v>1.734</v>
      </c>
      <c r="X137" s="4">
        <v>6105720</v>
      </c>
      <c r="Y137">
        <v>47.679000000000002</v>
      </c>
      <c r="Z137">
        <v>6287790</v>
      </c>
      <c r="AA137">
        <v>49.100999999999999</v>
      </c>
      <c r="AB137">
        <v>6099855</v>
      </c>
      <c r="AC137" s="5">
        <v>47.633000000000003</v>
      </c>
      <c r="AD137" s="15">
        <v>1264800</v>
      </c>
      <c r="AE137" s="16">
        <v>20.611000000000001</v>
      </c>
    </row>
    <row r="138" spans="1:31" x14ac:dyDescent="0.3">
      <c r="A138" s="4">
        <v>20</v>
      </c>
      <c r="B138">
        <v>3</v>
      </c>
      <c r="C138" s="5" t="s">
        <v>3</v>
      </c>
      <c r="D138" s="4">
        <v>3</v>
      </c>
      <c r="E138">
        <v>4</v>
      </c>
      <c r="F138">
        <v>0</v>
      </c>
      <c r="G138">
        <v>3</v>
      </c>
      <c r="H138">
        <v>0</v>
      </c>
      <c r="I138" s="5">
        <v>3</v>
      </c>
      <c r="J138" s="9">
        <v>225833.33333333331</v>
      </c>
      <c r="K138" s="10">
        <v>508862.74321898515</v>
      </c>
      <c r="L138" s="4">
        <v>6653205</v>
      </c>
      <c r="M138">
        <v>41.746000000000002</v>
      </c>
      <c r="N138">
        <v>6675645</v>
      </c>
      <c r="O138">
        <v>41.886000000000003</v>
      </c>
      <c r="P138">
        <v>6900045</v>
      </c>
      <c r="Q138" s="5">
        <v>43.293999999999997</v>
      </c>
      <c r="R138" s="4">
        <v>44625</v>
      </c>
      <c r="S138">
        <v>1.425</v>
      </c>
      <c r="T138">
        <v>32385</v>
      </c>
      <c r="U138">
        <v>1.034</v>
      </c>
      <c r="V138">
        <v>224655</v>
      </c>
      <c r="W138" s="5">
        <v>7.1740000000000004</v>
      </c>
      <c r="X138" s="4">
        <v>6608580</v>
      </c>
      <c r="Y138">
        <v>51.606000000000002</v>
      </c>
      <c r="Z138">
        <v>6643260</v>
      </c>
      <c r="AA138">
        <v>51.877000000000002</v>
      </c>
      <c r="AB138">
        <v>6428550</v>
      </c>
      <c r="AC138" s="5">
        <v>50.2</v>
      </c>
      <c r="AD138" s="15">
        <v>873630</v>
      </c>
      <c r="AE138" s="16">
        <v>14.236000000000001</v>
      </c>
    </row>
    <row r="139" spans="1:31" x14ac:dyDescent="0.3">
      <c r="A139" s="4">
        <v>21</v>
      </c>
      <c r="B139">
        <v>3</v>
      </c>
      <c r="C139" s="5" t="s">
        <v>2</v>
      </c>
      <c r="D139" s="4">
        <v>0</v>
      </c>
      <c r="E139">
        <v>4</v>
      </c>
      <c r="F139">
        <v>0</v>
      </c>
      <c r="G139">
        <v>3</v>
      </c>
      <c r="H139">
        <v>0</v>
      </c>
      <c r="I139" s="5">
        <v>2</v>
      </c>
      <c r="J139" s="9">
        <v>1275000</v>
      </c>
      <c r="K139" s="10">
        <v>16781.643659349513</v>
      </c>
      <c r="L139" s="4">
        <v>1732980</v>
      </c>
      <c r="M139">
        <v>10.874000000000001</v>
      </c>
      <c r="N139">
        <v>6042225</v>
      </c>
      <c r="O139">
        <v>37.911999999999999</v>
      </c>
      <c r="P139">
        <v>5720415</v>
      </c>
      <c r="Q139" s="5">
        <v>35.893000000000001</v>
      </c>
      <c r="R139" s="4">
        <v>161925</v>
      </c>
      <c r="S139">
        <v>5.1710000000000003</v>
      </c>
      <c r="T139">
        <v>136170</v>
      </c>
      <c r="U139">
        <v>4.3479999999999999</v>
      </c>
      <c r="V139">
        <v>178755</v>
      </c>
      <c r="W139" s="5">
        <v>5.7080000000000002</v>
      </c>
      <c r="X139" s="4">
        <v>1571055</v>
      </c>
      <c r="Y139">
        <v>12.268000000000001</v>
      </c>
      <c r="Z139">
        <v>5906055</v>
      </c>
      <c r="AA139">
        <v>46.12</v>
      </c>
      <c r="AB139">
        <v>1554225</v>
      </c>
      <c r="AC139" s="5">
        <v>12.137</v>
      </c>
      <c r="AD139" s="15">
        <v>977925</v>
      </c>
      <c r="AE139" s="16">
        <v>15.936</v>
      </c>
    </row>
    <row r="140" spans="1:31" x14ac:dyDescent="0.3">
      <c r="A140" s="4">
        <v>21</v>
      </c>
      <c r="B140">
        <v>3</v>
      </c>
      <c r="C140" s="5" t="s">
        <v>3</v>
      </c>
      <c r="D140" s="4">
        <v>3</v>
      </c>
      <c r="E140">
        <v>3</v>
      </c>
      <c r="F140">
        <v>1</v>
      </c>
      <c r="G140">
        <v>3</v>
      </c>
      <c r="H140">
        <v>0</v>
      </c>
      <c r="I140" s="5">
        <v>2</v>
      </c>
      <c r="J140" s="9">
        <v>2458333.333333333</v>
      </c>
      <c r="K140" s="10">
        <v>996071.75268397096</v>
      </c>
      <c r="L140" s="4">
        <v>1722270</v>
      </c>
      <c r="M140">
        <v>10.805999999999999</v>
      </c>
      <c r="N140">
        <v>6490005</v>
      </c>
      <c r="O140">
        <v>40.722000000000001</v>
      </c>
      <c r="P140">
        <v>6303600</v>
      </c>
      <c r="Q140" s="5">
        <v>39.552</v>
      </c>
      <c r="R140" s="4">
        <v>812175</v>
      </c>
      <c r="S140">
        <v>25.934000000000001</v>
      </c>
      <c r="T140">
        <v>696915</v>
      </c>
      <c r="U140">
        <v>22.254000000000001</v>
      </c>
      <c r="V140">
        <v>747150</v>
      </c>
      <c r="W140" s="5">
        <v>23.858000000000001</v>
      </c>
      <c r="X140" s="4">
        <v>910095</v>
      </c>
      <c r="Y140">
        <v>7.1070000000000002</v>
      </c>
      <c r="Z140">
        <v>5793090</v>
      </c>
      <c r="AA140">
        <v>45.238</v>
      </c>
      <c r="AB140">
        <v>975120</v>
      </c>
      <c r="AC140" s="5">
        <v>7.6150000000000002</v>
      </c>
      <c r="AD140" s="15">
        <v>1975230</v>
      </c>
      <c r="AE140" s="16">
        <v>32.188000000000002</v>
      </c>
    </row>
    <row r="141" spans="1:31" x14ac:dyDescent="0.3">
      <c r="A141" s="4">
        <v>22</v>
      </c>
      <c r="B141">
        <v>3</v>
      </c>
      <c r="C141" s="5" t="s">
        <v>2</v>
      </c>
      <c r="D141" s="4">
        <v>2</v>
      </c>
      <c r="E141">
        <v>3</v>
      </c>
      <c r="F141">
        <v>0</v>
      </c>
      <c r="G141">
        <v>2</v>
      </c>
      <c r="H141">
        <v>0</v>
      </c>
      <c r="I141" s="5">
        <v>2</v>
      </c>
      <c r="J141" s="9">
        <v>416666.66666666669</v>
      </c>
      <c r="K141" s="10">
        <v>31397.913943299085</v>
      </c>
      <c r="L141" s="4">
        <v>6585885</v>
      </c>
      <c r="M141">
        <v>41.323</v>
      </c>
      <c r="N141">
        <v>6608580</v>
      </c>
      <c r="O141">
        <v>41.466000000000001</v>
      </c>
      <c r="P141">
        <v>6789375</v>
      </c>
      <c r="Q141" s="5">
        <v>42.6</v>
      </c>
      <c r="R141" s="4">
        <v>19125</v>
      </c>
      <c r="S141">
        <v>0.61099999999999999</v>
      </c>
      <c r="T141">
        <v>12750</v>
      </c>
      <c r="U141">
        <v>0.40699999999999997</v>
      </c>
      <c r="V141">
        <v>10965</v>
      </c>
      <c r="W141" s="5">
        <v>0.35</v>
      </c>
      <c r="X141" s="4">
        <v>6566760</v>
      </c>
      <c r="Y141">
        <v>51.279000000000003</v>
      </c>
      <c r="Z141">
        <v>6595830</v>
      </c>
      <c r="AA141">
        <v>51.506</v>
      </c>
      <c r="AB141">
        <v>6574920</v>
      </c>
      <c r="AC141" s="5">
        <v>51.343000000000004</v>
      </c>
      <c r="AD141" s="15">
        <v>1031475</v>
      </c>
      <c r="AE141" s="16">
        <v>16.809000000000001</v>
      </c>
    </row>
    <row r="142" spans="1:31" x14ac:dyDescent="0.3">
      <c r="A142" s="4">
        <v>22</v>
      </c>
      <c r="B142">
        <v>3</v>
      </c>
      <c r="C142" s="5" t="s">
        <v>3</v>
      </c>
      <c r="D142" s="4">
        <v>0</v>
      </c>
      <c r="E142">
        <v>1</v>
      </c>
      <c r="F142">
        <v>0</v>
      </c>
      <c r="G142">
        <v>1</v>
      </c>
      <c r="H142">
        <v>0</v>
      </c>
      <c r="I142" s="5">
        <v>1</v>
      </c>
      <c r="J142" s="9">
        <v>72500</v>
      </c>
      <c r="K142" s="10">
        <v>541343.34384998423</v>
      </c>
      <c r="L142" s="4">
        <v>1028415</v>
      </c>
      <c r="M142">
        <v>6.4530000000000003</v>
      </c>
      <c r="N142">
        <v>904230</v>
      </c>
      <c r="O142">
        <v>5.6740000000000004</v>
      </c>
      <c r="P142">
        <v>739500</v>
      </c>
      <c r="Q142" s="5">
        <v>4.6399999999999997</v>
      </c>
      <c r="R142" s="4">
        <v>6630</v>
      </c>
      <c r="S142">
        <v>0.21199999999999999</v>
      </c>
      <c r="T142">
        <v>2040</v>
      </c>
      <c r="U142">
        <v>6.5000000000000002E-2</v>
      </c>
      <c r="V142">
        <v>8160</v>
      </c>
      <c r="W142" s="5">
        <v>0.26100000000000001</v>
      </c>
      <c r="X142" s="4">
        <v>1021785</v>
      </c>
      <c r="Y142">
        <v>7.9790000000000001</v>
      </c>
      <c r="Z142">
        <v>902190</v>
      </c>
      <c r="AA142">
        <v>7.0449999999999999</v>
      </c>
      <c r="AB142">
        <v>1020255</v>
      </c>
      <c r="AC142" s="5">
        <v>7.9669999999999996</v>
      </c>
      <c r="AD142" s="15">
        <v>124440</v>
      </c>
      <c r="AE142" s="16">
        <v>2.028</v>
      </c>
    </row>
    <row r="143" spans="1:31" x14ac:dyDescent="0.3">
      <c r="A143" s="4">
        <v>23</v>
      </c>
      <c r="B143">
        <v>3</v>
      </c>
      <c r="C143" s="5" t="s">
        <v>4</v>
      </c>
      <c r="D143" s="4">
        <v>1</v>
      </c>
      <c r="E143">
        <v>2</v>
      </c>
      <c r="F143">
        <v>0</v>
      </c>
      <c r="G143">
        <v>2</v>
      </c>
      <c r="H143">
        <v>0</v>
      </c>
      <c r="I143" s="5">
        <v>1</v>
      </c>
      <c r="J143" s="9">
        <v>491666.66666666669</v>
      </c>
      <c r="K143" s="10">
        <v>40600.750788748817</v>
      </c>
      <c r="L143" s="4">
        <v>2914650</v>
      </c>
      <c r="M143">
        <v>18.288</v>
      </c>
      <c r="N143">
        <v>2986050</v>
      </c>
      <c r="O143">
        <v>18.736000000000001</v>
      </c>
      <c r="P143">
        <v>3048270</v>
      </c>
      <c r="Q143" s="5">
        <v>19.126000000000001</v>
      </c>
      <c r="R143" s="4">
        <v>48195</v>
      </c>
      <c r="S143">
        <v>1.5389999999999999</v>
      </c>
      <c r="T143">
        <v>18360</v>
      </c>
      <c r="U143">
        <v>0.58599999999999997</v>
      </c>
      <c r="V143">
        <v>2040</v>
      </c>
      <c r="W143" s="5">
        <v>6.5000000000000002E-2</v>
      </c>
      <c r="X143" s="4">
        <v>2866455</v>
      </c>
      <c r="Y143">
        <v>22.384</v>
      </c>
      <c r="Z143">
        <v>2967690</v>
      </c>
      <c r="AA143">
        <v>23.173999999999999</v>
      </c>
      <c r="AB143">
        <v>2912610</v>
      </c>
      <c r="AC143" s="5">
        <v>22.744</v>
      </c>
      <c r="AD143" s="15">
        <v>528615</v>
      </c>
      <c r="AE143" s="16">
        <v>8.6140000000000008</v>
      </c>
    </row>
    <row r="144" spans="1:31" x14ac:dyDescent="0.3">
      <c r="A144" s="4">
        <v>23</v>
      </c>
      <c r="B144">
        <v>3</v>
      </c>
      <c r="C144" s="5" t="s">
        <v>5</v>
      </c>
      <c r="D144" s="4">
        <v>0</v>
      </c>
      <c r="E144">
        <v>1</v>
      </c>
      <c r="F144">
        <v>0</v>
      </c>
      <c r="G144">
        <v>1</v>
      </c>
      <c r="H144">
        <v>0</v>
      </c>
      <c r="I144" s="5">
        <v>1</v>
      </c>
      <c r="J144" s="9">
        <v>5600</v>
      </c>
      <c r="K144" s="10">
        <v>59.547767823498262</v>
      </c>
      <c r="L144" s="4">
        <v>222360</v>
      </c>
      <c r="M144">
        <v>1.395</v>
      </c>
      <c r="N144">
        <v>215220</v>
      </c>
      <c r="O144">
        <v>1.35</v>
      </c>
      <c r="P144">
        <v>222360</v>
      </c>
      <c r="Q144" s="5">
        <v>1.395</v>
      </c>
      <c r="R144" s="4">
        <v>0</v>
      </c>
      <c r="S144">
        <v>0</v>
      </c>
      <c r="T144">
        <v>0</v>
      </c>
      <c r="U144">
        <v>0</v>
      </c>
      <c r="V144">
        <v>0</v>
      </c>
      <c r="W144" s="5">
        <v>0</v>
      </c>
      <c r="X144" s="4">
        <v>222360</v>
      </c>
      <c r="Y144">
        <v>1.736</v>
      </c>
      <c r="Z144">
        <v>215220</v>
      </c>
      <c r="AA144">
        <v>1.681</v>
      </c>
      <c r="AB144">
        <v>222360</v>
      </c>
      <c r="AC144" s="5">
        <v>1.736</v>
      </c>
      <c r="AD144" s="15">
        <v>100215</v>
      </c>
      <c r="AE144" s="16">
        <v>1.633</v>
      </c>
    </row>
    <row r="145" spans="1:31" x14ac:dyDescent="0.3">
      <c r="A145" s="4">
        <v>24</v>
      </c>
      <c r="B145">
        <v>3</v>
      </c>
      <c r="C145" s="5" t="s">
        <v>4</v>
      </c>
      <c r="D145" s="4">
        <v>1</v>
      </c>
      <c r="E145">
        <v>2</v>
      </c>
      <c r="F145">
        <v>0</v>
      </c>
      <c r="G145">
        <v>1</v>
      </c>
      <c r="H145">
        <v>0</v>
      </c>
      <c r="I145" s="5">
        <v>1</v>
      </c>
      <c r="J145" s="9">
        <v>20666.666666666668</v>
      </c>
      <c r="K145" s="10">
        <v>70915.978044347925</v>
      </c>
      <c r="L145" s="4">
        <v>1680960</v>
      </c>
      <c r="M145">
        <v>10.547000000000001</v>
      </c>
      <c r="N145">
        <v>2342940</v>
      </c>
      <c r="O145">
        <v>14.701000000000001</v>
      </c>
      <c r="P145">
        <v>1583295</v>
      </c>
      <c r="Q145" s="5">
        <v>9.9339999999999993</v>
      </c>
      <c r="R145" s="4">
        <v>0</v>
      </c>
      <c r="S145">
        <v>0</v>
      </c>
      <c r="T145">
        <v>0</v>
      </c>
      <c r="U145">
        <v>0</v>
      </c>
      <c r="V145">
        <v>3570</v>
      </c>
      <c r="W145" s="5">
        <v>0.114</v>
      </c>
      <c r="X145" s="4">
        <v>1680960</v>
      </c>
      <c r="Y145">
        <v>13.127000000000001</v>
      </c>
      <c r="Z145">
        <v>2342940</v>
      </c>
      <c r="AA145">
        <v>18.295999999999999</v>
      </c>
      <c r="AB145">
        <v>1677390</v>
      </c>
      <c r="AC145" s="5">
        <v>13.099</v>
      </c>
      <c r="AD145" s="15">
        <v>238935</v>
      </c>
      <c r="AE145" s="16">
        <v>3.8940000000000001</v>
      </c>
    </row>
    <row r="146" spans="1:31" x14ac:dyDescent="0.3">
      <c r="A146" s="4">
        <v>24</v>
      </c>
      <c r="B146">
        <v>3</v>
      </c>
      <c r="C146" s="5" t="s">
        <v>5</v>
      </c>
      <c r="D146" s="4">
        <v>3</v>
      </c>
      <c r="E146">
        <v>3</v>
      </c>
      <c r="F146">
        <v>2</v>
      </c>
      <c r="G146">
        <v>3</v>
      </c>
      <c r="H146">
        <v>2</v>
      </c>
      <c r="I146" s="5">
        <v>2</v>
      </c>
      <c r="J146" s="9">
        <v>231666.66666666669</v>
      </c>
      <c r="K146" s="10">
        <v>925697.11798347312</v>
      </c>
      <c r="L146" s="4">
        <v>5471025</v>
      </c>
      <c r="M146">
        <v>34.328000000000003</v>
      </c>
      <c r="N146">
        <v>5360865</v>
      </c>
      <c r="O146">
        <v>33.637</v>
      </c>
      <c r="P146">
        <v>5872140</v>
      </c>
      <c r="Q146" s="5">
        <v>36.844999999999999</v>
      </c>
      <c r="R146" s="4">
        <v>460530</v>
      </c>
      <c r="S146">
        <v>14.706</v>
      </c>
      <c r="T146">
        <v>264180</v>
      </c>
      <c r="U146">
        <v>8.4359999999999999</v>
      </c>
      <c r="V146">
        <v>307785</v>
      </c>
      <c r="W146" s="5">
        <v>9.8279999999999994</v>
      </c>
      <c r="X146" s="4">
        <v>5010495</v>
      </c>
      <c r="Y146">
        <v>39.127000000000002</v>
      </c>
      <c r="Z146">
        <v>5096685</v>
      </c>
      <c r="AA146">
        <v>39.799999999999997</v>
      </c>
      <c r="AB146">
        <v>5163240</v>
      </c>
      <c r="AC146" s="5">
        <v>40.319000000000003</v>
      </c>
      <c r="AD146" s="15">
        <v>1586610</v>
      </c>
      <c r="AE146" s="16">
        <v>25.855</v>
      </c>
    </row>
    <row r="147" spans="1:31" x14ac:dyDescent="0.3">
      <c r="A147" s="4">
        <v>1</v>
      </c>
      <c r="B147">
        <v>5</v>
      </c>
      <c r="C147" s="5" t="s">
        <v>2</v>
      </c>
      <c r="D147" s="4">
        <v>1</v>
      </c>
      <c r="E147">
        <v>3</v>
      </c>
      <c r="F147">
        <v>2</v>
      </c>
      <c r="G147">
        <v>3</v>
      </c>
      <c r="H147">
        <v>0</v>
      </c>
      <c r="I147" s="5">
        <v>4</v>
      </c>
      <c r="J147" s="9">
        <v>10750000</v>
      </c>
      <c r="K147" s="10">
        <v>8174284.4921347629</v>
      </c>
      <c r="L147" s="4">
        <v>6631785</v>
      </c>
      <c r="M147">
        <v>41.610999999999997</v>
      </c>
      <c r="N147">
        <v>6501480</v>
      </c>
      <c r="O147">
        <v>40.793999999999997</v>
      </c>
      <c r="P147">
        <v>6502755</v>
      </c>
      <c r="Q147" s="5">
        <v>40.802</v>
      </c>
      <c r="R147" s="4">
        <v>1005975</v>
      </c>
      <c r="S147">
        <v>32.122999999999998</v>
      </c>
      <c r="T147">
        <v>1268115</v>
      </c>
      <c r="U147">
        <v>40.493000000000002</v>
      </c>
      <c r="V147">
        <v>742050</v>
      </c>
      <c r="W147" s="5">
        <v>23.695</v>
      </c>
      <c r="X147" s="4">
        <v>5625810</v>
      </c>
      <c r="Y147">
        <v>43.932000000000002</v>
      </c>
      <c r="Z147">
        <v>5233365</v>
      </c>
      <c r="AA147">
        <v>40.866999999999997</v>
      </c>
      <c r="AB147">
        <v>5889735</v>
      </c>
      <c r="AC147" s="5">
        <v>45.993000000000002</v>
      </c>
      <c r="AD147" s="15">
        <v>2006085</v>
      </c>
      <c r="AE147" s="16">
        <v>32.691000000000003</v>
      </c>
    </row>
    <row r="148" spans="1:31" x14ac:dyDescent="0.3">
      <c r="A148" s="4">
        <v>1</v>
      </c>
      <c r="B148">
        <v>5</v>
      </c>
      <c r="C148" s="5" t="s">
        <v>3</v>
      </c>
      <c r="D148" s="4">
        <v>1</v>
      </c>
      <c r="E148">
        <v>2</v>
      </c>
      <c r="F148">
        <v>1</v>
      </c>
      <c r="G148">
        <v>4</v>
      </c>
      <c r="H148">
        <v>0</v>
      </c>
      <c r="I148" s="5">
        <v>3</v>
      </c>
      <c r="J148" s="9">
        <v>7166666.666666667</v>
      </c>
      <c r="K148" s="10">
        <v>1061032.953945969</v>
      </c>
      <c r="L148" s="4">
        <v>8402505</v>
      </c>
      <c r="M148">
        <v>52.722000000000001</v>
      </c>
      <c r="N148">
        <v>8049075</v>
      </c>
      <c r="O148">
        <v>50.503999999999998</v>
      </c>
      <c r="P148">
        <v>8185500</v>
      </c>
      <c r="Q148" s="5">
        <v>51.36</v>
      </c>
      <c r="R148" s="4">
        <v>423045</v>
      </c>
      <c r="S148">
        <v>13.509</v>
      </c>
      <c r="T148">
        <v>501075</v>
      </c>
      <c r="U148">
        <v>16</v>
      </c>
      <c r="V148">
        <v>465120</v>
      </c>
      <c r="W148" s="5">
        <v>14.852</v>
      </c>
      <c r="X148" s="4">
        <v>7979460</v>
      </c>
      <c r="Y148">
        <v>62.311</v>
      </c>
      <c r="Z148">
        <v>7548000</v>
      </c>
      <c r="AA148">
        <v>58.942</v>
      </c>
      <c r="AB148">
        <v>7937385</v>
      </c>
      <c r="AC148" s="5">
        <v>61.982999999999997</v>
      </c>
      <c r="AD148" s="15">
        <v>1747770</v>
      </c>
      <c r="AE148" s="16">
        <v>28.481000000000002</v>
      </c>
    </row>
    <row r="149" spans="1:31" x14ac:dyDescent="0.3">
      <c r="A149" s="4">
        <v>2</v>
      </c>
      <c r="B149">
        <v>5</v>
      </c>
      <c r="C149" s="5" t="s">
        <v>4</v>
      </c>
      <c r="D149" s="4">
        <v>2</v>
      </c>
      <c r="E149">
        <v>3</v>
      </c>
      <c r="F149">
        <v>3</v>
      </c>
      <c r="G149">
        <v>4</v>
      </c>
      <c r="H149">
        <v>2</v>
      </c>
      <c r="I149" s="5">
        <v>4</v>
      </c>
      <c r="J149" s="9">
        <v>9250000</v>
      </c>
      <c r="K149" s="10">
        <v>2484765.9482714278</v>
      </c>
      <c r="L149" s="4">
        <v>11554050</v>
      </c>
      <c r="M149">
        <v>72.495999999999995</v>
      </c>
      <c r="N149">
        <v>11557875</v>
      </c>
      <c r="O149">
        <v>72.52</v>
      </c>
      <c r="P149">
        <v>11551755</v>
      </c>
      <c r="Q149" s="5">
        <v>72.481999999999999</v>
      </c>
      <c r="R149" s="4">
        <v>940695</v>
      </c>
      <c r="S149">
        <v>30.038</v>
      </c>
      <c r="T149">
        <v>1146735</v>
      </c>
      <c r="U149">
        <v>36.618000000000002</v>
      </c>
      <c r="V149">
        <v>1046520</v>
      </c>
      <c r="W149" s="5">
        <v>33.417000000000002</v>
      </c>
      <c r="X149" s="4">
        <v>10613355</v>
      </c>
      <c r="Y149">
        <v>82.879000000000005</v>
      </c>
      <c r="Z149">
        <v>10411140</v>
      </c>
      <c r="AA149">
        <v>81.3</v>
      </c>
      <c r="AB149">
        <v>10507530</v>
      </c>
      <c r="AC149" s="5">
        <v>82.052999999999997</v>
      </c>
      <c r="AD149" s="15">
        <v>3024045</v>
      </c>
      <c r="AE149" s="16">
        <v>49.279000000000003</v>
      </c>
    </row>
    <row r="150" spans="1:31" x14ac:dyDescent="0.3">
      <c r="A150" s="4">
        <v>2</v>
      </c>
      <c r="B150">
        <v>5</v>
      </c>
      <c r="C150" s="5" t="s">
        <v>5</v>
      </c>
      <c r="D150" s="4">
        <v>0</v>
      </c>
      <c r="E150">
        <v>4</v>
      </c>
      <c r="F150">
        <v>1</v>
      </c>
      <c r="G150">
        <v>4</v>
      </c>
      <c r="H150">
        <v>0</v>
      </c>
      <c r="I150" s="5">
        <v>4</v>
      </c>
      <c r="J150" s="9">
        <v>7500000</v>
      </c>
      <c r="K150" s="10">
        <v>1970489.7716139425</v>
      </c>
      <c r="L150" s="4">
        <v>11187870</v>
      </c>
      <c r="M150">
        <v>70.197999999999993</v>
      </c>
      <c r="N150">
        <v>11034615</v>
      </c>
      <c r="O150">
        <v>69.236999999999995</v>
      </c>
      <c r="P150">
        <v>10983360</v>
      </c>
      <c r="Q150" s="5">
        <v>68.915000000000006</v>
      </c>
      <c r="R150" s="4">
        <v>948345</v>
      </c>
      <c r="S150">
        <v>30.283000000000001</v>
      </c>
      <c r="T150">
        <v>974355</v>
      </c>
      <c r="U150">
        <v>31.113</v>
      </c>
      <c r="V150">
        <v>926415</v>
      </c>
      <c r="W150" s="5">
        <v>29.582000000000001</v>
      </c>
      <c r="X150" s="4">
        <v>10239525</v>
      </c>
      <c r="Y150">
        <v>79.959999999999994</v>
      </c>
      <c r="Z150">
        <v>10060260</v>
      </c>
      <c r="AA150">
        <v>78.56</v>
      </c>
      <c r="AB150">
        <v>10261455</v>
      </c>
      <c r="AC150" s="5">
        <v>80.131</v>
      </c>
      <c r="AD150" s="15">
        <v>3458055</v>
      </c>
      <c r="AE150" s="16">
        <v>56.351999999999997</v>
      </c>
    </row>
    <row r="151" spans="1:31" x14ac:dyDescent="0.3">
      <c r="A151" s="4">
        <v>3</v>
      </c>
      <c r="B151">
        <v>5</v>
      </c>
      <c r="C151" s="5" t="s">
        <v>2</v>
      </c>
      <c r="D151" s="4">
        <v>1</v>
      </c>
      <c r="E151">
        <v>2</v>
      </c>
      <c r="F151">
        <v>1</v>
      </c>
      <c r="G151">
        <v>4</v>
      </c>
      <c r="H151">
        <v>1</v>
      </c>
      <c r="I151" s="5">
        <v>3</v>
      </c>
      <c r="J151" s="9">
        <v>13750000</v>
      </c>
      <c r="K151" s="10">
        <v>936523.98486047261</v>
      </c>
      <c r="L151" s="4">
        <v>8277555</v>
      </c>
      <c r="M151">
        <v>51.938000000000002</v>
      </c>
      <c r="N151">
        <v>8166375</v>
      </c>
      <c r="O151">
        <v>51.24</v>
      </c>
      <c r="P151">
        <v>8377005</v>
      </c>
      <c r="Q151" s="5">
        <v>52.561999999999998</v>
      </c>
      <c r="R151" s="4">
        <v>407745</v>
      </c>
      <c r="S151">
        <v>13.02</v>
      </c>
      <c r="T151">
        <v>781065</v>
      </c>
      <c r="U151">
        <v>24.940999999999999</v>
      </c>
      <c r="V151">
        <v>227970</v>
      </c>
      <c r="W151" s="5">
        <v>7.28</v>
      </c>
      <c r="X151" s="4">
        <v>7869810</v>
      </c>
      <c r="Y151">
        <v>61.454999999999998</v>
      </c>
      <c r="Z151">
        <v>7385310</v>
      </c>
      <c r="AA151">
        <v>57.670999999999999</v>
      </c>
      <c r="AB151">
        <v>8049585</v>
      </c>
      <c r="AC151" s="5">
        <v>62.859000000000002</v>
      </c>
      <c r="AD151" s="15">
        <v>1703910</v>
      </c>
      <c r="AE151" s="16">
        <v>27.765999999999998</v>
      </c>
    </row>
    <row r="152" spans="1:31" x14ac:dyDescent="0.3">
      <c r="A152" s="4">
        <v>3</v>
      </c>
      <c r="B152">
        <v>5</v>
      </c>
      <c r="C152" s="5" t="s">
        <v>3</v>
      </c>
      <c r="D152" s="4">
        <v>0</v>
      </c>
      <c r="E152">
        <v>1</v>
      </c>
      <c r="F152">
        <v>0</v>
      </c>
      <c r="G152">
        <v>2</v>
      </c>
      <c r="H152">
        <v>0</v>
      </c>
      <c r="I152" s="5">
        <v>1</v>
      </c>
      <c r="J152" s="9">
        <v>391666.66666666663</v>
      </c>
      <c r="K152" s="10">
        <v>117471.50561544657</v>
      </c>
      <c r="L152" s="4">
        <v>2278680</v>
      </c>
      <c r="M152">
        <v>14.298</v>
      </c>
      <c r="N152">
        <v>2840700</v>
      </c>
      <c r="O152">
        <v>17.824000000000002</v>
      </c>
      <c r="P152">
        <v>2771085</v>
      </c>
      <c r="Q152" s="5">
        <v>17.387</v>
      </c>
      <c r="R152" s="4">
        <v>78540</v>
      </c>
      <c r="S152">
        <v>2.508</v>
      </c>
      <c r="T152">
        <v>14535</v>
      </c>
      <c r="U152">
        <v>0.46400000000000002</v>
      </c>
      <c r="V152">
        <v>26775</v>
      </c>
      <c r="W152" s="5">
        <v>0.85499999999999998</v>
      </c>
      <c r="X152" s="4">
        <v>2200140</v>
      </c>
      <c r="Y152">
        <v>17.181000000000001</v>
      </c>
      <c r="Z152">
        <v>2826165</v>
      </c>
      <c r="AA152">
        <v>22.068999999999999</v>
      </c>
      <c r="AB152">
        <v>2251905</v>
      </c>
      <c r="AC152" s="5">
        <v>17.585000000000001</v>
      </c>
      <c r="AD152" s="15">
        <v>772905</v>
      </c>
      <c r="AE152" s="16">
        <v>12.595000000000001</v>
      </c>
    </row>
    <row r="153" spans="1:31" x14ac:dyDescent="0.3">
      <c r="A153" s="4">
        <v>4</v>
      </c>
      <c r="B153">
        <v>5</v>
      </c>
      <c r="C153" s="5" t="s">
        <v>4</v>
      </c>
      <c r="D153" s="4">
        <v>0</v>
      </c>
      <c r="E153">
        <v>1</v>
      </c>
      <c r="F153">
        <v>0</v>
      </c>
      <c r="G153">
        <v>1</v>
      </c>
      <c r="H153">
        <v>0</v>
      </c>
      <c r="I153" s="5">
        <v>1</v>
      </c>
      <c r="J153" s="9">
        <v>46666.666666666672</v>
      </c>
      <c r="K153" s="10">
        <v>13804.255268174598</v>
      </c>
      <c r="L153" s="4">
        <v>873375</v>
      </c>
      <c r="M153">
        <v>5.48</v>
      </c>
      <c r="N153">
        <v>1136025</v>
      </c>
      <c r="O153">
        <v>7.1280000000000001</v>
      </c>
      <c r="P153">
        <v>1286220</v>
      </c>
      <c r="Q153" s="5">
        <v>8.07</v>
      </c>
      <c r="R153" s="4">
        <v>1275</v>
      </c>
      <c r="S153">
        <v>4.1000000000000002E-2</v>
      </c>
      <c r="T153">
        <v>1785</v>
      </c>
      <c r="U153">
        <v>5.7000000000000002E-2</v>
      </c>
      <c r="V153">
        <v>115005</v>
      </c>
      <c r="W153" s="5">
        <v>3.6720000000000002</v>
      </c>
      <c r="X153" s="4">
        <v>872100</v>
      </c>
      <c r="Y153">
        <v>6.81</v>
      </c>
      <c r="Z153">
        <v>1134240</v>
      </c>
      <c r="AA153">
        <v>8.8569999999999993</v>
      </c>
      <c r="AB153">
        <v>758370</v>
      </c>
      <c r="AC153" s="5">
        <v>5.9219999999999997</v>
      </c>
      <c r="AD153" s="15">
        <v>105060</v>
      </c>
      <c r="AE153" s="16">
        <v>1.712</v>
      </c>
    </row>
    <row r="154" spans="1:31" x14ac:dyDescent="0.3">
      <c r="A154" s="4">
        <v>4</v>
      </c>
      <c r="B154">
        <v>5</v>
      </c>
      <c r="C154" s="5" t="s">
        <v>5</v>
      </c>
      <c r="D154" s="4">
        <v>0</v>
      </c>
      <c r="E154">
        <v>1</v>
      </c>
      <c r="F154">
        <v>0</v>
      </c>
      <c r="G154">
        <v>1</v>
      </c>
      <c r="H154">
        <v>0</v>
      </c>
      <c r="I154" s="5">
        <v>1</v>
      </c>
      <c r="J154" s="9">
        <v>191.66666666666669</v>
      </c>
      <c r="K154" s="10">
        <v>416.83437476448785</v>
      </c>
      <c r="L154" s="4">
        <v>170085</v>
      </c>
      <c r="M154">
        <v>1.0669999999999999</v>
      </c>
      <c r="N154">
        <v>300390</v>
      </c>
      <c r="O154">
        <v>1.885</v>
      </c>
      <c r="P154">
        <v>782850</v>
      </c>
      <c r="Q154" s="5">
        <v>4.9119999999999999</v>
      </c>
      <c r="R154" s="4">
        <v>0</v>
      </c>
      <c r="S154">
        <v>0</v>
      </c>
      <c r="T154">
        <v>0</v>
      </c>
      <c r="U154">
        <v>0</v>
      </c>
      <c r="V154">
        <v>0</v>
      </c>
      <c r="W154" s="5">
        <v>0</v>
      </c>
      <c r="X154" s="4">
        <v>170085</v>
      </c>
      <c r="Y154">
        <v>1.3280000000000001</v>
      </c>
      <c r="Z154">
        <v>300390</v>
      </c>
      <c r="AA154">
        <v>2.3460000000000001</v>
      </c>
      <c r="AB154">
        <v>170085</v>
      </c>
      <c r="AC154" s="5">
        <v>1.3280000000000001</v>
      </c>
      <c r="AD154" s="15">
        <v>83130</v>
      </c>
      <c r="AE154" s="16">
        <v>1.355</v>
      </c>
    </row>
    <row r="155" spans="1:31" x14ac:dyDescent="0.3">
      <c r="A155" s="4">
        <v>5</v>
      </c>
      <c r="B155">
        <v>5</v>
      </c>
      <c r="C155" s="5" t="s">
        <v>4</v>
      </c>
      <c r="D155" s="4">
        <v>2</v>
      </c>
      <c r="E155">
        <v>4</v>
      </c>
      <c r="F155">
        <v>3</v>
      </c>
      <c r="G155">
        <v>4</v>
      </c>
      <c r="H155">
        <v>2</v>
      </c>
      <c r="I155" s="5">
        <v>4</v>
      </c>
      <c r="J155" s="9">
        <v>7833333.333333333</v>
      </c>
      <c r="K155" s="10">
        <v>5954776.7823498268</v>
      </c>
      <c r="L155" s="4">
        <v>11814660</v>
      </c>
      <c r="M155">
        <v>74.131</v>
      </c>
      <c r="N155">
        <v>11799105</v>
      </c>
      <c r="O155">
        <v>74.034000000000006</v>
      </c>
      <c r="P155">
        <v>11818995</v>
      </c>
      <c r="Q155" s="5">
        <v>74.158000000000001</v>
      </c>
      <c r="R155" s="4">
        <v>1188300</v>
      </c>
      <c r="S155">
        <v>37.945</v>
      </c>
      <c r="T155">
        <v>1104915</v>
      </c>
      <c r="U155">
        <v>35.281999999999996</v>
      </c>
      <c r="V155">
        <v>1177080</v>
      </c>
      <c r="W155" s="5">
        <v>37.587000000000003</v>
      </c>
      <c r="X155" s="4">
        <v>10626360</v>
      </c>
      <c r="Y155">
        <v>82.980999999999995</v>
      </c>
      <c r="Z155">
        <v>10694190</v>
      </c>
      <c r="AA155">
        <v>83.51</v>
      </c>
      <c r="AB155">
        <v>10637580</v>
      </c>
      <c r="AC155" s="5">
        <v>83.067999999999998</v>
      </c>
      <c r="AD155" s="15">
        <v>3392010</v>
      </c>
      <c r="AE155" s="16">
        <v>55.274999999999999</v>
      </c>
    </row>
    <row r="156" spans="1:31" x14ac:dyDescent="0.3">
      <c r="A156" s="4">
        <v>5</v>
      </c>
      <c r="B156">
        <v>5</v>
      </c>
      <c r="C156" s="5" t="s">
        <v>5</v>
      </c>
      <c r="D156" s="4">
        <v>3</v>
      </c>
      <c r="E156">
        <v>4</v>
      </c>
      <c r="F156">
        <v>4</v>
      </c>
      <c r="G156">
        <v>4</v>
      </c>
      <c r="H156">
        <v>3</v>
      </c>
      <c r="I156" s="5">
        <v>4</v>
      </c>
      <c r="J156" s="9">
        <v>50833333.333333328</v>
      </c>
      <c r="K156" s="10">
        <v>8336687.4952897578</v>
      </c>
      <c r="L156" s="4">
        <v>9538530</v>
      </c>
      <c r="M156">
        <v>59.85</v>
      </c>
      <c r="N156">
        <v>9637980</v>
      </c>
      <c r="O156">
        <v>60.473999999999997</v>
      </c>
      <c r="P156">
        <v>9652260</v>
      </c>
      <c r="Q156" s="5">
        <v>60.563000000000002</v>
      </c>
      <c r="R156" s="4">
        <v>1430295</v>
      </c>
      <c r="S156">
        <v>45.671999999999997</v>
      </c>
      <c r="T156">
        <v>1427745</v>
      </c>
      <c r="U156">
        <v>45.591000000000001</v>
      </c>
      <c r="V156">
        <v>1452225</v>
      </c>
      <c r="W156" s="5">
        <v>46.372</v>
      </c>
      <c r="X156" s="4">
        <v>8108235</v>
      </c>
      <c r="Y156">
        <v>63.317</v>
      </c>
      <c r="Z156">
        <v>8210235</v>
      </c>
      <c r="AA156">
        <v>64.113</v>
      </c>
      <c r="AB156">
        <v>8086305</v>
      </c>
      <c r="AC156" s="5">
        <v>63.145000000000003</v>
      </c>
      <c r="AD156" s="15">
        <v>2297550</v>
      </c>
      <c r="AE156" s="16">
        <v>37.44</v>
      </c>
    </row>
    <row r="157" spans="1:31" x14ac:dyDescent="0.3">
      <c r="A157" s="4">
        <v>6</v>
      </c>
      <c r="B157">
        <v>5</v>
      </c>
      <c r="C157" s="5" t="s">
        <v>2</v>
      </c>
      <c r="D157" s="4">
        <v>1</v>
      </c>
      <c r="E157">
        <v>2</v>
      </c>
      <c r="F157">
        <v>1</v>
      </c>
      <c r="G157">
        <v>2</v>
      </c>
      <c r="H157">
        <v>1</v>
      </c>
      <c r="I157" s="5">
        <v>2</v>
      </c>
      <c r="J157" s="9">
        <v>591666.66666666674</v>
      </c>
      <c r="K157" s="10">
        <v>324806.00630999054</v>
      </c>
      <c r="L157" s="4">
        <v>1613895</v>
      </c>
      <c r="M157">
        <v>10.125999999999999</v>
      </c>
      <c r="N157">
        <v>1221450</v>
      </c>
      <c r="O157">
        <v>7.6639999999999997</v>
      </c>
      <c r="P157">
        <v>1637355</v>
      </c>
      <c r="Q157" s="5">
        <v>10.273999999999999</v>
      </c>
      <c r="R157" s="4">
        <v>217005</v>
      </c>
      <c r="S157">
        <v>6.9290000000000003</v>
      </c>
      <c r="T157">
        <v>125715</v>
      </c>
      <c r="U157">
        <v>4.0140000000000002</v>
      </c>
      <c r="V157">
        <v>109395</v>
      </c>
      <c r="W157" s="5">
        <v>3.4929999999999999</v>
      </c>
      <c r="X157" s="4">
        <v>1396890</v>
      </c>
      <c r="Y157">
        <v>10.907999999999999</v>
      </c>
      <c r="Z157">
        <v>1095735</v>
      </c>
      <c r="AA157">
        <v>8.5570000000000004</v>
      </c>
      <c r="AB157">
        <v>1504500</v>
      </c>
      <c r="AC157" s="5">
        <v>11.749000000000001</v>
      </c>
      <c r="AD157" s="15">
        <v>814215</v>
      </c>
      <c r="AE157" s="16">
        <v>13.268000000000001</v>
      </c>
    </row>
    <row r="158" spans="1:31" x14ac:dyDescent="0.3">
      <c r="A158" s="4">
        <v>6</v>
      </c>
      <c r="B158">
        <v>5</v>
      </c>
      <c r="C158" s="5" t="s">
        <v>3</v>
      </c>
      <c r="D158" s="4">
        <v>0</v>
      </c>
      <c r="E158">
        <v>2</v>
      </c>
      <c r="F158">
        <v>0</v>
      </c>
      <c r="G158">
        <v>2</v>
      </c>
      <c r="H158">
        <v>0</v>
      </c>
      <c r="I158" s="5">
        <v>1</v>
      </c>
      <c r="J158" s="9">
        <v>94166.666666666657</v>
      </c>
      <c r="K158" s="10">
        <v>70374.634700497962</v>
      </c>
      <c r="L158" s="4">
        <v>1893630</v>
      </c>
      <c r="M158">
        <v>11.882</v>
      </c>
      <c r="N158">
        <v>2088450</v>
      </c>
      <c r="O158">
        <v>13.103999999999999</v>
      </c>
      <c r="P158">
        <v>1985940</v>
      </c>
      <c r="Q158" s="5">
        <v>12.461</v>
      </c>
      <c r="R158" s="4">
        <v>75225</v>
      </c>
      <c r="S158">
        <v>2.4020000000000001</v>
      </c>
      <c r="T158">
        <v>69105</v>
      </c>
      <c r="U158">
        <v>2.2069999999999999</v>
      </c>
      <c r="V158">
        <v>177480</v>
      </c>
      <c r="W158" s="5">
        <v>5.6669999999999998</v>
      </c>
      <c r="X158" s="4">
        <v>1818405</v>
      </c>
      <c r="Y158">
        <v>14.2</v>
      </c>
      <c r="Z158">
        <v>2019345</v>
      </c>
      <c r="AA158">
        <v>15.769</v>
      </c>
      <c r="AB158">
        <v>1716150</v>
      </c>
      <c r="AC158" s="5">
        <v>13.401</v>
      </c>
      <c r="AD158" s="15">
        <v>333030</v>
      </c>
      <c r="AE158" s="16">
        <v>5.4269999999999996</v>
      </c>
    </row>
    <row r="159" spans="1:31" x14ac:dyDescent="0.3">
      <c r="A159" s="4">
        <v>7</v>
      </c>
      <c r="B159">
        <v>5</v>
      </c>
      <c r="C159" s="5" t="s">
        <v>2</v>
      </c>
      <c r="D159" s="4">
        <v>0</v>
      </c>
      <c r="E159">
        <v>1</v>
      </c>
      <c r="F159">
        <v>0</v>
      </c>
      <c r="G159">
        <v>1</v>
      </c>
      <c r="H159">
        <v>0</v>
      </c>
      <c r="I159" s="5">
        <v>1</v>
      </c>
      <c r="J159" s="9">
        <v>458333.33333333331</v>
      </c>
      <c r="K159" s="10">
        <v>16510.97198742452</v>
      </c>
      <c r="L159" s="4">
        <v>937635</v>
      </c>
      <c r="M159">
        <v>5.883</v>
      </c>
      <c r="N159">
        <v>817275</v>
      </c>
      <c r="O159">
        <v>5.1280000000000001</v>
      </c>
      <c r="P159">
        <v>441915</v>
      </c>
      <c r="Q159" s="5">
        <v>2.7730000000000001</v>
      </c>
      <c r="R159" s="4">
        <v>0</v>
      </c>
      <c r="S159">
        <v>0</v>
      </c>
      <c r="T159">
        <v>0</v>
      </c>
      <c r="U159">
        <v>0</v>
      </c>
      <c r="V159">
        <v>0</v>
      </c>
      <c r="W159" s="5">
        <v>0</v>
      </c>
      <c r="X159" s="4">
        <v>937635</v>
      </c>
      <c r="Y159">
        <v>7.3220000000000001</v>
      </c>
      <c r="Z159">
        <v>817275</v>
      </c>
      <c r="AA159">
        <v>6.3819999999999997</v>
      </c>
      <c r="AB159">
        <v>937635</v>
      </c>
      <c r="AC159" s="5">
        <v>7.3220000000000001</v>
      </c>
      <c r="AD159" s="15">
        <v>157335</v>
      </c>
      <c r="AE159" s="16">
        <v>2.5640000000000001</v>
      </c>
    </row>
    <row r="160" spans="1:31" x14ac:dyDescent="0.3">
      <c r="A160" s="4">
        <v>7</v>
      </c>
      <c r="B160">
        <v>5</v>
      </c>
      <c r="C160" s="5" t="s">
        <v>3</v>
      </c>
      <c r="D160" s="4">
        <v>0</v>
      </c>
      <c r="E160">
        <v>2</v>
      </c>
      <c r="F160">
        <v>1</v>
      </c>
      <c r="G160">
        <v>2</v>
      </c>
      <c r="H160">
        <v>0</v>
      </c>
      <c r="I160" s="5">
        <v>1</v>
      </c>
      <c r="J160" s="9">
        <v>75000</v>
      </c>
      <c r="K160" s="10">
        <v>30856.570599449104</v>
      </c>
      <c r="L160" s="4">
        <v>1677390</v>
      </c>
      <c r="M160">
        <v>10.525</v>
      </c>
      <c r="N160">
        <v>1295910</v>
      </c>
      <c r="O160">
        <v>8.1310000000000002</v>
      </c>
      <c r="P160">
        <v>1254090</v>
      </c>
      <c r="Q160" s="5">
        <v>7.8689999999999998</v>
      </c>
      <c r="R160" s="4">
        <v>32130</v>
      </c>
      <c r="S160">
        <v>1.026</v>
      </c>
      <c r="T160">
        <v>0</v>
      </c>
      <c r="U160">
        <v>0</v>
      </c>
      <c r="V160">
        <v>0</v>
      </c>
      <c r="W160" s="5">
        <v>0</v>
      </c>
      <c r="X160" s="4">
        <v>1645260</v>
      </c>
      <c r="Y160">
        <v>12.848000000000001</v>
      </c>
      <c r="Z160">
        <v>1295910</v>
      </c>
      <c r="AA160">
        <v>10.119999999999999</v>
      </c>
      <c r="AB160">
        <v>1677390</v>
      </c>
      <c r="AC160" s="5">
        <v>13.099</v>
      </c>
      <c r="AD160" s="15">
        <v>372810</v>
      </c>
      <c r="AE160" s="16">
        <v>6.0750000000000002</v>
      </c>
    </row>
    <row r="161" spans="1:31" x14ac:dyDescent="0.3">
      <c r="A161" s="4">
        <v>8</v>
      </c>
      <c r="B161">
        <v>5</v>
      </c>
      <c r="C161" s="5" t="s">
        <v>4</v>
      </c>
      <c r="D161" s="4">
        <v>0</v>
      </c>
      <c r="E161">
        <v>3</v>
      </c>
      <c r="F161">
        <v>0</v>
      </c>
      <c r="G161">
        <v>3</v>
      </c>
      <c r="H161">
        <v>0</v>
      </c>
      <c r="I161" s="5">
        <v>1</v>
      </c>
      <c r="J161" s="9">
        <v>5416666.666666667</v>
      </c>
      <c r="K161" s="10">
        <v>698332.91356647969</v>
      </c>
      <c r="L161" s="4">
        <v>4603005</v>
      </c>
      <c r="M161">
        <v>28.882000000000001</v>
      </c>
      <c r="N161">
        <v>4067250</v>
      </c>
      <c r="O161">
        <v>25.52</v>
      </c>
      <c r="P161">
        <v>4390590</v>
      </c>
      <c r="Q161" s="5">
        <v>27.548999999999999</v>
      </c>
      <c r="R161" s="4">
        <v>215985</v>
      </c>
      <c r="S161">
        <v>6.8970000000000002</v>
      </c>
      <c r="T161">
        <v>249135</v>
      </c>
      <c r="U161">
        <v>7.9550000000000001</v>
      </c>
      <c r="V161">
        <v>108375</v>
      </c>
      <c r="W161" s="5">
        <v>3.4609999999999999</v>
      </c>
      <c r="X161" s="4">
        <v>4387020</v>
      </c>
      <c r="Y161">
        <v>34.258000000000003</v>
      </c>
      <c r="Z161">
        <v>3818115</v>
      </c>
      <c r="AA161">
        <v>29.815000000000001</v>
      </c>
      <c r="AB161">
        <v>4494630</v>
      </c>
      <c r="AC161" s="5">
        <v>35.097999999999999</v>
      </c>
      <c r="AD161" s="15">
        <v>1200030</v>
      </c>
      <c r="AE161" s="16">
        <v>19.555</v>
      </c>
    </row>
    <row r="162" spans="1:31" x14ac:dyDescent="0.3">
      <c r="A162" s="4">
        <v>8</v>
      </c>
      <c r="B162">
        <v>5</v>
      </c>
      <c r="C162" s="5" t="s">
        <v>5</v>
      </c>
      <c r="D162" s="4">
        <v>1</v>
      </c>
      <c r="E162">
        <v>4</v>
      </c>
      <c r="F162">
        <v>1</v>
      </c>
      <c r="G162">
        <v>3</v>
      </c>
      <c r="H162">
        <v>0</v>
      </c>
      <c r="I162" s="5">
        <v>2</v>
      </c>
      <c r="J162" s="9">
        <v>308333.33333333337</v>
      </c>
      <c r="K162" s="10">
        <v>552170.21072698396</v>
      </c>
      <c r="L162" s="4">
        <v>6346185</v>
      </c>
      <c r="M162">
        <v>39.819000000000003</v>
      </c>
      <c r="N162">
        <v>6067725</v>
      </c>
      <c r="O162">
        <v>38.072000000000003</v>
      </c>
      <c r="P162">
        <v>6162840</v>
      </c>
      <c r="Q162" s="5">
        <v>38.668999999999997</v>
      </c>
      <c r="R162" s="4">
        <v>262650</v>
      </c>
      <c r="S162">
        <v>8.3870000000000005</v>
      </c>
      <c r="T162">
        <v>315945</v>
      </c>
      <c r="U162">
        <v>10.089</v>
      </c>
      <c r="V162">
        <v>450330</v>
      </c>
      <c r="W162" s="5">
        <v>14.38</v>
      </c>
      <c r="X162" s="4">
        <v>6083535</v>
      </c>
      <c r="Y162">
        <v>47.506</v>
      </c>
      <c r="Z162">
        <v>5751780</v>
      </c>
      <c r="AA162">
        <v>44.914999999999999</v>
      </c>
      <c r="AB162">
        <v>5895855</v>
      </c>
      <c r="AC162" s="5">
        <v>46.04</v>
      </c>
      <c r="AD162" s="15">
        <v>1331610</v>
      </c>
      <c r="AE162" s="16">
        <v>21.7</v>
      </c>
    </row>
    <row r="163" spans="1:31" x14ac:dyDescent="0.3">
      <c r="A163" s="4">
        <v>9</v>
      </c>
      <c r="B163">
        <v>5</v>
      </c>
      <c r="C163" s="5" t="s">
        <v>2</v>
      </c>
      <c r="D163" s="4">
        <v>1</v>
      </c>
      <c r="E163">
        <v>4</v>
      </c>
      <c r="F163">
        <v>1</v>
      </c>
      <c r="G163">
        <v>4</v>
      </c>
      <c r="H163">
        <v>1</v>
      </c>
      <c r="I163" s="5">
        <v>4</v>
      </c>
      <c r="J163" s="9">
        <v>9333333.333333334</v>
      </c>
      <c r="K163" s="10">
        <v>541343.34384998423</v>
      </c>
      <c r="L163" s="4">
        <v>7957530</v>
      </c>
      <c r="M163">
        <v>49.93</v>
      </c>
      <c r="N163">
        <v>8151840</v>
      </c>
      <c r="O163">
        <v>51.149000000000001</v>
      </c>
      <c r="P163">
        <v>7946310</v>
      </c>
      <c r="Q163" s="5">
        <v>49.859000000000002</v>
      </c>
      <c r="R163" s="4">
        <v>494445</v>
      </c>
      <c r="S163">
        <v>15.789</v>
      </c>
      <c r="T163">
        <v>558705</v>
      </c>
      <c r="U163">
        <v>17.841000000000001</v>
      </c>
      <c r="V163">
        <v>537285</v>
      </c>
      <c r="W163" s="5">
        <v>17.157</v>
      </c>
      <c r="X163" s="4">
        <v>7463085</v>
      </c>
      <c r="Y163">
        <v>58.279000000000003</v>
      </c>
      <c r="Z163">
        <v>7593135</v>
      </c>
      <c r="AA163">
        <v>59.293999999999997</v>
      </c>
      <c r="AB163">
        <v>7420245</v>
      </c>
      <c r="AC163" s="5">
        <v>57.944000000000003</v>
      </c>
      <c r="AD163" s="15">
        <v>1965795</v>
      </c>
      <c r="AE163" s="16">
        <v>32.033999999999999</v>
      </c>
    </row>
    <row r="164" spans="1:31" x14ac:dyDescent="0.3">
      <c r="A164" s="4">
        <v>9</v>
      </c>
      <c r="B164">
        <v>5</v>
      </c>
      <c r="C164" s="5" t="s">
        <v>3</v>
      </c>
      <c r="D164" s="4">
        <v>2</v>
      </c>
      <c r="E164">
        <v>4</v>
      </c>
      <c r="F164">
        <v>1</v>
      </c>
      <c r="G164">
        <v>4</v>
      </c>
      <c r="H164">
        <v>1</v>
      </c>
      <c r="I164" s="5">
        <v>4</v>
      </c>
      <c r="J164" s="9">
        <v>11083333.333333334</v>
      </c>
      <c r="K164" s="10">
        <v>173229.87003199494</v>
      </c>
      <c r="L164" s="4">
        <v>10151550</v>
      </c>
      <c r="M164">
        <v>63.695999999999998</v>
      </c>
      <c r="N164">
        <v>9933270</v>
      </c>
      <c r="O164">
        <v>62.326000000000001</v>
      </c>
      <c r="P164">
        <v>9885840</v>
      </c>
      <c r="Q164" s="5">
        <v>62.029000000000003</v>
      </c>
      <c r="R164" s="4">
        <v>706605</v>
      </c>
      <c r="S164">
        <v>22.562999999999999</v>
      </c>
      <c r="T164">
        <v>699465</v>
      </c>
      <c r="U164">
        <v>22.335000000000001</v>
      </c>
      <c r="V164">
        <v>865725</v>
      </c>
      <c r="W164" s="5">
        <v>27.643999999999998</v>
      </c>
      <c r="X164" s="4">
        <v>9444945</v>
      </c>
      <c r="Y164">
        <v>73.754999999999995</v>
      </c>
      <c r="Z164">
        <v>9233805</v>
      </c>
      <c r="AA164">
        <v>72.105999999999995</v>
      </c>
      <c r="AB164">
        <v>9285825</v>
      </c>
      <c r="AC164" s="5">
        <v>72.512</v>
      </c>
      <c r="AD164" s="15">
        <v>2571930</v>
      </c>
      <c r="AE164" s="16">
        <v>41.911000000000001</v>
      </c>
    </row>
    <row r="165" spans="1:31" x14ac:dyDescent="0.3">
      <c r="A165" s="4">
        <v>10</v>
      </c>
      <c r="B165">
        <v>5</v>
      </c>
      <c r="C165" s="5" t="s">
        <v>2</v>
      </c>
      <c r="D165" s="4">
        <v>3</v>
      </c>
      <c r="E165">
        <v>4</v>
      </c>
      <c r="F165">
        <v>2</v>
      </c>
      <c r="G165">
        <v>4</v>
      </c>
      <c r="H165">
        <v>1</v>
      </c>
      <c r="I165" s="5">
        <v>4</v>
      </c>
      <c r="J165" s="9">
        <v>18333333.333333332</v>
      </c>
      <c r="K165" s="10">
        <v>687506.04668947996</v>
      </c>
      <c r="L165" s="4">
        <v>14902455</v>
      </c>
      <c r="M165">
        <v>93.506</v>
      </c>
      <c r="N165">
        <v>14899140</v>
      </c>
      <c r="O165">
        <v>93.484999999999999</v>
      </c>
      <c r="P165">
        <v>14899140</v>
      </c>
      <c r="Q165" s="5">
        <v>93.484999999999999</v>
      </c>
      <c r="R165" s="4">
        <v>2249355</v>
      </c>
      <c r="S165">
        <v>71.825999999999993</v>
      </c>
      <c r="T165">
        <v>2250630</v>
      </c>
      <c r="U165">
        <v>71.867000000000004</v>
      </c>
      <c r="V165">
        <v>2250630</v>
      </c>
      <c r="W165" s="5">
        <v>71.867000000000004</v>
      </c>
      <c r="X165" s="4">
        <v>12653100</v>
      </c>
      <c r="Y165">
        <v>98.807000000000002</v>
      </c>
      <c r="Z165">
        <v>12648510</v>
      </c>
      <c r="AA165">
        <v>98.771000000000001</v>
      </c>
      <c r="AB165">
        <v>12651825</v>
      </c>
      <c r="AC165" s="5">
        <v>98.796999999999997</v>
      </c>
      <c r="AD165" s="15">
        <v>5203530</v>
      </c>
      <c r="AE165" s="16">
        <v>84.795000000000002</v>
      </c>
    </row>
    <row r="166" spans="1:31" x14ac:dyDescent="0.3">
      <c r="A166" s="4">
        <v>10</v>
      </c>
      <c r="B166">
        <v>5</v>
      </c>
      <c r="C166" s="5" t="s">
        <v>3</v>
      </c>
      <c r="D166" s="4">
        <v>3</v>
      </c>
      <c r="E166">
        <v>4</v>
      </c>
      <c r="F166">
        <v>2</v>
      </c>
      <c r="G166">
        <v>4</v>
      </c>
      <c r="H166">
        <v>2</v>
      </c>
      <c r="I166" s="5">
        <v>4</v>
      </c>
      <c r="J166" s="9">
        <v>3583333.3333333335</v>
      </c>
      <c r="K166" s="10">
        <v>460141.84227248654</v>
      </c>
      <c r="L166" s="4">
        <v>14563815</v>
      </c>
      <c r="M166">
        <v>91.381</v>
      </c>
      <c r="N166">
        <v>14563815</v>
      </c>
      <c r="O166">
        <v>91.381</v>
      </c>
      <c r="P166">
        <v>14563815</v>
      </c>
      <c r="Q166" s="5">
        <v>91.381</v>
      </c>
      <c r="R166" s="4">
        <v>1896435</v>
      </c>
      <c r="S166">
        <v>60.557000000000002</v>
      </c>
      <c r="T166">
        <v>1890060</v>
      </c>
      <c r="U166">
        <v>60.353000000000002</v>
      </c>
      <c r="V166">
        <v>1888530</v>
      </c>
      <c r="W166" s="5">
        <v>60.305</v>
      </c>
      <c r="X166" s="4">
        <v>12667380</v>
      </c>
      <c r="Y166">
        <v>98.918999999999997</v>
      </c>
      <c r="Z166">
        <v>12673755</v>
      </c>
      <c r="AA166">
        <v>98.968999999999994</v>
      </c>
      <c r="AB166">
        <v>12675285</v>
      </c>
      <c r="AC166" s="5">
        <v>98.98</v>
      </c>
      <c r="AD166" s="15">
        <v>4821540</v>
      </c>
      <c r="AE166" s="16">
        <v>78.570999999999998</v>
      </c>
    </row>
    <row r="167" spans="1:31" x14ac:dyDescent="0.3">
      <c r="A167" s="4">
        <v>11</v>
      </c>
      <c r="B167">
        <v>5</v>
      </c>
      <c r="C167" s="5" t="s">
        <v>4</v>
      </c>
      <c r="D167" s="4">
        <v>3</v>
      </c>
      <c r="E167">
        <v>4</v>
      </c>
      <c r="F167">
        <v>3</v>
      </c>
      <c r="G167">
        <v>4</v>
      </c>
      <c r="H167">
        <v>3</v>
      </c>
      <c r="I167" s="5">
        <v>4</v>
      </c>
      <c r="J167" s="9">
        <v>5750000</v>
      </c>
      <c r="K167" s="10">
        <v>77412.098170547732</v>
      </c>
      <c r="L167" s="4">
        <v>14735940</v>
      </c>
      <c r="M167">
        <v>92.460999999999999</v>
      </c>
      <c r="N167">
        <v>14735430</v>
      </c>
      <c r="O167">
        <v>92.457999999999998</v>
      </c>
      <c r="P167">
        <v>14735940</v>
      </c>
      <c r="Q167" s="5">
        <v>92.460999999999999</v>
      </c>
      <c r="R167" s="4">
        <v>2237625</v>
      </c>
      <c r="S167">
        <v>71.451999999999998</v>
      </c>
      <c r="T167">
        <v>2195805</v>
      </c>
      <c r="U167">
        <v>70.116</v>
      </c>
      <c r="V167">
        <v>2256750</v>
      </c>
      <c r="W167" s="5">
        <v>72.063000000000002</v>
      </c>
      <c r="X167" s="4">
        <v>12498315</v>
      </c>
      <c r="Y167">
        <v>97.599000000000004</v>
      </c>
      <c r="Z167">
        <v>12539625</v>
      </c>
      <c r="AA167">
        <v>97.921000000000006</v>
      </c>
      <c r="AB167">
        <v>12479190</v>
      </c>
      <c r="AC167" s="5">
        <v>97.448999999999998</v>
      </c>
      <c r="AD167" s="15">
        <v>5069145</v>
      </c>
      <c r="AE167" s="16">
        <v>82.605000000000004</v>
      </c>
    </row>
    <row r="168" spans="1:31" x14ac:dyDescent="0.3">
      <c r="A168" s="4">
        <v>11</v>
      </c>
      <c r="B168">
        <v>5</v>
      </c>
      <c r="C168" s="5" t="s">
        <v>5</v>
      </c>
      <c r="D168" s="4">
        <v>1</v>
      </c>
      <c r="E168">
        <v>4</v>
      </c>
      <c r="F168">
        <v>1</v>
      </c>
      <c r="G168">
        <v>4</v>
      </c>
      <c r="H168">
        <v>0</v>
      </c>
      <c r="I168" s="5">
        <v>4</v>
      </c>
      <c r="J168" s="9">
        <v>3083333.3333333335</v>
      </c>
      <c r="K168" s="10">
        <v>265258.23848649225</v>
      </c>
      <c r="L168" s="4">
        <v>12139530</v>
      </c>
      <c r="M168">
        <v>76.17</v>
      </c>
      <c r="N168">
        <v>12357045</v>
      </c>
      <c r="O168">
        <v>77.534000000000006</v>
      </c>
      <c r="P168">
        <v>12357810</v>
      </c>
      <c r="Q168" s="5">
        <v>77.539000000000001</v>
      </c>
      <c r="R168" s="4">
        <v>445485</v>
      </c>
      <c r="S168">
        <v>14.225</v>
      </c>
      <c r="T168">
        <v>468945</v>
      </c>
      <c r="U168">
        <v>14.974</v>
      </c>
      <c r="V168">
        <v>476850</v>
      </c>
      <c r="W168" s="5">
        <v>15.227</v>
      </c>
      <c r="X168" s="4">
        <v>11694045</v>
      </c>
      <c r="Y168">
        <v>91.317999999999998</v>
      </c>
      <c r="Z168">
        <v>11888100</v>
      </c>
      <c r="AA168">
        <v>92.832999999999998</v>
      </c>
      <c r="AB168">
        <v>11662680</v>
      </c>
      <c r="AC168" s="5">
        <v>91.072999999999993</v>
      </c>
      <c r="AD168" s="15">
        <v>2671447</v>
      </c>
      <c r="AE168" s="16">
        <v>49.768999999999998</v>
      </c>
    </row>
    <row r="169" spans="1:31" x14ac:dyDescent="0.3">
      <c r="A169" s="4">
        <v>12</v>
      </c>
      <c r="B169">
        <v>5</v>
      </c>
      <c r="C169" s="5" t="s">
        <v>4</v>
      </c>
      <c r="D169" s="4">
        <v>3</v>
      </c>
      <c r="E169">
        <v>4</v>
      </c>
      <c r="F169">
        <v>2</v>
      </c>
      <c r="G169">
        <v>3</v>
      </c>
      <c r="H169">
        <v>2</v>
      </c>
      <c r="I169" s="5">
        <v>4</v>
      </c>
      <c r="J169" s="9">
        <v>6666666.666666667</v>
      </c>
      <c r="K169" s="10">
        <v>14832807.621489568</v>
      </c>
      <c r="L169" s="4">
        <v>10167615</v>
      </c>
      <c r="M169">
        <v>63.796999999999997</v>
      </c>
      <c r="N169">
        <v>10131405</v>
      </c>
      <c r="O169">
        <v>63.57</v>
      </c>
      <c r="P169">
        <v>10206630</v>
      </c>
      <c r="Q169" s="5">
        <v>64.042000000000002</v>
      </c>
      <c r="R169" s="4">
        <v>824670</v>
      </c>
      <c r="S169">
        <v>26.332999999999998</v>
      </c>
      <c r="T169">
        <v>868275</v>
      </c>
      <c r="U169">
        <v>27.725999999999999</v>
      </c>
      <c r="V169">
        <v>786420</v>
      </c>
      <c r="W169" s="5">
        <v>25.111999999999998</v>
      </c>
      <c r="X169" s="4">
        <v>9342945</v>
      </c>
      <c r="Y169">
        <v>72.957999999999998</v>
      </c>
      <c r="Z169">
        <v>9263130</v>
      </c>
      <c r="AA169">
        <v>72.334999999999994</v>
      </c>
      <c r="AB169">
        <v>9381195</v>
      </c>
      <c r="AC169" s="5">
        <v>73.257000000000005</v>
      </c>
      <c r="AD169" s="15">
        <v>2630325</v>
      </c>
      <c r="AE169" s="16">
        <v>42.863</v>
      </c>
    </row>
    <row r="170" spans="1:31" x14ac:dyDescent="0.3">
      <c r="A170" s="4">
        <v>12</v>
      </c>
      <c r="B170">
        <v>5</v>
      </c>
      <c r="C170" s="5" t="s">
        <v>5</v>
      </c>
      <c r="D170" s="4">
        <v>2</v>
      </c>
      <c r="E170">
        <v>3</v>
      </c>
      <c r="F170">
        <v>2</v>
      </c>
      <c r="G170">
        <v>3</v>
      </c>
      <c r="H170">
        <v>1</v>
      </c>
      <c r="I170" s="5">
        <v>3</v>
      </c>
      <c r="J170" s="9">
        <v>4166666.666666667</v>
      </c>
      <c r="K170" s="10">
        <v>2084171.8738224395</v>
      </c>
      <c r="L170" s="4">
        <v>10833420</v>
      </c>
      <c r="M170">
        <v>67.974000000000004</v>
      </c>
      <c r="N170">
        <v>11391870</v>
      </c>
      <c r="O170">
        <v>71.477999999999994</v>
      </c>
      <c r="P170">
        <v>10774005</v>
      </c>
      <c r="Q170" s="5">
        <v>67.602000000000004</v>
      </c>
      <c r="R170" s="4">
        <v>1417035</v>
      </c>
      <c r="S170">
        <v>45.249000000000002</v>
      </c>
      <c r="T170">
        <v>1436925</v>
      </c>
      <c r="U170">
        <v>45.884</v>
      </c>
      <c r="V170">
        <v>1424430</v>
      </c>
      <c r="W170" s="5">
        <v>45.484999999999999</v>
      </c>
      <c r="X170" s="4">
        <v>9416385</v>
      </c>
      <c r="Y170">
        <v>73.531999999999996</v>
      </c>
      <c r="Z170">
        <v>9954945</v>
      </c>
      <c r="AA170">
        <v>77.738</v>
      </c>
      <c r="AB170">
        <v>9408990</v>
      </c>
      <c r="AC170" s="5">
        <v>73.474000000000004</v>
      </c>
      <c r="AD170" s="15">
        <v>4123095</v>
      </c>
      <c r="AE170" s="16">
        <v>67.188999999999993</v>
      </c>
    </row>
    <row r="171" spans="1:31" x14ac:dyDescent="0.3">
      <c r="A171" s="4">
        <v>13</v>
      </c>
      <c r="B171">
        <v>5</v>
      </c>
      <c r="C171" s="5" t="s">
        <v>4</v>
      </c>
      <c r="D171" s="4">
        <v>3</v>
      </c>
      <c r="E171">
        <v>4</v>
      </c>
      <c r="F171">
        <v>3</v>
      </c>
      <c r="G171">
        <v>4</v>
      </c>
      <c r="H171">
        <v>2</v>
      </c>
      <c r="I171" s="5">
        <v>4</v>
      </c>
      <c r="J171" s="9">
        <v>13250000</v>
      </c>
      <c r="K171" s="10">
        <v>411420.94132598798</v>
      </c>
      <c r="L171" s="4">
        <v>11986785</v>
      </c>
      <c r="M171">
        <v>75.210999999999999</v>
      </c>
      <c r="N171">
        <v>12064560</v>
      </c>
      <c r="O171">
        <v>75.698999999999998</v>
      </c>
      <c r="P171">
        <v>12081645</v>
      </c>
      <c r="Q171" s="5">
        <v>75.805999999999997</v>
      </c>
      <c r="R171" s="4">
        <v>1726860</v>
      </c>
      <c r="S171">
        <v>55.142000000000003</v>
      </c>
      <c r="T171">
        <v>1728900</v>
      </c>
      <c r="U171">
        <v>55.207000000000001</v>
      </c>
      <c r="V171">
        <v>1744710</v>
      </c>
      <c r="W171" s="5">
        <v>55.712000000000003</v>
      </c>
      <c r="X171" s="4">
        <v>10259925</v>
      </c>
      <c r="Y171">
        <v>80.119</v>
      </c>
      <c r="Z171">
        <v>10335660</v>
      </c>
      <c r="AA171">
        <v>80.709999999999994</v>
      </c>
      <c r="AB171">
        <v>10242075</v>
      </c>
      <c r="AC171" s="5">
        <v>79.98</v>
      </c>
      <c r="AD171" s="15">
        <v>4329135</v>
      </c>
      <c r="AE171" s="16">
        <v>70.546000000000006</v>
      </c>
    </row>
    <row r="172" spans="1:31" x14ac:dyDescent="0.3">
      <c r="A172" s="4">
        <v>13</v>
      </c>
      <c r="B172">
        <v>5</v>
      </c>
      <c r="C172" s="5" t="s">
        <v>5</v>
      </c>
      <c r="D172" s="4">
        <v>3</v>
      </c>
      <c r="E172">
        <v>4</v>
      </c>
      <c r="F172">
        <v>1</v>
      </c>
      <c r="G172">
        <v>4</v>
      </c>
      <c r="H172">
        <v>2</v>
      </c>
      <c r="I172" s="5">
        <v>4</v>
      </c>
      <c r="J172" s="9">
        <v>6083333.333333333</v>
      </c>
      <c r="K172" s="10">
        <v>4330746.7507998738</v>
      </c>
      <c r="L172" s="4">
        <v>7204260</v>
      </c>
      <c r="M172">
        <v>45.203000000000003</v>
      </c>
      <c r="N172">
        <v>7747665</v>
      </c>
      <c r="O172">
        <v>48.613</v>
      </c>
      <c r="P172">
        <v>7650255</v>
      </c>
      <c r="Q172" s="5">
        <v>48.002000000000002</v>
      </c>
      <c r="R172" s="4">
        <v>527595</v>
      </c>
      <c r="S172">
        <v>16.847000000000001</v>
      </c>
      <c r="T172">
        <v>540855</v>
      </c>
      <c r="U172">
        <v>17.271000000000001</v>
      </c>
      <c r="V172">
        <v>599760</v>
      </c>
      <c r="W172" s="5">
        <v>19.152000000000001</v>
      </c>
      <c r="X172" s="4">
        <v>6676665</v>
      </c>
      <c r="Y172">
        <v>52.137999999999998</v>
      </c>
      <c r="Z172">
        <v>7206810</v>
      </c>
      <c r="AA172">
        <v>56.277999999999999</v>
      </c>
      <c r="AB172">
        <v>6604500</v>
      </c>
      <c r="AC172" s="5">
        <v>51.573999999999998</v>
      </c>
      <c r="AD172" s="15">
        <v>1667955</v>
      </c>
      <c r="AE172" s="16">
        <v>27.181000000000001</v>
      </c>
    </row>
    <row r="173" spans="1:31" x14ac:dyDescent="0.3">
      <c r="A173" s="4">
        <v>14</v>
      </c>
      <c r="B173">
        <v>5</v>
      </c>
      <c r="C173" s="5" t="s">
        <v>2</v>
      </c>
      <c r="D173" s="4">
        <v>4</v>
      </c>
      <c r="E173">
        <v>4</v>
      </c>
      <c r="F173">
        <v>4</v>
      </c>
      <c r="G173">
        <v>4</v>
      </c>
      <c r="H173">
        <v>3</v>
      </c>
      <c r="I173" s="5">
        <v>4</v>
      </c>
      <c r="J173" s="9">
        <v>11000000</v>
      </c>
      <c r="K173" s="10">
        <v>2814985.388019918</v>
      </c>
      <c r="L173" s="4">
        <v>10026855</v>
      </c>
      <c r="M173">
        <v>62.914000000000001</v>
      </c>
      <c r="N173">
        <v>10315515</v>
      </c>
      <c r="O173">
        <v>64.724999999999994</v>
      </c>
      <c r="P173">
        <v>9841215</v>
      </c>
      <c r="Q173" s="5">
        <v>61.749000000000002</v>
      </c>
      <c r="R173" s="4">
        <v>1180140</v>
      </c>
      <c r="S173">
        <v>37.683999999999997</v>
      </c>
      <c r="T173">
        <v>1454265</v>
      </c>
      <c r="U173">
        <v>46.438000000000002</v>
      </c>
      <c r="V173">
        <v>1067940</v>
      </c>
      <c r="W173" s="5">
        <v>34.100999999999999</v>
      </c>
      <c r="X173" s="4">
        <v>8846715</v>
      </c>
      <c r="Y173">
        <v>69.082999999999998</v>
      </c>
      <c r="Z173">
        <v>8861250</v>
      </c>
      <c r="AA173">
        <v>69.197000000000003</v>
      </c>
      <c r="AB173">
        <v>8958915</v>
      </c>
      <c r="AC173" s="5">
        <v>69.959999999999994</v>
      </c>
      <c r="AD173" s="15">
        <v>2645880</v>
      </c>
      <c r="AE173" s="16">
        <v>43.116999999999997</v>
      </c>
    </row>
    <row r="174" spans="1:31" x14ac:dyDescent="0.3">
      <c r="A174" s="4">
        <v>14</v>
      </c>
      <c r="B174">
        <v>5</v>
      </c>
      <c r="C174" s="5" t="s">
        <v>3</v>
      </c>
      <c r="D174" s="4">
        <v>3</v>
      </c>
      <c r="E174">
        <v>4</v>
      </c>
      <c r="F174">
        <v>2</v>
      </c>
      <c r="G174">
        <v>4</v>
      </c>
      <c r="H174">
        <v>1</v>
      </c>
      <c r="I174" s="5">
        <v>3</v>
      </c>
      <c r="J174" s="9">
        <v>16166666.666666668</v>
      </c>
      <c r="K174" s="10">
        <v>801188.14889797661</v>
      </c>
      <c r="L174" s="4">
        <v>10452195</v>
      </c>
      <c r="M174">
        <v>65.581999999999994</v>
      </c>
      <c r="N174">
        <v>10419300</v>
      </c>
      <c r="O174">
        <v>65.376000000000005</v>
      </c>
      <c r="P174">
        <v>10534560</v>
      </c>
      <c r="Q174" s="5">
        <v>66.099000000000004</v>
      </c>
      <c r="R174" s="4">
        <v>961095</v>
      </c>
      <c r="S174">
        <v>30.69</v>
      </c>
      <c r="T174">
        <v>961860</v>
      </c>
      <c r="U174">
        <v>30.713999999999999</v>
      </c>
      <c r="V174">
        <v>878220</v>
      </c>
      <c r="W174" s="5">
        <v>28.042999999999999</v>
      </c>
      <c r="X174" s="4">
        <v>9491100</v>
      </c>
      <c r="Y174">
        <v>74.114999999999995</v>
      </c>
      <c r="Z174">
        <v>9457440</v>
      </c>
      <c r="AA174">
        <v>73.852999999999994</v>
      </c>
      <c r="AB174">
        <v>9573975</v>
      </c>
      <c r="AC174" s="5">
        <v>74.763000000000005</v>
      </c>
      <c r="AD174" s="15">
        <v>2459220</v>
      </c>
      <c r="AE174" s="16">
        <v>40.075000000000003</v>
      </c>
    </row>
    <row r="175" spans="1:31" x14ac:dyDescent="0.3">
      <c r="A175" s="4">
        <v>15</v>
      </c>
      <c r="B175">
        <v>5</v>
      </c>
      <c r="C175" s="5" t="s">
        <v>2</v>
      </c>
      <c r="D175" s="4">
        <v>2</v>
      </c>
      <c r="E175">
        <v>4</v>
      </c>
      <c r="F175">
        <v>2</v>
      </c>
      <c r="G175">
        <v>3</v>
      </c>
      <c r="H175">
        <v>2</v>
      </c>
      <c r="I175" s="5">
        <v>4</v>
      </c>
      <c r="J175" s="9">
        <v>10166666.666666666</v>
      </c>
      <c r="K175" s="10">
        <v>1726885.2668814496</v>
      </c>
      <c r="L175" s="4">
        <v>10005945</v>
      </c>
      <c r="M175">
        <v>62.781999999999996</v>
      </c>
      <c r="N175">
        <v>9953415</v>
      </c>
      <c r="O175">
        <v>62.453000000000003</v>
      </c>
      <c r="P175">
        <v>9853965</v>
      </c>
      <c r="Q175" s="5">
        <v>61.829000000000001</v>
      </c>
      <c r="R175" s="4">
        <v>478125</v>
      </c>
      <c r="S175">
        <v>15.266999999999999</v>
      </c>
      <c r="T175">
        <v>487050</v>
      </c>
      <c r="U175">
        <v>15.552</v>
      </c>
      <c r="V175">
        <v>511020</v>
      </c>
      <c r="W175" s="5">
        <v>16.318000000000001</v>
      </c>
      <c r="X175" s="4">
        <v>9527820</v>
      </c>
      <c r="Y175">
        <v>74.402000000000001</v>
      </c>
      <c r="Z175">
        <v>9466365</v>
      </c>
      <c r="AA175">
        <v>73.921999999999997</v>
      </c>
      <c r="AB175">
        <v>9494925</v>
      </c>
      <c r="AC175" s="5">
        <v>74.144999999999996</v>
      </c>
      <c r="AD175" s="15">
        <v>2086410</v>
      </c>
      <c r="AE175" s="16">
        <v>34</v>
      </c>
    </row>
    <row r="176" spans="1:31" x14ac:dyDescent="0.3">
      <c r="A176" s="4">
        <v>15</v>
      </c>
      <c r="B176">
        <v>5</v>
      </c>
      <c r="C176" s="5" t="s">
        <v>3</v>
      </c>
      <c r="D176" s="4">
        <v>2</v>
      </c>
      <c r="E176">
        <v>4</v>
      </c>
      <c r="F176">
        <v>1</v>
      </c>
      <c r="G176">
        <v>2</v>
      </c>
      <c r="H176">
        <v>0</v>
      </c>
      <c r="I176" s="5">
        <v>3</v>
      </c>
      <c r="J176" s="9">
        <v>3666666.6666666665</v>
      </c>
      <c r="K176" s="10">
        <v>611717.97855048219</v>
      </c>
      <c r="L176" s="4">
        <v>6584355</v>
      </c>
      <c r="M176">
        <v>41.314</v>
      </c>
      <c r="N176">
        <v>6674625</v>
      </c>
      <c r="O176">
        <v>41.88</v>
      </c>
      <c r="P176">
        <v>6486435</v>
      </c>
      <c r="Q176" s="5">
        <v>40.698999999999998</v>
      </c>
      <c r="R176" s="4">
        <v>75990</v>
      </c>
      <c r="S176">
        <v>2.427</v>
      </c>
      <c r="T176">
        <v>56100</v>
      </c>
      <c r="U176">
        <v>1.7909999999999999</v>
      </c>
      <c r="V176">
        <v>113985</v>
      </c>
      <c r="W176" s="5">
        <v>3.64</v>
      </c>
      <c r="X176" s="4">
        <v>6508365</v>
      </c>
      <c r="Y176">
        <v>50.823</v>
      </c>
      <c r="Z176">
        <v>6618525</v>
      </c>
      <c r="AA176">
        <v>51.683999999999997</v>
      </c>
      <c r="AB176">
        <v>6470370</v>
      </c>
      <c r="AC176" s="5">
        <v>50.527000000000001</v>
      </c>
      <c r="AD176" s="15">
        <v>826965</v>
      </c>
      <c r="AE176" s="16">
        <v>13.476000000000001</v>
      </c>
    </row>
    <row r="177" spans="1:31" x14ac:dyDescent="0.3">
      <c r="A177" s="4">
        <v>16</v>
      </c>
      <c r="B177">
        <v>5</v>
      </c>
      <c r="C177" s="5" t="s">
        <v>4</v>
      </c>
      <c r="D177" s="4">
        <v>0</v>
      </c>
      <c r="E177">
        <v>0</v>
      </c>
      <c r="F177">
        <v>0</v>
      </c>
      <c r="G177">
        <v>0</v>
      </c>
      <c r="H177">
        <v>0</v>
      </c>
      <c r="I177" s="5">
        <v>0</v>
      </c>
      <c r="J177" s="9">
        <v>1216.6666666666665</v>
      </c>
      <c r="K177" s="10">
        <v>0</v>
      </c>
      <c r="L177" s="4">
        <v>11985</v>
      </c>
      <c r="M177">
        <v>7.4999999999999997E-2</v>
      </c>
      <c r="N177">
        <v>11985</v>
      </c>
      <c r="O177">
        <v>7.4999999999999997E-2</v>
      </c>
      <c r="P177">
        <v>11985</v>
      </c>
      <c r="Q177" s="5">
        <v>7.4999999999999997E-2</v>
      </c>
      <c r="R177" s="4">
        <v>0</v>
      </c>
      <c r="S177">
        <v>0</v>
      </c>
      <c r="T177">
        <v>0</v>
      </c>
      <c r="U177">
        <v>0</v>
      </c>
      <c r="V177">
        <v>0</v>
      </c>
      <c r="W177" s="5">
        <v>0</v>
      </c>
      <c r="X177" s="4">
        <v>11985</v>
      </c>
      <c r="Y177">
        <v>9.4E-2</v>
      </c>
      <c r="Z177">
        <v>11985</v>
      </c>
      <c r="AA177">
        <v>9.4E-2</v>
      </c>
      <c r="AB177">
        <v>11985</v>
      </c>
      <c r="AC177" s="5">
        <v>9.4E-2</v>
      </c>
      <c r="AD177" s="15">
        <v>0</v>
      </c>
      <c r="AE177" s="16">
        <v>0</v>
      </c>
    </row>
    <row r="178" spans="1:31" x14ac:dyDescent="0.3">
      <c r="A178" s="4">
        <v>16</v>
      </c>
      <c r="B178">
        <v>5</v>
      </c>
      <c r="C178" s="5" t="s">
        <v>5</v>
      </c>
      <c r="D178" s="4">
        <v>0</v>
      </c>
      <c r="E178">
        <v>2</v>
      </c>
      <c r="F178">
        <v>0</v>
      </c>
      <c r="G178">
        <v>2</v>
      </c>
      <c r="H178">
        <v>0</v>
      </c>
      <c r="I178" s="5">
        <v>1</v>
      </c>
      <c r="J178" s="9">
        <v>375000</v>
      </c>
      <c r="K178" s="10">
        <v>151.5761362779956</v>
      </c>
      <c r="L178" s="4">
        <v>3497580</v>
      </c>
      <c r="M178">
        <v>21.946000000000002</v>
      </c>
      <c r="N178">
        <v>4214640</v>
      </c>
      <c r="O178">
        <v>26.445</v>
      </c>
      <c r="P178">
        <v>4401300</v>
      </c>
      <c r="Q178" s="5">
        <v>27.616</v>
      </c>
      <c r="R178" s="4">
        <v>129285</v>
      </c>
      <c r="S178">
        <v>4.1280000000000001</v>
      </c>
      <c r="T178">
        <v>101745</v>
      </c>
      <c r="U178">
        <v>3.2490000000000001</v>
      </c>
      <c r="V178">
        <v>1530</v>
      </c>
      <c r="W178" s="5">
        <v>4.9000000000000002E-2</v>
      </c>
      <c r="X178" s="4">
        <v>3368295</v>
      </c>
      <c r="Y178">
        <v>26.303000000000001</v>
      </c>
      <c r="Z178">
        <v>4112895</v>
      </c>
      <c r="AA178">
        <v>32.116999999999997</v>
      </c>
      <c r="AB178">
        <v>3496050</v>
      </c>
      <c r="AC178" s="5">
        <v>27.3</v>
      </c>
      <c r="AD178" s="15">
        <v>443955</v>
      </c>
      <c r="AE178" s="16">
        <v>7.2350000000000003</v>
      </c>
    </row>
    <row r="179" spans="1:31" x14ac:dyDescent="0.3">
      <c r="A179" s="4">
        <v>17</v>
      </c>
      <c r="B179">
        <v>5</v>
      </c>
      <c r="C179" s="5" t="s">
        <v>2</v>
      </c>
      <c r="D179" s="4">
        <v>3</v>
      </c>
      <c r="E179">
        <v>4</v>
      </c>
      <c r="F179">
        <v>1</v>
      </c>
      <c r="G179">
        <v>3</v>
      </c>
      <c r="H179">
        <v>2</v>
      </c>
      <c r="I179" s="5">
        <v>3</v>
      </c>
      <c r="J179" s="9">
        <v>2466666.666666667</v>
      </c>
      <c r="K179" s="10">
        <v>990658.31924547115</v>
      </c>
      <c r="L179" s="4">
        <v>8520315</v>
      </c>
      <c r="M179">
        <v>53.460999999999999</v>
      </c>
      <c r="N179">
        <v>8238540</v>
      </c>
      <c r="O179">
        <v>51.692999999999998</v>
      </c>
      <c r="P179">
        <v>8926275</v>
      </c>
      <c r="Q179" s="5">
        <v>56.008000000000003</v>
      </c>
      <c r="R179" s="4">
        <v>290445</v>
      </c>
      <c r="S179">
        <v>9.2739999999999991</v>
      </c>
      <c r="T179">
        <v>303450</v>
      </c>
      <c r="U179">
        <v>9.69</v>
      </c>
      <c r="V179">
        <v>287385</v>
      </c>
      <c r="W179" s="5">
        <v>9.1769999999999996</v>
      </c>
      <c r="X179" s="4">
        <v>8229870</v>
      </c>
      <c r="Y179">
        <v>64.266999999999996</v>
      </c>
      <c r="Z179">
        <v>7935090</v>
      </c>
      <c r="AA179">
        <v>61.965000000000003</v>
      </c>
      <c r="AB179">
        <v>8232930</v>
      </c>
      <c r="AC179" s="5">
        <v>64.290000000000006</v>
      </c>
      <c r="AD179" s="15">
        <v>1375725</v>
      </c>
      <c r="AE179" s="16">
        <v>22.417999999999999</v>
      </c>
    </row>
    <row r="180" spans="1:31" x14ac:dyDescent="0.3">
      <c r="A180" s="4">
        <v>17</v>
      </c>
      <c r="B180">
        <v>5</v>
      </c>
      <c r="C180" s="5" t="s">
        <v>3</v>
      </c>
      <c r="D180" s="4">
        <v>3</v>
      </c>
      <c r="E180">
        <v>4</v>
      </c>
      <c r="F180">
        <v>2</v>
      </c>
      <c r="G180">
        <v>4</v>
      </c>
      <c r="H180">
        <v>1</v>
      </c>
      <c r="I180" s="5">
        <v>4</v>
      </c>
      <c r="J180" s="9">
        <v>5666666.666666667</v>
      </c>
      <c r="K180" s="10">
        <v>8282553.1609047586</v>
      </c>
      <c r="L180" s="4">
        <v>6660090</v>
      </c>
      <c r="M180">
        <v>41.789000000000001</v>
      </c>
      <c r="N180">
        <v>6669015</v>
      </c>
      <c r="O180">
        <v>41.844999999999999</v>
      </c>
      <c r="P180">
        <v>6825330</v>
      </c>
      <c r="Q180" s="5">
        <v>42.826000000000001</v>
      </c>
      <c r="R180" s="4">
        <v>442425</v>
      </c>
      <c r="S180">
        <v>14.128</v>
      </c>
      <c r="T180">
        <v>671670</v>
      </c>
      <c r="U180">
        <v>21.448</v>
      </c>
      <c r="V180">
        <v>528870</v>
      </c>
      <c r="W180" s="5">
        <v>16.888000000000002</v>
      </c>
      <c r="X180" s="4">
        <v>6217665</v>
      </c>
      <c r="Y180">
        <v>48.552999999999997</v>
      </c>
      <c r="Z180">
        <v>5997345</v>
      </c>
      <c r="AA180">
        <v>46.832999999999998</v>
      </c>
      <c r="AB180">
        <v>6131220</v>
      </c>
      <c r="AC180" s="5">
        <v>47.878</v>
      </c>
      <c r="AD180" s="15">
        <v>1831410</v>
      </c>
      <c r="AE180" s="16">
        <v>29.844000000000001</v>
      </c>
    </row>
    <row r="181" spans="1:31" x14ac:dyDescent="0.3">
      <c r="A181" s="4">
        <v>18</v>
      </c>
      <c r="B181">
        <v>5</v>
      </c>
      <c r="C181" s="5" t="s">
        <v>4</v>
      </c>
      <c r="D181" s="4">
        <v>2</v>
      </c>
      <c r="E181">
        <v>4</v>
      </c>
      <c r="F181">
        <v>2</v>
      </c>
      <c r="G181">
        <v>4</v>
      </c>
      <c r="H181">
        <v>2</v>
      </c>
      <c r="I181" s="5">
        <v>4</v>
      </c>
      <c r="J181" s="9">
        <v>2675000</v>
      </c>
      <c r="K181" s="10">
        <v>1477867.3287104571</v>
      </c>
      <c r="L181" s="4">
        <v>9700455</v>
      </c>
      <c r="M181">
        <v>60.866</v>
      </c>
      <c r="N181">
        <v>9508950</v>
      </c>
      <c r="O181">
        <v>59.664000000000001</v>
      </c>
      <c r="P181">
        <v>9878190</v>
      </c>
      <c r="Q181" s="5">
        <v>61.981000000000002</v>
      </c>
      <c r="R181" s="4">
        <v>647700</v>
      </c>
      <c r="S181">
        <v>20.681999999999999</v>
      </c>
      <c r="T181">
        <v>470220</v>
      </c>
      <c r="U181">
        <v>15.015000000000001</v>
      </c>
      <c r="V181">
        <v>336090</v>
      </c>
      <c r="W181" s="5">
        <v>10.731999999999999</v>
      </c>
      <c r="X181" s="4">
        <v>9052755</v>
      </c>
      <c r="Y181">
        <v>70.691999999999993</v>
      </c>
      <c r="Z181">
        <v>9038730</v>
      </c>
      <c r="AA181">
        <v>70.582999999999998</v>
      </c>
      <c r="AB181">
        <v>9364365</v>
      </c>
      <c r="AC181" s="5">
        <v>73.126000000000005</v>
      </c>
      <c r="AD181" s="15">
        <v>2198355</v>
      </c>
      <c r="AE181" s="16">
        <v>35.823999999999998</v>
      </c>
    </row>
    <row r="182" spans="1:31" x14ac:dyDescent="0.3">
      <c r="A182" s="4">
        <v>18</v>
      </c>
      <c r="B182">
        <v>5</v>
      </c>
      <c r="C182" s="5" t="s">
        <v>5</v>
      </c>
      <c r="D182" s="4">
        <v>2</v>
      </c>
      <c r="E182">
        <v>3</v>
      </c>
      <c r="F182">
        <v>1</v>
      </c>
      <c r="G182">
        <v>2</v>
      </c>
      <c r="H182">
        <v>0</v>
      </c>
      <c r="I182" s="5">
        <v>2</v>
      </c>
      <c r="J182" s="9">
        <v>966666.66666666663</v>
      </c>
      <c r="K182" s="10">
        <v>324806.00630999054</v>
      </c>
      <c r="L182" s="4">
        <v>6609090</v>
      </c>
      <c r="M182">
        <v>41.469000000000001</v>
      </c>
      <c r="N182">
        <v>6842415</v>
      </c>
      <c r="O182">
        <v>42.933</v>
      </c>
      <c r="P182">
        <v>7006635</v>
      </c>
      <c r="Q182" s="5">
        <v>43.963000000000001</v>
      </c>
      <c r="R182" s="4">
        <v>515355</v>
      </c>
      <c r="S182">
        <v>16.456</v>
      </c>
      <c r="T182">
        <v>104805</v>
      </c>
      <c r="U182">
        <v>3.347</v>
      </c>
      <c r="V182">
        <v>467415</v>
      </c>
      <c r="W182" s="5">
        <v>14.925000000000001</v>
      </c>
      <c r="X182" s="4">
        <v>6093735</v>
      </c>
      <c r="Y182">
        <v>47.585999999999999</v>
      </c>
      <c r="Z182">
        <v>6737610</v>
      </c>
      <c r="AA182">
        <v>52.613999999999997</v>
      </c>
      <c r="AB182">
        <v>6141675</v>
      </c>
      <c r="AC182" s="5">
        <v>47.96</v>
      </c>
      <c r="AD182" s="15">
        <v>1235220</v>
      </c>
      <c r="AE182" s="16">
        <v>20.129000000000001</v>
      </c>
    </row>
    <row r="183" spans="1:31" x14ac:dyDescent="0.3">
      <c r="A183" s="4">
        <v>19</v>
      </c>
      <c r="B183">
        <v>5</v>
      </c>
      <c r="C183" s="5" t="s">
        <v>4</v>
      </c>
      <c r="D183" s="4">
        <v>2</v>
      </c>
      <c r="E183">
        <v>4</v>
      </c>
      <c r="F183">
        <v>1</v>
      </c>
      <c r="G183">
        <v>4</v>
      </c>
      <c r="H183">
        <v>1</v>
      </c>
      <c r="I183" s="5">
        <v>4</v>
      </c>
      <c r="J183" s="9">
        <v>38333333.333333336</v>
      </c>
      <c r="K183" s="10">
        <v>2062518.14006844</v>
      </c>
      <c r="L183" s="4">
        <v>7807845</v>
      </c>
      <c r="M183">
        <v>48.99</v>
      </c>
      <c r="N183">
        <v>8832945</v>
      </c>
      <c r="O183">
        <v>55.421999999999997</v>
      </c>
      <c r="P183">
        <v>7975380</v>
      </c>
      <c r="Q183" s="5">
        <v>50.042000000000002</v>
      </c>
      <c r="R183" s="4">
        <v>183345</v>
      </c>
      <c r="S183">
        <v>5.8550000000000004</v>
      </c>
      <c r="T183">
        <v>178245</v>
      </c>
      <c r="U183">
        <v>5.6920000000000002</v>
      </c>
      <c r="V183">
        <v>244035</v>
      </c>
      <c r="W183" s="5">
        <v>7.7930000000000001</v>
      </c>
      <c r="X183" s="4">
        <v>7624500</v>
      </c>
      <c r="Y183">
        <v>59.539000000000001</v>
      </c>
      <c r="Z183">
        <v>8654700</v>
      </c>
      <c r="AA183">
        <v>67.584000000000003</v>
      </c>
      <c r="AB183">
        <v>7563810</v>
      </c>
      <c r="AC183" s="5">
        <v>59.064999999999998</v>
      </c>
      <c r="AD183" s="15">
        <v>1530255</v>
      </c>
      <c r="AE183" s="16">
        <v>24.937000000000001</v>
      </c>
    </row>
    <row r="184" spans="1:31" x14ac:dyDescent="0.3">
      <c r="A184" s="4">
        <v>19</v>
      </c>
      <c r="B184">
        <v>5</v>
      </c>
      <c r="C184" s="5" t="s">
        <v>5</v>
      </c>
      <c r="D184" s="4">
        <v>2</v>
      </c>
      <c r="E184">
        <v>4</v>
      </c>
      <c r="F184">
        <v>2</v>
      </c>
      <c r="G184">
        <v>4</v>
      </c>
      <c r="H184">
        <v>1</v>
      </c>
      <c r="I184" s="5">
        <v>4</v>
      </c>
      <c r="J184" s="9">
        <v>9916666.666666666</v>
      </c>
      <c r="K184" s="10">
        <v>541343.34384998423</v>
      </c>
      <c r="L184" s="4">
        <v>5749230</v>
      </c>
      <c r="M184">
        <v>36.073999999999998</v>
      </c>
      <c r="N184">
        <v>5397075</v>
      </c>
      <c r="O184">
        <v>33.863999999999997</v>
      </c>
      <c r="P184">
        <v>5562570</v>
      </c>
      <c r="Q184" s="5">
        <v>34.902000000000001</v>
      </c>
      <c r="R184" s="4">
        <v>240210</v>
      </c>
      <c r="S184">
        <v>7.67</v>
      </c>
      <c r="T184">
        <v>230520</v>
      </c>
      <c r="U184">
        <v>7.3609999999999998</v>
      </c>
      <c r="V184">
        <v>190485</v>
      </c>
      <c r="W184" s="5">
        <v>6.0830000000000002</v>
      </c>
      <c r="X184" s="4">
        <v>5509020</v>
      </c>
      <c r="Y184">
        <v>43.02</v>
      </c>
      <c r="Z184">
        <v>5166555</v>
      </c>
      <c r="AA184">
        <v>40.344999999999999</v>
      </c>
      <c r="AB184">
        <v>5558745</v>
      </c>
      <c r="AC184" s="5">
        <v>43.408000000000001</v>
      </c>
      <c r="AD184" s="15">
        <v>1209720</v>
      </c>
      <c r="AE184" s="16">
        <v>19.713000000000001</v>
      </c>
    </row>
    <row r="185" spans="1:31" x14ac:dyDescent="0.3">
      <c r="A185" s="4">
        <v>20</v>
      </c>
      <c r="B185">
        <v>5</v>
      </c>
      <c r="C185" s="5" t="s">
        <v>2</v>
      </c>
      <c r="D185" s="4">
        <v>4</v>
      </c>
      <c r="E185">
        <v>4</v>
      </c>
      <c r="F185">
        <v>3</v>
      </c>
      <c r="G185">
        <v>4</v>
      </c>
      <c r="H185">
        <v>3</v>
      </c>
      <c r="I185" s="5">
        <v>4</v>
      </c>
      <c r="J185" s="9">
        <v>3900000</v>
      </c>
      <c r="K185" s="10">
        <v>270671.67192499212</v>
      </c>
      <c r="L185" s="4">
        <v>11707050</v>
      </c>
      <c r="M185">
        <v>73.456000000000003</v>
      </c>
      <c r="N185">
        <v>11358210</v>
      </c>
      <c r="O185">
        <v>71.266999999999996</v>
      </c>
      <c r="P185">
        <v>11532630</v>
      </c>
      <c r="Q185" s="5">
        <v>72.361999999999995</v>
      </c>
      <c r="R185" s="4">
        <v>1041420</v>
      </c>
      <c r="S185">
        <v>33.255000000000003</v>
      </c>
      <c r="T185">
        <v>989655</v>
      </c>
      <c r="U185">
        <v>31.602</v>
      </c>
      <c r="V185">
        <v>991695</v>
      </c>
      <c r="W185" s="5">
        <v>31.667000000000002</v>
      </c>
      <c r="X185" s="4">
        <v>10665630</v>
      </c>
      <c r="Y185">
        <v>83.287000000000006</v>
      </c>
      <c r="Z185">
        <v>10368555</v>
      </c>
      <c r="AA185">
        <v>80.966999999999999</v>
      </c>
      <c r="AB185">
        <v>10715355</v>
      </c>
      <c r="AC185" s="5">
        <v>83.676000000000002</v>
      </c>
      <c r="AD185" s="15">
        <v>3420060</v>
      </c>
      <c r="AE185" s="16">
        <v>55.731999999999999</v>
      </c>
    </row>
    <row r="186" spans="1:31" x14ac:dyDescent="0.3">
      <c r="A186" s="4">
        <v>20</v>
      </c>
      <c r="B186">
        <v>5</v>
      </c>
      <c r="C186" s="5" t="s">
        <v>3</v>
      </c>
      <c r="D186" s="4">
        <v>4</v>
      </c>
      <c r="E186">
        <v>4</v>
      </c>
      <c r="F186">
        <v>3</v>
      </c>
      <c r="G186">
        <v>4</v>
      </c>
      <c r="H186">
        <v>3</v>
      </c>
      <c r="I186" s="5">
        <v>4</v>
      </c>
      <c r="J186" s="9">
        <v>7666666.666666667</v>
      </c>
      <c r="K186" s="10">
        <v>1402079.2605714591</v>
      </c>
      <c r="L186" s="4">
        <v>8595285</v>
      </c>
      <c r="M186">
        <v>53.930999999999997</v>
      </c>
      <c r="N186">
        <v>8472885</v>
      </c>
      <c r="O186">
        <v>53.162999999999997</v>
      </c>
      <c r="P186">
        <v>7667085</v>
      </c>
      <c r="Q186" s="5">
        <v>48.106999999999999</v>
      </c>
      <c r="R186" s="4">
        <v>697935</v>
      </c>
      <c r="S186">
        <v>22.286000000000001</v>
      </c>
      <c r="T186">
        <v>796365</v>
      </c>
      <c r="U186">
        <v>25.43</v>
      </c>
      <c r="V186">
        <v>713490</v>
      </c>
      <c r="W186" s="5">
        <v>22.783000000000001</v>
      </c>
      <c r="X186" s="4">
        <v>7897350</v>
      </c>
      <c r="Y186">
        <v>61.67</v>
      </c>
      <c r="Z186">
        <v>7676520</v>
      </c>
      <c r="AA186">
        <v>59.945</v>
      </c>
      <c r="AB186">
        <v>7881795</v>
      </c>
      <c r="AC186" s="5">
        <v>61.548000000000002</v>
      </c>
      <c r="AD186" s="15">
        <v>2393940</v>
      </c>
      <c r="AE186" s="16">
        <v>39.011000000000003</v>
      </c>
    </row>
    <row r="187" spans="1:31" x14ac:dyDescent="0.3">
      <c r="A187" s="4">
        <v>21</v>
      </c>
      <c r="B187">
        <v>5</v>
      </c>
      <c r="C187" s="5" t="s">
        <v>2</v>
      </c>
      <c r="D187" s="4">
        <v>2</v>
      </c>
      <c r="E187">
        <v>4</v>
      </c>
      <c r="F187">
        <v>1</v>
      </c>
      <c r="G187">
        <v>3</v>
      </c>
      <c r="H187">
        <v>0</v>
      </c>
      <c r="I187" s="5">
        <v>3</v>
      </c>
      <c r="J187" s="9">
        <v>1558333.3333333335</v>
      </c>
      <c r="K187" s="10">
        <v>768707.54826697754</v>
      </c>
      <c r="L187" s="4">
        <v>5987655</v>
      </c>
      <c r="M187">
        <v>37.57</v>
      </c>
      <c r="N187">
        <v>7499805</v>
      </c>
      <c r="O187">
        <v>47.058</v>
      </c>
      <c r="P187">
        <v>7499805</v>
      </c>
      <c r="Q187" s="5">
        <v>47.058</v>
      </c>
      <c r="R187" s="4">
        <v>346035</v>
      </c>
      <c r="S187">
        <v>11.05</v>
      </c>
      <c r="T187">
        <v>376125</v>
      </c>
      <c r="U187">
        <v>12.01</v>
      </c>
      <c r="V187">
        <v>385815</v>
      </c>
      <c r="W187" s="5">
        <v>12.32</v>
      </c>
      <c r="X187" s="4">
        <v>5641620</v>
      </c>
      <c r="Y187">
        <v>44.055</v>
      </c>
      <c r="Z187">
        <v>7123680</v>
      </c>
      <c r="AA187">
        <v>55.628</v>
      </c>
      <c r="AB187">
        <v>5601840</v>
      </c>
      <c r="AC187" s="5">
        <v>43.744</v>
      </c>
      <c r="AD187" s="15">
        <v>1760775</v>
      </c>
      <c r="AE187" s="16">
        <v>28.693000000000001</v>
      </c>
    </row>
    <row r="188" spans="1:31" x14ac:dyDescent="0.3">
      <c r="A188" s="4">
        <v>21</v>
      </c>
      <c r="B188">
        <v>5</v>
      </c>
      <c r="C188" s="5" t="s">
        <v>3</v>
      </c>
      <c r="D188" s="4">
        <v>3</v>
      </c>
      <c r="E188">
        <v>4</v>
      </c>
      <c r="F188">
        <v>2</v>
      </c>
      <c r="G188">
        <v>4</v>
      </c>
      <c r="H188">
        <v>0</v>
      </c>
      <c r="I188" s="5">
        <v>3</v>
      </c>
      <c r="J188" s="9">
        <v>1100000</v>
      </c>
      <c r="K188" s="10">
        <v>644198.57918148127</v>
      </c>
      <c r="L188" s="4">
        <v>5917020</v>
      </c>
      <c r="M188">
        <v>37.125999999999998</v>
      </c>
      <c r="N188">
        <v>7948095</v>
      </c>
      <c r="O188">
        <v>49.87</v>
      </c>
      <c r="P188">
        <v>7990935</v>
      </c>
      <c r="Q188" s="5">
        <v>50.139000000000003</v>
      </c>
      <c r="R188" s="4">
        <v>784125</v>
      </c>
      <c r="S188">
        <v>25.039000000000001</v>
      </c>
      <c r="T188">
        <v>772140</v>
      </c>
      <c r="U188">
        <v>24.655999999999999</v>
      </c>
      <c r="V188">
        <v>784125</v>
      </c>
      <c r="W188" s="5">
        <v>25.039000000000001</v>
      </c>
      <c r="X188" s="4">
        <v>5132895</v>
      </c>
      <c r="Y188">
        <v>40.082000000000001</v>
      </c>
      <c r="Z188">
        <v>7175955</v>
      </c>
      <c r="AA188">
        <v>56.036999999999999</v>
      </c>
      <c r="AB188">
        <v>5132895</v>
      </c>
      <c r="AC188" s="5">
        <v>40.082000000000001</v>
      </c>
      <c r="AD188" s="15">
        <v>2633640</v>
      </c>
      <c r="AE188" s="16">
        <v>42.917000000000002</v>
      </c>
    </row>
    <row r="189" spans="1:31" x14ac:dyDescent="0.3">
      <c r="A189" s="4">
        <v>22</v>
      </c>
      <c r="B189">
        <v>5</v>
      </c>
      <c r="C189" s="5" t="s">
        <v>2</v>
      </c>
      <c r="D189" s="4">
        <v>1</v>
      </c>
      <c r="E189">
        <v>4</v>
      </c>
      <c r="F189">
        <v>1</v>
      </c>
      <c r="G189">
        <v>3</v>
      </c>
      <c r="H189">
        <v>0</v>
      </c>
      <c r="I189" s="5">
        <v>3</v>
      </c>
      <c r="J189" s="9">
        <v>3100000</v>
      </c>
      <c r="K189" s="10">
        <v>69291.948012797962</v>
      </c>
      <c r="L189" s="4">
        <v>9011445</v>
      </c>
      <c r="M189">
        <v>56.542000000000002</v>
      </c>
      <c r="N189">
        <v>9217230</v>
      </c>
      <c r="O189">
        <v>57.834000000000003</v>
      </c>
      <c r="P189">
        <v>9247830</v>
      </c>
      <c r="Q189" s="5">
        <v>58.026000000000003</v>
      </c>
      <c r="R189" s="4">
        <v>271830</v>
      </c>
      <c r="S189">
        <v>8.68</v>
      </c>
      <c r="T189">
        <v>245565</v>
      </c>
      <c r="U189">
        <v>7.8410000000000002</v>
      </c>
      <c r="V189">
        <v>276675</v>
      </c>
      <c r="W189" s="5">
        <v>8.8350000000000009</v>
      </c>
      <c r="X189" s="4">
        <v>8739615</v>
      </c>
      <c r="Y189">
        <v>68.247</v>
      </c>
      <c r="Z189">
        <v>8971665</v>
      </c>
      <c r="AA189">
        <v>70.058999999999997</v>
      </c>
      <c r="AB189">
        <v>8734770</v>
      </c>
      <c r="AC189" s="5">
        <v>68.209000000000003</v>
      </c>
      <c r="AD189" s="15">
        <v>1941060</v>
      </c>
      <c r="AE189" s="16">
        <v>31.631</v>
      </c>
    </row>
    <row r="190" spans="1:31" x14ac:dyDescent="0.3">
      <c r="A190" s="4">
        <v>22</v>
      </c>
      <c r="B190">
        <v>5</v>
      </c>
      <c r="C190" s="5" t="s">
        <v>3</v>
      </c>
      <c r="D190" s="4">
        <v>3</v>
      </c>
      <c r="E190">
        <v>4</v>
      </c>
      <c r="F190">
        <v>3</v>
      </c>
      <c r="G190">
        <v>4</v>
      </c>
      <c r="H190">
        <v>1</v>
      </c>
      <c r="I190" s="5">
        <v>4</v>
      </c>
      <c r="J190" s="9">
        <v>2300000</v>
      </c>
      <c r="K190" s="10">
        <v>682092.61325098015</v>
      </c>
      <c r="L190" s="4">
        <v>8692950</v>
      </c>
      <c r="M190">
        <v>54.543999999999997</v>
      </c>
      <c r="N190">
        <v>8738850</v>
      </c>
      <c r="O190">
        <v>54.832000000000001</v>
      </c>
      <c r="P190">
        <v>9001500</v>
      </c>
      <c r="Q190" s="5">
        <v>56.48</v>
      </c>
      <c r="R190" s="4">
        <v>517140</v>
      </c>
      <c r="S190">
        <v>16.513000000000002</v>
      </c>
      <c r="T190">
        <v>377655</v>
      </c>
      <c r="U190">
        <v>12.058999999999999</v>
      </c>
      <c r="V190">
        <v>408765</v>
      </c>
      <c r="W190" s="5">
        <v>13.053000000000001</v>
      </c>
      <c r="X190" s="4">
        <v>8175810</v>
      </c>
      <c r="Y190">
        <v>63.844000000000001</v>
      </c>
      <c r="Z190">
        <v>8361195</v>
      </c>
      <c r="AA190">
        <v>65.292000000000002</v>
      </c>
      <c r="AB190">
        <v>8284185</v>
      </c>
      <c r="AC190" s="5">
        <v>64.691000000000003</v>
      </c>
      <c r="AD190" s="15">
        <v>2127465</v>
      </c>
      <c r="AE190" s="16">
        <v>34.668999999999997</v>
      </c>
    </row>
    <row r="191" spans="1:31" x14ac:dyDescent="0.3">
      <c r="A191" s="4">
        <v>23</v>
      </c>
      <c r="B191">
        <v>5</v>
      </c>
      <c r="C191" s="5" t="s">
        <v>4</v>
      </c>
      <c r="D191" s="4">
        <v>3</v>
      </c>
      <c r="E191">
        <v>4</v>
      </c>
      <c r="F191">
        <v>2</v>
      </c>
      <c r="G191">
        <v>4</v>
      </c>
      <c r="H191">
        <v>1</v>
      </c>
      <c r="I191" s="5">
        <v>3</v>
      </c>
      <c r="J191" s="9">
        <v>11583333.333333334</v>
      </c>
      <c r="K191" s="10">
        <v>4601418.4227248663</v>
      </c>
      <c r="L191" s="4">
        <v>9219525</v>
      </c>
      <c r="M191">
        <v>57.847999999999999</v>
      </c>
      <c r="N191">
        <v>9223350</v>
      </c>
      <c r="O191">
        <v>57.872</v>
      </c>
      <c r="P191">
        <v>9176175</v>
      </c>
      <c r="Q191" s="5">
        <v>57.576000000000001</v>
      </c>
      <c r="R191" s="4">
        <v>1009800</v>
      </c>
      <c r="S191">
        <v>32.244999999999997</v>
      </c>
      <c r="T191">
        <v>947070</v>
      </c>
      <c r="U191">
        <v>30.242000000000001</v>
      </c>
      <c r="V191">
        <v>941460</v>
      </c>
      <c r="W191" s="5">
        <v>30.062999999999999</v>
      </c>
      <c r="X191" s="4">
        <v>8209725</v>
      </c>
      <c r="Y191">
        <v>64.108999999999995</v>
      </c>
      <c r="Z191">
        <v>8276280</v>
      </c>
      <c r="AA191">
        <v>64.629000000000005</v>
      </c>
      <c r="AB191">
        <v>8278065</v>
      </c>
      <c r="AC191" s="5">
        <v>64.643000000000001</v>
      </c>
      <c r="AD191" s="15">
        <v>2531130</v>
      </c>
      <c r="AE191" s="16">
        <v>41.247</v>
      </c>
    </row>
    <row r="192" spans="1:31" x14ac:dyDescent="0.3">
      <c r="A192" s="4">
        <v>23</v>
      </c>
      <c r="B192">
        <v>5</v>
      </c>
      <c r="C192" s="5" t="s">
        <v>5</v>
      </c>
      <c r="D192" s="4">
        <v>1</v>
      </c>
      <c r="E192">
        <v>3</v>
      </c>
      <c r="F192">
        <v>0</v>
      </c>
      <c r="G192">
        <v>2</v>
      </c>
      <c r="H192">
        <v>0</v>
      </c>
      <c r="I192" s="5">
        <v>1</v>
      </c>
      <c r="J192" s="9">
        <v>109166.66666666666</v>
      </c>
      <c r="K192" s="10">
        <v>12126.090902239648</v>
      </c>
      <c r="L192" s="4">
        <v>2723910</v>
      </c>
      <c r="M192">
        <v>17.091000000000001</v>
      </c>
      <c r="N192">
        <v>1814070</v>
      </c>
      <c r="O192">
        <v>11.382</v>
      </c>
      <c r="P192">
        <v>2296785</v>
      </c>
      <c r="Q192" s="5">
        <v>14.411</v>
      </c>
      <c r="R192" s="4">
        <v>52785</v>
      </c>
      <c r="S192">
        <v>1.6859999999999999</v>
      </c>
      <c r="T192">
        <v>36720</v>
      </c>
      <c r="U192">
        <v>1.173</v>
      </c>
      <c r="V192">
        <v>49470</v>
      </c>
      <c r="W192" s="5">
        <v>1.58</v>
      </c>
      <c r="X192" s="4">
        <v>2671125</v>
      </c>
      <c r="Y192">
        <v>20.859000000000002</v>
      </c>
      <c r="Z192">
        <v>1777350</v>
      </c>
      <c r="AA192">
        <v>13.879</v>
      </c>
      <c r="AB192">
        <v>2674440</v>
      </c>
      <c r="AC192" s="5">
        <v>20.885000000000002</v>
      </c>
      <c r="AD192" s="15">
        <v>160140</v>
      </c>
      <c r="AE192" s="16">
        <v>2.61</v>
      </c>
    </row>
    <row r="193" spans="1:31" x14ac:dyDescent="0.3">
      <c r="A193" s="4">
        <v>24</v>
      </c>
      <c r="B193">
        <v>5</v>
      </c>
      <c r="C193" s="5" t="s">
        <v>4</v>
      </c>
      <c r="D193" s="4">
        <v>2</v>
      </c>
      <c r="E193">
        <v>4</v>
      </c>
      <c r="F193">
        <v>0</v>
      </c>
      <c r="G193">
        <v>3</v>
      </c>
      <c r="H193">
        <v>0</v>
      </c>
      <c r="I193" s="5">
        <v>2</v>
      </c>
      <c r="J193" s="9">
        <v>2358333.333333333</v>
      </c>
      <c r="K193" s="10">
        <v>747053.81451297831</v>
      </c>
      <c r="L193" s="4">
        <v>6990825</v>
      </c>
      <c r="M193">
        <v>43.863999999999997</v>
      </c>
      <c r="N193">
        <v>6974505</v>
      </c>
      <c r="O193">
        <v>43.762</v>
      </c>
      <c r="P193">
        <v>6658050</v>
      </c>
      <c r="Q193" s="5">
        <v>41.776000000000003</v>
      </c>
      <c r="R193" s="4">
        <v>147900</v>
      </c>
      <c r="S193">
        <v>4.7229999999999999</v>
      </c>
      <c r="T193">
        <v>153255</v>
      </c>
      <c r="U193">
        <v>4.8940000000000001</v>
      </c>
      <c r="V193">
        <v>207825</v>
      </c>
      <c r="W193" s="5">
        <v>6.6360000000000001</v>
      </c>
      <c r="X193" s="4">
        <v>6842925</v>
      </c>
      <c r="Y193">
        <v>53.436</v>
      </c>
      <c r="Z193">
        <v>6821250</v>
      </c>
      <c r="AA193">
        <v>53.267000000000003</v>
      </c>
      <c r="AB193">
        <v>6783000</v>
      </c>
      <c r="AC193" s="5">
        <v>52.968000000000004</v>
      </c>
      <c r="AD193" s="15">
        <v>1175295</v>
      </c>
      <c r="AE193" s="16">
        <v>19.152000000000001</v>
      </c>
    </row>
    <row r="194" spans="1:31" x14ac:dyDescent="0.3">
      <c r="A194" s="4">
        <v>24</v>
      </c>
      <c r="B194">
        <v>5</v>
      </c>
      <c r="C194" s="5" t="s">
        <v>5</v>
      </c>
      <c r="D194" s="4">
        <v>3</v>
      </c>
      <c r="E194">
        <v>4</v>
      </c>
      <c r="F194">
        <v>1</v>
      </c>
      <c r="G194">
        <v>4</v>
      </c>
      <c r="H194">
        <v>0</v>
      </c>
      <c r="I194" s="5">
        <v>4</v>
      </c>
      <c r="J194" s="9">
        <v>32500000</v>
      </c>
      <c r="K194" s="10">
        <v>2024624.105998941</v>
      </c>
      <c r="L194" s="4">
        <v>10509570</v>
      </c>
      <c r="M194">
        <v>65.941999999999993</v>
      </c>
      <c r="N194">
        <v>10431540</v>
      </c>
      <c r="O194">
        <v>65.453000000000003</v>
      </c>
      <c r="P194">
        <v>10530480</v>
      </c>
      <c r="Q194" s="5">
        <v>66.073999999999998</v>
      </c>
      <c r="R194" s="4">
        <v>808095</v>
      </c>
      <c r="S194">
        <v>25.803999999999998</v>
      </c>
      <c r="T194">
        <v>784125</v>
      </c>
      <c r="U194">
        <v>25.039000000000001</v>
      </c>
      <c r="V194">
        <v>796620</v>
      </c>
      <c r="W194" s="5">
        <v>25.437999999999999</v>
      </c>
      <c r="X194" s="4">
        <v>9701475</v>
      </c>
      <c r="Y194">
        <v>75.757999999999996</v>
      </c>
      <c r="Z194">
        <v>9647415</v>
      </c>
      <c r="AA194">
        <v>75.335999999999999</v>
      </c>
      <c r="AB194">
        <v>9712950</v>
      </c>
      <c r="AC194" s="5">
        <v>75.847999999999999</v>
      </c>
      <c r="AD194" s="15">
        <v>2926125</v>
      </c>
      <c r="AE194" s="16">
        <v>47.683</v>
      </c>
    </row>
    <row r="195" spans="1:31" x14ac:dyDescent="0.3">
      <c r="A195" s="4">
        <v>1</v>
      </c>
      <c r="B195">
        <v>8</v>
      </c>
      <c r="C195" s="5" t="s">
        <v>2</v>
      </c>
      <c r="D195" s="4">
        <v>2</v>
      </c>
      <c r="E195">
        <v>4</v>
      </c>
      <c r="F195">
        <v>1</v>
      </c>
      <c r="G195">
        <v>4</v>
      </c>
      <c r="H195">
        <v>2</v>
      </c>
      <c r="I195" s="5">
        <v>4</v>
      </c>
      <c r="J195" s="9">
        <v>4166666.666666667</v>
      </c>
      <c r="K195" s="10">
        <v>1808086.7684589473</v>
      </c>
      <c r="L195" s="4">
        <v>10891560</v>
      </c>
      <c r="M195">
        <v>68.338999999999999</v>
      </c>
      <c r="N195">
        <v>10641150</v>
      </c>
      <c r="O195">
        <v>66.768000000000001</v>
      </c>
      <c r="P195">
        <v>10586070</v>
      </c>
      <c r="Q195" s="5">
        <v>66.421999999999997</v>
      </c>
      <c r="R195" s="4">
        <v>1501440</v>
      </c>
      <c r="S195">
        <v>47.944000000000003</v>
      </c>
      <c r="T195">
        <v>1671015</v>
      </c>
      <c r="U195">
        <v>53.359000000000002</v>
      </c>
      <c r="V195">
        <v>1627410</v>
      </c>
      <c r="W195" s="5">
        <v>51.966000000000001</v>
      </c>
      <c r="X195" s="4">
        <v>9390120</v>
      </c>
      <c r="Y195">
        <v>73.326999999999998</v>
      </c>
      <c r="Z195">
        <v>8970135</v>
      </c>
      <c r="AA195">
        <v>70.046999999999997</v>
      </c>
      <c r="AB195">
        <v>9264150</v>
      </c>
      <c r="AC195" s="5">
        <v>72.343000000000004</v>
      </c>
      <c r="AD195" s="15">
        <v>3912210</v>
      </c>
      <c r="AE195" s="16">
        <v>63.752000000000002</v>
      </c>
    </row>
    <row r="196" spans="1:31" x14ac:dyDescent="0.3">
      <c r="A196" s="4">
        <v>1</v>
      </c>
      <c r="B196">
        <v>8</v>
      </c>
      <c r="C196" s="5" t="s">
        <v>3</v>
      </c>
      <c r="D196" s="4">
        <v>2</v>
      </c>
      <c r="E196">
        <v>4</v>
      </c>
      <c r="F196">
        <v>4</v>
      </c>
      <c r="G196">
        <v>4</v>
      </c>
      <c r="H196">
        <v>3</v>
      </c>
      <c r="I196" s="5">
        <v>4</v>
      </c>
      <c r="J196" s="9">
        <v>27666666.666666668</v>
      </c>
      <c r="K196" s="10">
        <v>4655552.7571098646</v>
      </c>
      <c r="L196" s="4">
        <v>9288630</v>
      </c>
      <c r="M196">
        <v>58.281999999999996</v>
      </c>
      <c r="N196">
        <v>8955855</v>
      </c>
      <c r="O196">
        <v>56.194000000000003</v>
      </c>
      <c r="P196">
        <v>9317190</v>
      </c>
      <c r="Q196" s="5">
        <v>58.460999999999999</v>
      </c>
      <c r="R196" s="4">
        <v>1367055</v>
      </c>
      <c r="S196">
        <v>43.652999999999999</v>
      </c>
      <c r="T196">
        <v>1567740</v>
      </c>
      <c r="U196">
        <v>50.061</v>
      </c>
      <c r="V196">
        <v>1284180</v>
      </c>
      <c r="W196" s="5">
        <v>41.006</v>
      </c>
      <c r="X196" s="4">
        <v>7921575</v>
      </c>
      <c r="Y196">
        <v>61.859000000000002</v>
      </c>
      <c r="Z196">
        <v>7388115</v>
      </c>
      <c r="AA196">
        <v>57.692999999999998</v>
      </c>
      <c r="AB196">
        <v>8004450</v>
      </c>
      <c r="AC196" s="5">
        <v>62.506</v>
      </c>
      <c r="AD196" s="15">
        <v>2580345</v>
      </c>
      <c r="AE196" s="16">
        <v>42.048999999999999</v>
      </c>
    </row>
    <row r="197" spans="1:31" x14ac:dyDescent="0.3">
      <c r="A197" s="4">
        <v>2</v>
      </c>
      <c r="B197">
        <v>8</v>
      </c>
      <c r="C197" s="5" t="s">
        <v>4</v>
      </c>
      <c r="D197" s="4">
        <v>3</v>
      </c>
      <c r="E197">
        <v>4</v>
      </c>
      <c r="F197">
        <v>4</v>
      </c>
      <c r="G197">
        <v>4</v>
      </c>
      <c r="H197">
        <v>4</v>
      </c>
      <c r="I197" s="5">
        <v>4</v>
      </c>
      <c r="J197" s="9">
        <v>3333333.3333333335</v>
      </c>
      <c r="K197" s="10">
        <v>11855419.230314655</v>
      </c>
      <c r="L197" s="4">
        <v>11430120</v>
      </c>
      <c r="M197">
        <v>71.718000000000004</v>
      </c>
      <c r="N197">
        <v>11408700</v>
      </c>
      <c r="O197">
        <v>71.584000000000003</v>
      </c>
      <c r="P197">
        <v>11340870</v>
      </c>
      <c r="Q197" s="5">
        <v>71.158000000000001</v>
      </c>
      <c r="R197" s="4">
        <v>1411170</v>
      </c>
      <c r="S197">
        <v>45.061</v>
      </c>
      <c r="T197">
        <v>1388475</v>
      </c>
      <c r="U197">
        <v>44.337000000000003</v>
      </c>
      <c r="V197">
        <v>1366035</v>
      </c>
      <c r="W197" s="5">
        <v>43.62</v>
      </c>
      <c r="X197" s="4">
        <v>10018950</v>
      </c>
      <c r="Y197">
        <v>78.236999999999995</v>
      </c>
      <c r="Z197">
        <v>10020225</v>
      </c>
      <c r="AA197">
        <v>78.247</v>
      </c>
      <c r="AB197">
        <v>10064085</v>
      </c>
      <c r="AC197" s="5">
        <v>78.59</v>
      </c>
      <c r="AD197" s="15">
        <v>3101820</v>
      </c>
      <c r="AE197" s="16">
        <v>50.545999999999999</v>
      </c>
    </row>
    <row r="198" spans="1:31" x14ac:dyDescent="0.3">
      <c r="A198" s="4">
        <v>2</v>
      </c>
      <c r="B198">
        <v>8</v>
      </c>
      <c r="C198" s="5" t="s">
        <v>5</v>
      </c>
      <c r="D198" s="4">
        <v>2</v>
      </c>
      <c r="E198">
        <v>4</v>
      </c>
      <c r="F198">
        <v>3</v>
      </c>
      <c r="G198">
        <v>4</v>
      </c>
      <c r="H198">
        <v>3</v>
      </c>
      <c r="I198" s="5">
        <v>4</v>
      </c>
      <c r="J198" s="9">
        <v>2000000</v>
      </c>
      <c r="K198" s="10">
        <v>5575836.4416548386</v>
      </c>
      <c r="L198" s="4">
        <v>11404875</v>
      </c>
      <c r="M198">
        <v>71.56</v>
      </c>
      <c r="N198">
        <v>11409465</v>
      </c>
      <c r="O198">
        <v>71.588999999999999</v>
      </c>
      <c r="P198">
        <v>10829595</v>
      </c>
      <c r="Q198" s="5">
        <v>67.95</v>
      </c>
      <c r="R198" s="4">
        <v>2053005</v>
      </c>
      <c r="S198">
        <v>65.557000000000002</v>
      </c>
      <c r="T198">
        <v>2058870</v>
      </c>
      <c r="U198">
        <v>65.744</v>
      </c>
      <c r="V198">
        <v>2051985</v>
      </c>
      <c r="W198" s="5">
        <v>65.524000000000001</v>
      </c>
      <c r="X198" s="4">
        <v>9351870</v>
      </c>
      <c r="Y198">
        <v>73.028000000000006</v>
      </c>
      <c r="Z198">
        <v>9350595</v>
      </c>
      <c r="AA198">
        <v>73.018000000000001</v>
      </c>
      <c r="AB198">
        <v>9352890</v>
      </c>
      <c r="AC198" s="5">
        <v>73.036000000000001</v>
      </c>
      <c r="AD198" s="15">
        <v>4322505</v>
      </c>
      <c r="AE198" s="16">
        <v>70.438000000000002</v>
      </c>
    </row>
    <row r="199" spans="1:31" x14ac:dyDescent="0.3">
      <c r="A199" s="4">
        <v>3</v>
      </c>
      <c r="B199">
        <v>8</v>
      </c>
      <c r="C199" s="5" t="s">
        <v>2</v>
      </c>
      <c r="D199" s="4">
        <v>1</v>
      </c>
      <c r="E199">
        <v>3</v>
      </c>
      <c r="F199">
        <v>2</v>
      </c>
      <c r="G199">
        <v>4</v>
      </c>
      <c r="H199">
        <v>1</v>
      </c>
      <c r="I199" s="5">
        <v>4</v>
      </c>
      <c r="J199" s="9">
        <v>6916666.666666667</v>
      </c>
      <c r="K199" s="10">
        <v>1873047.9697209452</v>
      </c>
      <c r="L199" s="4">
        <v>11375550</v>
      </c>
      <c r="M199">
        <v>71.376000000000005</v>
      </c>
      <c r="N199">
        <v>11106525</v>
      </c>
      <c r="O199">
        <v>69.688000000000002</v>
      </c>
      <c r="P199">
        <v>11418900</v>
      </c>
      <c r="Q199" s="5">
        <v>71.647999999999996</v>
      </c>
      <c r="R199" s="4">
        <v>1096245</v>
      </c>
      <c r="S199">
        <v>35.005000000000003</v>
      </c>
      <c r="T199">
        <v>1167135</v>
      </c>
      <c r="U199">
        <v>37.268999999999998</v>
      </c>
      <c r="V199">
        <v>1264800</v>
      </c>
      <c r="W199" s="5">
        <v>40.387999999999998</v>
      </c>
      <c r="X199" s="4">
        <v>10279305</v>
      </c>
      <c r="Y199">
        <v>80.27</v>
      </c>
      <c r="Z199">
        <v>9939390</v>
      </c>
      <c r="AA199">
        <v>77.616</v>
      </c>
      <c r="AB199">
        <v>10110750</v>
      </c>
      <c r="AC199" s="5">
        <v>78.953999999999994</v>
      </c>
      <c r="AD199" s="15">
        <v>3324690</v>
      </c>
      <c r="AE199" s="16">
        <v>54.177999999999997</v>
      </c>
    </row>
    <row r="200" spans="1:31" x14ac:dyDescent="0.3">
      <c r="A200" s="4">
        <v>3</v>
      </c>
      <c r="B200">
        <v>8</v>
      </c>
      <c r="C200" s="5" t="s">
        <v>3</v>
      </c>
      <c r="D200" s="4">
        <v>1</v>
      </c>
      <c r="E200">
        <v>2</v>
      </c>
      <c r="F200">
        <v>1</v>
      </c>
      <c r="G200">
        <v>3</v>
      </c>
      <c r="H200">
        <v>1</v>
      </c>
      <c r="I200" s="5">
        <v>2</v>
      </c>
      <c r="J200" s="9">
        <v>1875000</v>
      </c>
      <c r="K200" s="10">
        <v>1136821.022084967</v>
      </c>
      <c r="L200" s="4">
        <v>5579145</v>
      </c>
      <c r="M200">
        <v>35.006</v>
      </c>
      <c r="N200">
        <v>6159780</v>
      </c>
      <c r="O200">
        <v>38.65</v>
      </c>
      <c r="P200">
        <v>6331905</v>
      </c>
      <c r="Q200" s="5">
        <v>39.729999999999997</v>
      </c>
      <c r="R200" s="4">
        <v>369750</v>
      </c>
      <c r="S200">
        <v>11.807</v>
      </c>
      <c r="T200">
        <v>388110</v>
      </c>
      <c r="U200">
        <v>12.393000000000001</v>
      </c>
      <c r="V200">
        <v>276420</v>
      </c>
      <c r="W200" s="5">
        <v>8.827</v>
      </c>
      <c r="X200" s="4">
        <v>5209395</v>
      </c>
      <c r="Y200">
        <v>40.68</v>
      </c>
      <c r="Z200">
        <v>5771670</v>
      </c>
      <c r="AA200">
        <v>45.070999999999998</v>
      </c>
      <c r="AB200">
        <v>5302725</v>
      </c>
      <c r="AC200" s="5">
        <v>41.408999999999999</v>
      </c>
      <c r="AD200" s="15">
        <v>1384905</v>
      </c>
      <c r="AE200" s="16">
        <v>22.568000000000001</v>
      </c>
    </row>
    <row r="201" spans="1:31" x14ac:dyDescent="0.3">
      <c r="A201" s="4">
        <v>4</v>
      </c>
      <c r="B201">
        <v>8</v>
      </c>
      <c r="C201" s="5" t="s">
        <v>4</v>
      </c>
      <c r="D201" s="4">
        <v>1</v>
      </c>
      <c r="E201">
        <v>3</v>
      </c>
      <c r="F201">
        <v>1</v>
      </c>
      <c r="G201">
        <v>3</v>
      </c>
      <c r="H201">
        <v>2</v>
      </c>
      <c r="I201" s="5">
        <v>1</v>
      </c>
      <c r="J201" s="9">
        <v>105833.33333333334</v>
      </c>
      <c r="K201" s="10">
        <v>64419.857918148118</v>
      </c>
      <c r="L201" s="4">
        <v>4270230</v>
      </c>
      <c r="M201">
        <v>26.794</v>
      </c>
      <c r="N201">
        <v>4455360</v>
      </c>
      <c r="O201">
        <v>27.954999999999998</v>
      </c>
      <c r="P201">
        <v>4443885</v>
      </c>
      <c r="Q201" s="5">
        <v>27.882999999999999</v>
      </c>
      <c r="R201" s="4">
        <v>182325</v>
      </c>
      <c r="S201">
        <v>5.8220000000000001</v>
      </c>
      <c r="T201">
        <v>201195</v>
      </c>
      <c r="U201">
        <v>6.4249999999999998</v>
      </c>
      <c r="V201">
        <v>197880</v>
      </c>
      <c r="W201" s="5">
        <v>6.319</v>
      </c>
      <c r="X201" s="4">
        <v>4087905</v>
      </c>
      <c r="Y201">
        <v>31.922000000000001</v>
      </c>
      <c r="Z201">
        <v>4254165</v>
      </c>
      <c r="AA201">
        <v>33.22</v>
      </c>
      <c r="AB201">
        <v>4072350</v>
      </c>
      <c r="AC201" s="5">
        <v>31.800999999999998</v>
      </c>
      <c r="AD201" s="15">
        <v>750720</v>
      </c>
      <c r="AE201" s="16">
        <v>12.234</v>
      </c>
    </row>
    <row r="202" spans="1:31" x14ac:dyDescent="0.3">
      <c r="A202" s="4">
        <v>4</v>
      </c>
      <c r="B202">
        <v>8</v>
      </c>
      <c r="C202" s="5" t="s">
        <v>5</v>
      </c>
      <c r="D202" s="4">
        <v>0</v>
      </c>
      <c r="E202">
        <v>1</v>
      </c>
      <c r="F202">
        <v>0</v>
      </c>
      <c r="G202">
        <v>1</v>
      </c>
      <c r="H202">
        <v>0</v>
      </c>
      <c r="I202" s="5">
        <v>1</v>
      </c>
      <c r="J202" s="9">
        <v>8583.3333333333339</v>
      </c>
      <c r="K202" s="10">
        <v>3572.8660694098962</v>
      </c>
      <c r="L202" s="4">
        <v>670905</v>
      </c>
      <c r="M202">
        <v>4.21</v>
      </c>
      <c r="N202">
        <v>707370</v>
      </c>
      <c r="O202">
        <v>4.4379999999999997</v>
      </c>
      <c r="P202">
        <v>747150</v>
      </c>
      <c r="Q202" s="5">
        <v>4.6879999999999997</v>
      </c>
      <c r="R202" s="4">
        <v>0</v>
      </c>
      <c r="S202">
        <v>0</v>
      </c>
      <c r="T202">
        <v>0</v>
      </c>
      <c r="U202">
        <v>0</v>
      </c>
      <c r="V202">
        <v>0</v>
      </c>
      <c r="W202" s="5">
        <v>0</v>
      </c>
      <c r="X202" s="4">
        <v>670905</v>
      </c>
      <c r="Y202">
        <v>5.2389999999999999</v>
      </c>
      <c r="Z202">
        <v>707370</v>
      </c>
      <c r="AA202">
        <v>5.524</v>
      </c>
      <c r="AB202">
        <v>670905</v>
      </c>
      <c r="AC202" s="5">
        <v>5.2389999999999999</v>
      </c>
      <c r="AD202" s="15">
        <v>113475</v>
      </c>
      <c r="AE202" s="16">
        <v>1.849</v>
      </c>
    </row>
    <row r="203" spans="1:31" x14ac:dyDescent="0.3">
      <c r="A203" s="4">
        <v>5</v>
      </c>
      <c r="B203">
        <v>8</v>
      </c>
      <c r="C203" s="5" t="s">
        <v>4</v>
      </c>
      <c r="D203" s="4">
        <v>4</v>
      </c>
      <c r="E203">
        <v>4</v>
      </c>
      <c r="F203">
        <v>4</v>
      </c>
      <c r="G203">
        <v>4</v>
      </c>
      <c r="H203">
        <v>4</v>
      </c>
      <c r="I203" s="5">
        <v>4</v>
      </c>
      <c r="J203" s="9">
        <v>2600000</v>
      </c>
      <c r="K203" s="10">
        <v>13425314.92747961</v>
      </c>
      <c r="L203" s="4">
        <v>11942925</v>
      </c>
      <c r="M203">
        <v>74.936000000000007</v>
      </c>
      <c r="N203">
        <v>11889630</v>
      </c>
      <c r="O203">
        <v>74.602000000000004</v>
      </c>
      <c r="P203">
        <v>11899575</v>
      </c>
      <c r="Q203" s="5">
        <v>74.664000000000001</v>
      </c>
      <c r="R203" s="4">
        <v>2347785</v>
      </c>
      <c r="S203">
        <v>74.968999999999994</v>
      </c>
      <c r="T203">
        <v>2379915</v>
      </c>
      <c r="U203">
        <v>75.995000000000005</v>
      </c>
      <c r="V203">
        <v>1968600</v>
      </c>
      <c r="W203" s="5">
        <v>62.860999999999997</v>
      </c>
      <c r="X203" s="4">
        <v>9595140</v>
      </c>
      <c r="Y203">
        <v>74.927999999999997</v>
      </c>
      <c r="Z203">
        <v>9509715</v>
      </c>
      <c r="AA203">
        <v>74.260999999999996</v>
      </c>
      <c r="AB203">
        <v>9974325</v>
      </c>
      <c r="AC203" s="5">
        <v>77.888999999999996</v>
      </c>
      <c r="AD203" s="15">
        <v>3952245</v>
      </c>
      <c r="AE203" s="16">
        <v>64.405000000000001</v>
      </c>
    </row>
    <row r="204" spans="1:31" x14ac:dyDescent="0.3">
      <c r="A204" s="4">
        <v>5</v>
      </c>
      <c r="B204">
        <v>8</v>
      </c>
      <c r="C204" s="5" t="s">
        <v>5</v>
      </c>
      <c r="D204" s="4">
        <v>4</v>
      </c>
      <c r="E204">
        <v>4</v>
      </c>
      <c r="F204">
        <v>4</v>
      </c>
      <c r="G204">
        <v>4</v>
      </c>
      <c r="H204">
        <v>4</v>
      </c>
      <c r="I204" s="5">
        <v>4</v>
      </c>
      <c r="J204" s="9">
        <v>8916666.666666666</v>
      </c>
      <c r="K204" s="10">
        <v>10989269.88015468</v>
      </c>
      <c r="L204" s="4">
        <v>9729015</v>
      </c>
      <c r="M204">
        <v>61.045000000000002</v>
      </c>
      <c r="N204">
        <v>9617835</v>
      </c>
      <c r="O204">
        <v>60.347000000000001</v>
      </c>
      <c r="P204">
        <v>9713205</v>
      </c>
      <c r="Q204" s="5">
        <v>60.945999999999998</v>
      </c>
      <c r="R204" s="4">
        <v>1722780</v>
      </c>
      <c r="S204">
        <v>55.012</v>
      </c>
      <c r="T204">
        <v>1954320</v>
      </c>
      <c r="U204">
        <v>62.405000000000001</v>
      </c>
      <c r="V204">
        <v>1388730</v>
      </c>
      <c r="W204" s="5">
        <v>44.344999999999999</v>
      </c>
      <c r="X204" s="4">
        <v>8006235</v>
      </c>
      <c r="Y204">
        <v>62.52</v>
      </c>
      <c r="Z204">
        <v>7663515</v>
      </c>
      <c r="AA204">
        <v>59.844000000000001</v>
      </c>
      <c r="AB204">
        <v>8340285</v>
      </c>
      <c r="AC204" s="5">
        <v>65.129000000000005</v>
      </c>
      <c r="AD204" s="15">
        <v>2953155</v>
      </c>
      <c r="AE204" s="16">
        <v>48.124000000000002</v>
      </c>
    </row>
    <row r="205" spans="1:31" x14ac:dyDescent="0.3">
      <c r="A205" s="4">
        <v>6</v>
      </c>
      <c r="B205">
        <v>8</v>
      </c>
      <c r="C205" s="5" t="s">
        <v>2</v>
      </c>
      <c r="D205" s="4">
        <v>3</v>
      </c>
      <c r="E205">
        <v>2</v>
      </c>
      <c r="F205">
        <v>3</v>
      </c>
      <c r="G205">
        <v>3</v>
      </c>
      <c r="H205">
        <v>2</v>
      </c>
      <c r="I205" s="5">
        <v>3</v>
      </c>
      <c r="J205" s="9">
        <v>1266666.6666666665</v>
      </c>
      <c r="K205" s="10">
        <v>703746.3470049795</v>
      </c>
      <c r="L205" s="4">
        <v>4493865</v>
      </c>
      <c r="M205">
        <v>28.196999999999999</v>
      </c>
      <c r="N205">
        <v>4444905</v>
      </c>
      <c r="O205">
        <v>27.89</v>
      </c>
      <c r="P205">
        <v>4365600</v>
      </c>
      <c r="Q205" s="5">
        <v>27.391999999999999</v>
      </c>
      <c r="R205" s="4">
        <v>1360935</v>
      </c>
      <c r="S205">
        <v>43.457000000000001</v>
      </c>
      <c r="T205">
        <v>1409385</v>
      </c>
      <c r="U205">
        <v>45.003999999999998</v>
      </c>
      <c r="V205">
        <v>1308915</v>
      </c>
      <c r="W205" s="5">
        <v>41.795999999999999</v>
      </c>
      <c r="X205" s="4">
        <v>3132930</v>
      </c>
      <c r="Y205">
        <v>24.465</v>
      </c>
      <c r="Z205">
        <v>3035520</v>
      </c>
      <c r="AA205">
        <v>23.704000000000001</v>
      </c>
      <c r="AB205">
        <v>3184950</v>
      </c>
      <c r="AC205" s="5">
        <v>24.870999999999999</v>
      </c>
      <c r="AD205" s="15">
        <v>2533680</v>
      </c>
      <c r="AE205" s="16">
        <v>41.287999999999997</v>
      </c>
    </row>
    <row r="206" spans="1:31" x14ac:dyDescent="0.3">
      <c r="A206" s="4">
        <v>6</v>
      </c>
      <c r="B206">
        <v>8</v>
      </c>
      <c r="C206" s="5" t="s">
        <v>3</v>
      </c>
      <c r="D206" s="4">
        <v>1</v>
      </c>
      <c r="E206">
        <v>2</v>
      </c>
      <c r="F206">
        <v>2</v>
      </c>
      <c r="G206">
        <v>2</v>
      </c>
      <c r="H206">
        <v>1</v>
      </c>
      <c r="I206" s="5">
        <v>2</v>
      </c>
      <c r="J206" s="9">
        <v>550000</v>
      </c>
      <c r="K206" s="10">
        <v>125050.31242934636</v>
      </c>
      <c r="L206" s="4">
        <v>3893340</v>
      </c>
      <c r="M206">
        <v>24.428999999999998</v>
      </c>
      <c r="N206">
        <v>4431390</v>
      </c>
      <c r="O206">
        <v>27.805</v>
      </c>
      <c r="P206">
        <v>4494120</v>
      </c>
      <c r="Q206" s="5">
        <v>28.198</v>
      </c>
      <c r="R206" s="4">
        <v>1321920</v>
      </c>
      <c r="S206">
        <v>42.212000000000003</v>
      </c>
      <c r="T206">
        <v>1271940</v>
      </c>
      <c r="U206">
        <v>40.616</v>
      </c>
      <c r="V206">
        <v>1305600</v>
      </c>
      <c r="W206" s="5">
        <v>41.69</v>
      </c>
      <c r="X206" s="4">
        <v>2571420</v>
      </c>
      <c r="Y206">
        <v>20.079999999999998</v>
      </c>
      <c r="Z206">
        <v>3159450</v>
      </c>
      <c r="AA206">
        <v>24.672000000000001</v>
      </c>
      <c r="AB206">
        <v>2587740</v>
      </c>
      <c r="AC206" s="5">
        <v>20.207000000000001</v>
      </c>
      <c r="AD206" s="15">
        <v>2612730</v>
      </c>
      <c r="AE206" s="16">
        <v>42.576000000000001</v>
      </c>
    </row>
    <row r="207" spans="1:31" x14ac:dyDescent="0.3">
      <c r="A207" s="4">
        <v>7</v>
      </c>
      <c r="B207">
        <v>8</v>
      </c>
      <c r="C207" s="5" t="s">
        <v>2</v>
      </c>
      <c r="D207" s="4">
        <v>0</v>
      </c>
      <c r="E207">
        <v>2</v>
      </c>
      <c r="F207">
        <v>0</v>
      </c>
      <c r="G207">
        <v>1</v>
      </c>
      <c r="H207">
        <v>0</v>
      </c>
      <c r="I207" s="5">
        <v>1</v>
      </c>
      <c r="J207" s="9">
        <v>137500</v>
      </c>
      <c r="K207" s="10">
        <v>1461.6270283949575</v>
      </c>
      <c r="L207" s="4">
        <v>2052240</v>
      </c>
      <c r="M207">
        <v>12.877000000000001</v>
      </c>
      <c r="N207">
        <v>2168775</v>
      </c>
      <c r="O207">
        <v>13.608000000000001</v>
      </c>
      <c r="P207">
        <v>1939530</v>
      </c>
      <c r="Q207" s="5">
        <v>12.17</v>
      </c>
      <c r="R207" s="4">
        <v>88995</v>
      </c>
      <c r="S207">
        <v>2.8420000000000001</v>
      </c>
      <c r="T207">
        <v>4590</v>
      </c>
      <c r="U207">
        <v>0.14699999999999999</v>
      </c>
      <c r="V207">
        <v>27285</v>
      </c>
      <c r="W207" s="5">
        <v>0.871</v>
      </c>
      <c r="X207" s="4">
        <v>1963245</v>
      </c>
      <c r="Y207">
        <v>15.331</v>
      </c>
      <c r="Z207">
        <v>2164185</v>
      </c>
      <c r="AA207">
        <v>16.899999999999999</v>
      </c>
      <c r="AB207">
        <v>2024955</v>
      </c>
      <c r="AC207" s="5">
        <v>15.813000000000001</v>
      </c>
      <c r="AD207" s="15">
        <v>323850</v>
      </c>
      <c r="AE207" s="16">
        <v>5.2770000000000001</v>
      </c>
    </row>
    <row r="208" spans="1:31" x14ac:dyDescent="0.3">
      <c r="A208" s="4">
        <v>7</v>
      </c>
      <c r="B208">
        <v>8</v>
      </c>
      <c r="C208" s="5" t="s">
        <v>3</v>
      </c>
      <c r="D208" s="4">
        <v>0</v>
      </c>
      <c r="E208">
        <v>2</v>
      </c>
      <c r="F208">
        <v>0</v>
      </c>
      <c r="G208">
        <v>2</v>
      </c>
      <c r="H208">
        <v>0</v>
      </c>
      <c r="I208" s="5">
        <v>2</v>
      </c>
      <c r="J208" s="9">
        <v>10750</v>
      </c>
      <c r="K208" s="10">
        <v>31722.71994960908</v>
      </c>
      <c r="L208" s="4">
        <v>1635570</v>
      </c>
      <c r="M208">
        <v>10.262</v>
      </c>
      <c r="N208">
        <v>1810245</v>
      </c>
      <c r="O208">
        <v>11.358000000000001</v>
      </c>
      <c r="P208">
        <v>1652910</v>
      </c>
      <c r="Q208" s="5">
        <v>10.371</v>
      </c>
      <c r="R208" s="4">
        <v>284580</v>
      </c>
      <c r="S208">
        <v>9.0869999999999997</v>
      </c>
      <c r="T208">
        <v>1275</v>
      </c>
      <c r="U208">
        <v>4.1000000000000002E-2</v>
      </c>
      <c r="V208">
        <v>11475</v>
      </c>
      <c r="W208" s="5">
        <v>0.36599999999999999</v>
      </c>
      <c r="X208" s="4">
        <v>1350990</v>
      </c>
      <c r="Y208">
        <v>10.55</v>
      </c>
      <c r="Z208">
        <v>1808970</v>
      </c>
      <c r="AA208">
        <v>14.125999999999999</v>
      </c>
      <c r="AB208">
        <v>1624095</v>
      </c>
      <c r="AC208" s="5">
        <v>12.682</v>
      </c>
      <c r="AD208" s="15">
        <v>315690</v>
      </c>
      <c r="AE208" s="16">
        <v>5.1440000000000001</v>
      </c>
    </row>
    <row r="209" spans="1:31" x14ac:dyDescent="0.3">
      <c r="A209" s="4">
        <v>8</v>
      </c>
      <c r="B209">
        <v>8</v>
      </c>
      <c r="C209" s="5" t="s">
        <v>4</v>
      </c>
      <c r="D209" s="4">
        <v>1</v>
      </c>
      <c r="E209">
        <v>3</v>
      </c>
      <c r="F209">
        <v>2</v>
      </c>
      <c r="G209">
        <v>2</v>
      </c>
      <c r="H209">
        <v>1</v>
      </c>
      <c r="I209" s="5">
        <v>2</v>
      </c>
      <c r="J209" s="9">
        <v>16250000</v>
      </c>
      <c r="K209" s="10">
        <v>1098926.988015468</v>
      </c>
      <c r="L209" s="4">
        <v>6249795</v>
      </c>
      <c r="M209">
        <v>39.213999999999999</v>
      </c>
      <c r="N209">
        <v>6253110</v>
      </c>
      <c r="O209">
        <v>39.234999999999999</v>
      </c>
      <c r="P209">
        <v>6488220</v>
      </c>
      <c r="Q209" s="5">
        <v>40.71</v>
      </c>
      <c r="R209" s="4">
        <v>683655</v>
      </c>
      <c r="S209">
        <v>21.83</v>
      </c>
      <c r="T209">
        <v>709665</v>
      </c>
      <c r="U209">
        <v>22.661000000000001</v>
      </c>
      <c r="V209">
        <v>859350</v>
      </c>
      <c r="W209" s="5">
        <v>27.440999999999999</v>
      </c>
      <c r="X209" s="4">
        <v>5566140</v>
      </c>
      <c r="Y209">
        <v>43.466000000000001</v>
      </c>
      <c r="Z209">
        <v>5543445</v>
      </c>
      <c r="AA209">
        <v>43.287999999999997</v>
      </c>
      <c r="AB209">
        <v>5390445</v>
      </c>
      <c r="AC209" s="5">
        <v>42.094000000000001</v>
      </c>
      <c r="AD209" s="15">
        <v>1774290</v>
      </c>
      <c r="AE209" s="16">
        <v>28.913</v>
      </c>
    </row>
    <row r="210" spans="1:31" x14ac:dyDescent="0.3">
      <c r="A210" s="4">
        <v>8</v>
      </c>
      <c r="B210">
        <v>8</v>
      </c>
      <c r="C210" s="5" t="s">
        <v>5</v>
      </c>
      <c r="D210" s="4">
        <v>1</v>
      </c>
      <c r="E210">
        <v>3</v>
      </c>
      <c r="F210">
        <v>1</v>
      </c>
      <c r="G210">
        <v>3</v>
      </c>
      <c r="H210">
        <v>1</v>
      </c>
      <c r="I210" s="5">
        <v>3</v>
      </c>
      <c r="J210" s="9">
        <v>1125000</v>
      </c>
      <c r="K210" s="10">
        <v>200297.03722449415</v>
      </c>
      <c r="L210" s="4">
        <v>7344000</v>
      </c>
      <c r="M210">
        <v>46.08</v>
      </c>
      <c r="N210">
        <v>7400610</v>
      </c>
      <c r="O210">
        <v>46.435000000000002</v>
      </c>
      <c r="P210">
        <v>7417185</v>
      </c>
      <c r="Q210" s="5">
        <v>46.539000000000001</v>
      </c>
      <c r="R210" s="4">
        <v>795090</v>
      </c>
      <c r="S210">
        <v>25.388999999999999</v>
      </c>
      <c r="T210">
        <v>820080</v>
      </c>
      <c r="U210">
        <v>26.187000000000001</v>
      </c>
      <c r="V210">
        <v>882810</v>
      </c>
      <c r="W210" s="5">
        <v>28.19</v>
      </c>
      <c r="X210" s="4">
        <v>6548910</v>
      </c>
      <c r="Y210">
        <v>51.14</v>
      </c>
      <c r="Z210">
        <v>6580530</v>
      </c>
      <c r="AA210">
        <v>51.387</v>
      </c>
      <c r="AB210">
        <v>6461190</v>
      </c>
      <c r="AC210" s="5">
        <v>50.454999999999998</v>
      </c>
      <c r="AD210" s="15">
        <v>2463810</v>
      </c>
      <c r="AE210" s="16">
        <v>40.15</v>
      </c>
    </row>
    <row r="211" spans="1:31" x14ac:dyDescent="0.3">
      <c r="A211" s="4">
        <v>9</v>
      </c>
      <c r="B211">
        <v>8</v>
      </c>
      <c r="C211" s="5" t="s">
        <v>2</v>
      </c>
      <c r="D211" s="4">
        <v>3</v>
      </c>
      <c r="E211">
        <v>4</v>
      </c>
      <c r="F211">
        <v>1</v>
      </c>
      <c r="G211">
        <v>3</v>
      </c>
      <c r="H211">
        <v>1</v>
      </c>
      <c r="I211" s="5">
        <v>4</v>
      </c>
      <c r="J211" s="9">
        <v>10750000</v>
      </c>
      <c r="K211" s="10">
        <v>671265.74637398054</v>
      </c>
      <c r="L211" s="4">
        <v>9442650</v>
      </c>
      <c r="M211">
        <v>59.247999999999998</v>
      </c>
      <c r="N211">
        <v>9365385</v>
      </c>
      <c r="O211">
        <v>58.762999999999998</v>
      </c>
      <c r="P211">
        <v>9504615</v>
      </c>
      <c r="Q211" s="5">
        <v>59.637</v>
      </c>
      <c r="R211" s="4">
        <v>1204365</v>
      </c>
      <c r="S211">
        <v>38.457999999999998</v>
      </c>
      <c r="T211">
        <v>1187790</v>
      </c>
      <c r="U211">
        <v>37.929000000000002</v>
      </c>
      <c r="V211">
        <v>1231650</v>
      </c>
      <c r="W211" s="5">
        <v>39.329000000000001</v>
      </c>
      <c r="X211" s="4">
        <v>8238285</v>
      </c>
      <c r="Y211">
        <v>64.331999999999994</v>
      </c>
      <c r="Z211">
        <v>8177595</v>
      </c>
      <c r="AA211">
        <v>63.857999999999997</v>
      </c>
      <c r="AB211">
        <v>8211000</v>
      </c>
      <c r="AC211" s="5">
        <v>64.119</v>
      </c>
      <c r="AD211" s="15">
        <v>3106155</v>
      </c>
      <c r="AE211" s="16">
        <v>50.616999999999997</v>
      </c>
    </row>
    <row r="212" spans="1:31" x14ac:dyDescent="0.3">
      <c r="A212" s="4">
        <v>9</v>
      </c>
      <c r="B212">
        <v>8</v>
      </c>
      <c r="C212" s="5" t="s">
        <v>3</v>
      </c>
      <c r="D212" s="4">
        <v>3</v>
      </c>
      <c r="E212">
        <v>4</v>
      </c>
      <c r="F212">
        <v>2</v>
      </c>
      <c r="G212">
        <v>4</v>
      </c>
      <c r="H212">
        <v>2</v>
      </c>
      <c r="I212" s="5">
        <v>4</v>
      </c>
      <c r="J212" s="9">
        <v>20250000</v>
      </c>
      <c r="K212" s="10">
        <v>8986299.5079097394</v>
      </c>
      <c r="L212" s="4">
        <v>6282945</v>
      </c>
      <c r="M212">
        <v>39.421999999999997</v>
      </c>
      <c r="N212">
        <v>6901320</v>
      </c>
      <c r="O212">
        <v>43.302</v>
      </c>
      <c r="P212">
        <v>6715425</v>
      </c>
      <c r="Q212" s="5">
        <v>42.136000000000003</v>
      </c>
      <c r="R212" s="4">
        <v>324105</v>
      </c>
      <c r="S212">
        <v>10.349</v>
      </c>
      <c r="T212">
        <v>422025</v>
      </c>
      <c r="U212">
        <v>13.476000000000001</v>
      </c>
      <c r="V212">
        <v>205785</v>
      </c>
      <c r="W212" s="5">
        <v>6.5709999999999997</v>
      </c>
      <c r="X212" s="4">
        <v>5958840</v>
      </c>
      <c r="Y212">
        <v>46.531999999999996</v>
      </c>
      <c r="Z212">
        <v>6479295</v>
      </c>
      <c r="AA212">
        <v>50.595999999999997</v>
      </c>
      <c r="AB212">
        <v>6077160</v>
      </c>
      <c r="AC212" s="5">
        <v>47.456000000000003</v>
      </c>
      <c r="AD212" s="15">
        <v>1347165</v>
      </c>
      <c r="AE212" s="16">
        <v>21.952999999999999</v>
      </c>
    </row>
    <row r="213" spans="1:31" x14ac:dyDescent="0.3">
      <c r="A213" s="4">
        <v>10</v>
      </c>
      <c r="B213">
        <v>8</v>
      </c>
      <c r="C213" s="5" t="s">
        <v>2</v>
      </c>
      <c r="D213" s="4">
        <v>2</v>
      </c>
      <c r="E213">
        <v>4</v>
      </c>
      <c r="F213">
        <v>2</v>
      </c>
      <c r="G213">
        <v>4</v>
      </c>
      <c r="H213">
        <v>2</v>
      </c>
      <c r="I213" s="5">
        <v>4</v>
      </c>
      <c r="J213" s="9">
        <v>34750000</v>
      </c>
      <c r="K213" s="10">
        <v>4330746.7507998738</v>
      </c>
      <c r="L213" s="4">
        <v>14710695</v>
      </c>
      <c r="M213">
        <v>92.302000000000007</v>
      </c>
      <c r="N213">
        <v>14704830</v>
      </c>
      <c r="O213">
        <v>92.266000000000005</v>
      </c>
      <c r="P213">
        <v>14707125</v>
      </c>
      <c r="Q213" s="5">
        <v>92.28</v>
      </c>
      <c r="R213" s="4">
        <v>2032350</v>
      </c>
      <c r="S213">
        <v>64.897000000000006</v>
      </c>
      <c r="T213">
        <v>2031330</v>
      </c>
      <c r="U213">
        <v>64.864000000000004</v>
      </c>
      <c r="V213">
        <v>2012715</v>
      </c>
      <c r="W213" s="5">
        <v>64.27</v>
      </c>
      <c r="X213" s="4">
        <v>12678345</v>
      </c>
      <c r="Y213">
        <v>99.004000000000005</v>
      </c>
      <c r="Z213">
        <v>12673500</v>
      </c>
      <c r="AA213">
        <v>98.966999999999999</v>
      </c>
      <c r="AB213">
        <v>12697980</v>
      </c>
      <c r="AC213" s="5">
        <v>99.158000000000001</v>
      </c>
      <c r="AD213" s="15">
        <v>4945725</v>
      </c>
      <c r="AE213" s="16">
        <v>80.593999999999994</v>
      </c>
    </row>
    <row r="214" spans="1:31" x14ac:dyDescent="0.3">
      <c r="A214" s="4">
        <v>10</v>
      </c>
      <c r="B214">
        <v>8</v>
      </c>
      <c r="C214" s="5" t="s">
        <v>3</v>
      </c>
      <c r="D214" s="4">
        <v>1</v>
      </c>
      <c r="E214">
        <v>4</v>
      </c>
      <c r="F214">
        <v>1</v>
      </c>
      <c r="G214">
        <v>4</v>
      </c>
      <c r="H214">
        <v>1</v>
      </c>
      <c r="I214" s="5">
        <v>4</v>
      </c>
      <c r="J214" s="9">
        <v>1066666.6666666665</v>
      </c>
      <c r="K214" s="10">
        <v>194883.60378599432</v>
      </c>
      <c r="L214" s="4">
        <v>13732515</v>
      </c>
      <c r="M214">
        <v>86.165000000000006</v>
      </c>
      <c r="N214">
        <v>13707015</v>
      </c>
      <c r="O214">
        <v>86.004999999999995</v>
      </c>
      <c r="P214">
        <v>13754700</v>
      </c>
      <c r="Q214" s="5">
        <v>86.304000000000002</v>
      </c>
      <c r="R214" s="4">
        <v>1405815</v>
      </c>
      <c r="S214">
        <v>44.89</v>
      </c>
      <c r="T214">
        <v>1399185</v>
      </c>
      <c r="U214">
        <v>44.679000000000002</v>
      </c>
      <c r="V214">
        <v>1412955</v>
      </c>
      <c r="W214" s="5">
        <v>45.118000000000002</v>
      </c>
      <c r="X214" s="4">
        <v>12326700</v>
      </c>
      <c r="Y214">
        <v>96.257999999999996</v>
      </c>
      <c r="Z214">
        <v>12307830</v>
      </c>
      <c r="AA214">
        <v>96.111000000000004</v>
      </c>
      <c r="AB214">
        <v>12319560</v>
      </c>
      <c r="AC214" s="5">
        <v>96.203000000000003</v>
      </c>
      <c r="AD214" s="15">
        <v>4319445</v>
      </c>
      <c r="AE214" s="16">
        <v>70.388999999999996</v>
      </c>
    </row>
    <row r="215" spans="1:31" x14ac:dyDescent="0.3">
      <c r="A215" s="4">
        <v>11</v>
      </c>
      <c r="B215">
        <v>8</v>
      </c>
      <c r="C215" s="5" t="s">
        <v>4</v>
      </c>
      <c r="D215" s="4">
        <v>2</v>
      </c>
      <c r="E215">
        <v>4</v>
      </c>
      <c r="F215">
        <v>1</v>
      </c>
      <c r="G215">
        <v>4</v>
      </c>
      <c r="H215">
        <v>1</v>
      </c>
      <c r="I215" s="5">
        <v>4</v>
      </c>
      <c r="J215" s="9">
        <v>1650000</v>
      </c>
      <c r="K215" s="10">
        <v>130463.74586784618</v>
      </c>
      <c r="L215" s="4">
        <v>14213700</v>
      </c>
      <c r="M215">
        <v>89.183999999999997</v>
      </c>
      <c r="N215">
        <v>13997970</v>
      </c>
      <c r="O215">
        <v>87.83</v>
      </c>
      <c r="P215">
        <v>14463090</v>
      </c>
      <c r="Q215" s="5">
        <v>90.748999999999995</v>
      </c>
      <c r="R215" s="4">
        <v>2223345</v>
      </c>
      <c r="S215">
        <v>70.995999999999995</v>
      </c>
      <c r="T215">
        <v>2223345</v>
      </c>
      <c r="U215">
        <v>70.995999999999995</v>
      </c>
      <c r="V215">
        <v>2223345</v>
      </c>
      <c r="W215" s="5">
        <v>70.995999999999995</v>
      </c>
      <c r="X215" s="4">
        <v>11990355</v>
      </c>
      <c r="Y215">
        <v>93.632000000000005</v>
      </c>
      <c r="Z215">
        <v>11774625</v>
      </c>
      <c r="AA215">
        <v>91.947000000000003</v>
      </c>
      <c r="AB215">
        <v>11990355</v>
      </c>
      <c r="AC215" s="5">
        <v>93.632000000000005</v>
      </c>
      <c r="AD215" s="15">
        <v>5228265</v>
      </c>
      <c r="AE215" s="16">
        <v>85.197999999999993</v>
      </c>
    </row>
    <row r="216" spans="1:31" x14ac:dyDescent="0.3">
      <c r="A216" s="4">
        <v>11</v>
      </c>
      <c r="B216">
        <v>8</v>
      </c>
      <c r="C216" s="5" t="s">
        <v>5</v>
      </c>
      <c r="D216" s="4">
        <v>2</v>
      </c>
      <c r="E216">
        <v>4</v>
      </c>
      <c r="F216">
        <v>1</v>
      </c>
      <c r="G216">
        <v>3</v>
      </c>
      <c r="H216">
        <v>2</v>
      </c>
      <c r="I216" s="5">
        <v>3</v>
      </c>
      <c r="J216" s="9">
        <v>1308333.3333333335</v>
      </c>
      <c r="K216" s="10">
        <v>541343.34384998423</v>
      </c>
      <c r="L216" s="4">
        <v>10959900</v>
      </c>
      <c r="M216">
        <v>68.768000000000001</v>
      </c>
      <c r="N216">
        <v>10900995</v>
      </c>
      <c r="O216">
        <v>68.397999999999996</v>
      </c>
      <c r="P216">
        <v>10663590</v>
      </c>
      <c r="Q216" s="5">
        <v>66.909000000000006</v>
      </c>
      <c r="R216" s="4">
        <v>1026120</v>
      </c>
      <c r="S216">
        <v>32.765999999999998</v>
      </c>
      <c r="T216">
        <v>1324725</v>
      </c>
      <c r="U216">
        <v>42.301000000000002</v>
      </c>
      <c r="V216">
        <v>828750</v>
      </c>
      <c r="W216" s="5">
        <v>26.463999999999999</v>
      </c>
      <c r="X216" s="4">
        <v>9933780</v>
      </c>
      <c r="Y216">
        <v>77.572000000000003</v>
      </c>
      <c r="Z216">
        <v>9576270</v>
      </c>
      <c r="AA216">
        <v>74.78</v>
      </c>
      <c r="AB216">
        <v>10131150</v>
      </c>
      <c r="AC216" s="5">
        <v>79.113</v>
      </c>
      <c r="AD216" s="15">
        <v>3405015</v>
      </c>
      <c r="AE216" s="16">
        <v>55.487000000000002</v>
      </c>
    </row>
    <row r="217" spans="1:31" x14ac:dyDescent="0.3">
      <c r="A217" s="4">
        <v>12</v>
      </c>
      <c r="B217">
        <v>8</v>
      </c>
      <c r="C217" s="5" t="s">
        <v>4</v>
      </c>
      <c r="D217" s="4">
        <v>3</v>
      </c>
      <c r="E217">
        <v>4</v>
      </c>
      <c r="F217">
        <v>2</v>
      </c>
      <c r="G217">
        <v>3</v>
      </c>
      <c r="H217">
        <v>2</v>
      </c>
      <c r="I217" s="5">
        <v>4</v>
      </c>
      <c r="J217" s="9">
        <v>2133333.333333333</v>
      </c>
      <c r="K217" s="10">
        <v>1721471.8334429499</v>
      </c>
      <c r="L217" s="4">
        <v>10801545</v>
      </c>
      <c r="M217">
        <v>67.774000000000001</v>
      </c>
      <c r="N217">
        <v>10549350</v>
      </c>
      <c r="O217">
        <v>66.191999999999993</v>
      </c>
      <c r="P217">
        <v>11113410</v>
      </c>
      <c r="Q217" s="5">
        <v>69.730999999999995</v>
      </c>
      <c r="R217" s="4">
        <v>1647045</v>
      </c>
      <c r="S217">
        <v>52.593000000000004</v>
      </c>
      <c r="T217">
        <v>1621035</v>
      </c>
      <c r="U217">
        <v>51.762999999999998</v>
      </c>
      <c r="V217">
        <v>1722525</v>
      </c>
      <c r="W217" s="5">
        <v>55.003999999999998</v>
      </c>
      <c r="X217" s="4">
        <v>9154500</v>
      </c>
      <c r="Y217">
        <v>71.486999999999995</v>
      </c>
      <c r="Z217">
        <v>8928315</v>
      </c>
      <c r="AA217">
        <v>69.721000000000004</v>
      </c>
      <c r="AB217">
        <v>9079020</v>
      </c>
      <c r="AC217" s="5">
        <v>70.897000000000006</v>
      </c>
      <c r="AD217" s="15">
        <v>3642420</v>
      </c>
      <c r="AE217" s="16">
        <v>59.356000000000002</v>
      </c>
    </row>
    <row r="218" spans="1:31" x14ac:dyDescent="0.3">
      <c r="A218" s="4">
        <v>12</v>
      </c>
      <c r="B218">
        <v>8</v>
      </c>
      <c r="C218" s="5" t="s">
        <v>5</v>
      </c>
      <c r="D218" s="4">
        <v>2</v>
      </c>
      <c r="E218">
        <v>4</v>
      </c>
      <c r="F218">
        <v>2</v>
      </c>
      <c r="G218">
        <v>3</v>
      </c>
      <c r="H218">
        <v>1</v>
      </c>
      <c r="I218" s="5">
        <v>4</v>
      </c>
      <c r="J218" s="9">
        <v>5333333.333333333</v>
      </c>
      <c r="K218" s="10">
        <v>5954776.7823498268</v>
      </c>
      <c r="L218" s="4">
        <v>6957165</v>
      </c>
      <c r="M218">
        <v>43.652999999999999</v>
      </c>
      <c r="N218">
        <v>7018620</v>
      </c>
      <c r="O218">
        <v>44.037999999999997</v>
      </c>
      <c r="P218">
        <v>7191510</v>
      </c>
      <c r="Q218" s="5">
        <v>45.122999999999998</v>
      </c>
      <c r="R218" s="4">
        <v>834360</v>
      </c>
      <c r="S218">
        <v>26.643000000000001</v>
      </c>
      <c r="T218">
        <v>878475</v>
      </c>
      <c r="U218">
        <v>28.050999999999998</v>
      </c>
      <c r="V218">
        <v>724455</v>
      </c>
      <c r="W218" s="5">
        <v>23.132999999999999</v>
      </c>
      <c r="X218" s="4">
        <v>6122805</v>
      </c>
      <c r="Y218">
        <v>47.813000000000002</v>
      </c>
      <c r="Z218">
        <v>6140145</v>
      </c>
      <c r="AA218">
        <v>47.948</v>
      </c>
      <c r="AB218">
        <v>6232710</v>
      </c>
      <c r="AC218" s="5">
        <v>48.670999999999999</v>
      </c>
      <c r="AD218" s="15">
        <v>2435505</v>
      </c>
      <c r="AE218" s="16">
        <v>39.688000000000002</v>
      </c>
    </row>
    <row r="219" spans="1:31" x14ac:dyDescent="0.3">
      <c r="A219" s="4">
        <v>13</v>
      </c>
      <c r="B219">
        <v>8</v>
      </c>
      <c r="C219" s="5" t="s">
        <v>4</v>
      </c>
      <c r="D219" s="4">
        <v>4</v>
      </c>
      <c r="E219">
        <v>4</v>
      </c>
      <c r="F219">
        <v>4</v>
      </c>
      <c r="G219">
        <v>4</v>
      </c>
      <c r="H219">
        <v>3</v>
      </c>
      <c r="I219" s="5">
        <v>4</v>
      </c>
      <c r="J219" s="9">
        <v>5750000</v>
      </c>
      <c r="K219" s="10">
        <v>1088100.1211384684</v>
      </c>
      <c r="L219" s="4">
        <v>11684100</v>
      </c>
      <c r="M219">
        <v>73.311999999999998</v>
      </c>
      <c r="N219">
        <v>11590515</v>
      </c>
      <c r="O219">
        <v>72.724999999999994</v>
      </c>
      <c r="P219">
        <v>11639985</v>
      </c>
      <c r="Q219" s="5">
        <v>73.034999999999997</v>
      </c>
      <c r="R219" s="4">
        <v>2381445</v>
      </c>
      <c r="S219">
        <v>76.043999999999997</v>
      </c>
      <c r="T219">
        <v>2393940</v>
      </c>
      <c r="U219">
        <v>76.442999999999998</v>
      </c>
      <c r="V219">
        <v>2375325</v>
      </c>
      <c r="W219" s="5">
        <v>75.849000000000004</v>
      </c>
      <c r="X219" s="4">
        <v>9302655</v>
      </c>
      <c r="Y219">
        <v>72.644000000000005</v>
      </c>
      <c r="Z219">
        <v>9196575</v>
      </c>
      <c r="AA219">
        <v>71.814999999999998</v>
      </c>
      <c r="AB219">
        <v>9308775</v>
      </c>
      <c r="AC219" s="5">
        <v>72.691999999999993</v>
      </c>
      <c r="AD219" s="15">
        <v>4533645</v>
      </c>
      <c r="AE219" s="16">
        <v>73.879000000000005</v>
      </c>
    </row>
    <row r="220" spans="1:31" x14ac:dyDescent="0.3">
      <c r="A220" s="4">
        <v>13</v>
      </c>
      <c r="B220">
        <v>8</v>
      </c>
      <c r="C220" s="5" t="s">
        <v>5</v>
      </c>
      <c r="D220" s="4">
        <v>3</v>
      </c>
      <c r="E220">
        <v>4</v>
      </c>
      <c r="F220">
        <v>2</v>
      </c>
      <c r="G220">
        <v>4</v>
      </c>
      <c r="H220">
        <v>3</v>
      </c>
      <c r="I220" s="5">
        <v>4</v>
      </c>
      <c r="J220" s="9">
        <v>5083333.333333333</v>
      </c>
      <c r="K220" s="10">
        <v>1023138.9198764702</v>
      </c>
      <c r="L220" s="4">
        <v>10734480</v>
      </c>
      <c r="M220">
        <v>67.353999999999999</v>
      </c>
      <c r="N220">
        <v>10833165</v>
      </c>
      <c r="O220">
        <v>67.972999999999999</v>
      </c>
      <c r="P220">
        <v>10742130</v>
      </c>
      <c r="Q220" s="5">
        <v>67.402000000000001</v>
      </c>
      <c r="R220" s="4">
        <v>1830135</v>
      </c>
      <c r="S220">
        <v>58.44</v>
      </c>
      <c r="T220">
        <v>1769955</v>
      </c>
      <c r="U220">
        <v>56.518000000000001</v>
      </c>
      <c r="V220">
        <v>1710540</v>
      </c>
      <c r="W220" s="5">
        <v>54.621000000000002</v>
      </c>
      <c r="X220" s="4">
        <v>8904345</v>
      </c>
      <c r="Y220">
        <v>69.533000000000001</v>
      </c>
      <c r="Z220">
        <v>9063210</v>
      </c>
      <c r="AA220">
        <v>70.774000000000001</v>
      </c>
      <c r="AB220">
        <v>9023940</v>
      </c>
      <c r="AC220" s="5">
        <v>70.466999999999999</v>
      </c>
      <c r="AD220" s="15">
        <v>3870135</v>
      </c>
      <c r="AE220" s="16">
        <v>63.067</v>
      </c>
    </row>
    <row r="221" spans="1:31" x14ac:dyDescent="0.3">
      <c r="A221" s="4">
        <v>14</v>
      </c>
      <c r="B221">
        <v>8</v>
      </c>
      <c r="C221" s="5" t="s">
        <v>2</v>
      </c>
      <c r="D221" s="4">
        <v>3</v>
      </c>
      <c r="E221">
        <v>4</v>
      </c>
      <c r="F221">
        <v>4</v>
      </c>
      <c r="G221">
        <v>4</v>
      </c>
      <c r="H221">
        <v>4</v>
      </c>
      <c r="I221" s="5">
        <v>4</v>
      </c>
      <c r="J221" s="9">
        <v>1491666.6666666665</v>
      </c>
      <c r="K221" s="10">
        <v>1050206.0870689694</v>
      </c>
      <c r="L221" s="4">
        <v>10641660</v>
      </c>
      <c r="M221">
        <v>66.771000000000001</v>
      </c>
      <c r="N221">
        <v>10675575</v>
      </c>
      <c r="O221">
        <v>66.983999999999995</v>
      </c>
      <c r="P221">
        <v>10571535</v>
      </c>
      <c r="Q221" s="5">
        <v>66.331000000000003</v>
      </c>
      <c r="R221" s="4">
        <v>1445850</v>
      </c>
      <c r="S221">
        <v>46.168999999999997</v>
      </c>
      <c r="T221">
        <v>1497105</v>
      </c>
      <c r="U221">
        <v>47.805999999999997</v>
      </c>
      <c r="V221">
        <v>1292340</v>
      </c>
      <c r="W221" s="5">
        <v>41.267000000000003</v>
      </c>
      <c r="X221" s="4">
        <v>9195810</v>
      </c>
      <c r="Y221">
        <v>71.808999999999997</v>
      </c>
      <c r="Z221">
        <v>9178470</v>
      </c>
      <c r="AA221">
        <v>71.674000000000007</v>
      </c>
      <c r="AB221">
        <v>9349320</v>
      </c>
      <c r="AC221" s="5">
        <v>73.007999999999996</v>
      </c>
      <c r="AD221" s="15">
        <v>3207135</v>
      </c>
      <c r="AE221" s="16">
        <v>52.262999999999998</v>
      </c>
    </row>
    <row r="222" spans="1:31" x14ac:dyDescent="0.3">
      <c r="A222" s="4">
        <v>14</v>
      </c>
      <c r="B222">
        <v>8</v>
      </c>
      <c r="C222" s="5" t="s">
        <v>3</v>
      </c>
      <c r="D222" s="4">
        <v>4</v>
      </c>
      <c r="E222">
        <v>4</v>
      </c>
      <c r="F222">
        <v>4</v>
      </c>
      <c r="G222">
        <v>4</v>
      </c>
      <c r="H222">
        <v>4</v>
      </c>
      <c r="I222" s="5">
        <v>4</v>
      </c>
      <c r="J222" s="9">
        <v>26416666.666666668</v>
      </c>
      <c r="K222" s="10">
        <v>1169301.6227159661</v>
      </c>
      <c r="L222" s="4">
        <v>12109440</v>
      </c>
      <c r="M222">
        <v>75.980999999999995</v>
      </c>
      <c r="N222">
        <v>11757285</v>
      </c>
      <c r="O222">
        <v>73.771000000000001</v>
      </c>
      <c r="P222">
        <v>12072465</v>
      </c>
      <c r="Q222" s="5">
        <v>75.748999999999995</v>
      </c>
      <c r="R222" s="4">
        <v>2795820</v>
      </c>
      <c r="S222">
        <v>89.275999999999996</v>
      </c>
      <c r="T222">
        <v>2824890</v>
      </c>
      <c r="U222">
        <v>90.203999999999994</v>
      </c>
      <c r="V222">
        <v>2762160</v>
      </c>
      <c r="W222" s="5">
        <v>88.200999999999993</v>
      </c>
      <c r="X222" s="4">
        <v>9313620</v>
      </c>
      <c r="Y222">
        <v>72.728999999999999</v>
      </c>
      <c r="Z222">
        <v>8932395</v>
      </c>
      <c r="AA222">
        <v>69.751999999999995</v>
      </c>
      <c r="AB222">
        <v>9347280</v>
      </c>
      <c r="AC222" s="5">
        <v>72.992000000000004</v>
      </c>
      <c r="AD222" s="15">
        <v>4851630</v>
      </c>
      <c r="AE222" s="16">
        <v>79.061000000000007</v>
      </c>
    </row>
    <row r="223" spans="1:31" x14ac:dyDescent="0.3">
      <c r="A223" s="4">
        <v>15</v>
      </c>
      <c r="B223">
        <v>8</v>
      </c>
      <c r="C223" s="5" t="s">
        <v>2</v>
      </c>
      <c r="D223" s="4">
        <v>3</v>
      </c>
      <c r="E223">
        <v>4</v>
      </c>
      <c r="F223">
        <v>1</v>
      </c>
      <c r="G223">
        <v>4</v>
      </c>
      <c r="H223">
        <v>2</v>
      </c>
      <c r="I223" s="5">
        <v>4</v>
      </c>
      <c r="J223" s="9">
        <v>6916666.666666667</v>
      </c>
      <c r="K223" s="10">
        <v>4926224.4290348561</v>
      </c>
      <c r="L223" s="4">
        <v>13516530</v>
      </c>
      <c r="M223">
        <v>84.81</v>
      </c>
      <c r="N223">
        <v>13448955</v>
      </c>
      <c r="O223">
        <v>84.385999999999996</v>
      </c>
      <c r="P223">
        <v>13579260</v>
      </c>
      <c r="Q223" s="5">
        <v>85.203000000000003</v>
      </c>
      <c r="R223" s="4">
        <v>1754400</v>
      </c>
      <c r="S223">
        <v>56.021000000000001</v>
      </c>
      <c r="T223">
        <v>1752615</v>
      </c>
      <c r="U223">
        <v>55.963999999999999</v>
      </c>
      <c r="V223">
        <v>1753890</v>
      </c>
      <c r="W223" s="5">
        <v>56.005000000000003</v>
      </c>
      <c r="X223" s="4">
        <v>11762130</v>
      </c>
      <c r="Y223">
        <v>91.85</v>
      </c>
      <c r="Z223">
        <v>11696340</v>
      </c>
      <c r="AA223">
        <v>91.335999999999999</v>
      </c>
      <c r="AB223">
        <v>11762640</v>
      </c>
      <c r="AC223" s="5">
        <v>91.853999999999999</v>
      </c>
      <c r="AD223" s="15">
        <v>4419150</v>
      </c>
      <c r="AE223" s="16">
        <v>72.013000000000005</v>
      </c>
    </row>
    <row r="224" spans="1:31" x14ac:dyDescent="0.3">
      <c r="A224" s="4">
        <v>15</v>
      </c>
      <c r="B224">
        <v>8</v>
      </c>
      <c r="C224" s="5" t="s">
        <v>3</v>
      </c>
      <c r="D224" s="4">
        <v>3</v>
      </c>
      <c r="E224">
        <v>4</v>
      </c>
      <c r="F224">
        <v>1</v>
      </c>
      <c r="G224">
        <v>4</v>
      </c>
      <c r="H224">
        <v>1</v>
      </c>
      <c r="I224" s="5">
        <v>4</v>
      </c>
      <c r="J224" s="9">
        <v>8500000</v>
      </c>
      <c r="K224" s="10">
        <v>6658523.1293548066</v>
      </c>
      <c r="L224" s="4">
        <v>8656740</v>
      </c>
      <c r="M224">
        <v>54.317</v>
      </c>
      <c r="N224">
        <v>8665410</v>
      </c>
      <c r="O224">
        <v>54.371000000000002</v>
      </c>
      <c r="P224">
        <v>8718450</v>
      </c>
      <c r="Q224" s="5">
        <v>54.704000000000001</v>
      </c>
      <c r="R224" s="4">
        <v>1418820</v>
      </c>
      <c r="S224">
        <v>45.305999999999997</v>
      </c>
      <c r="T224">
        <v>1375980</v>
      </c>
      <c r="U224">
        <v>43.938000000000002</v>
      </c>
      <c r="V224">
        <v>1275510</v>
      </c>
      <c r="W224" s="5">
        <v>40.729999999999997</v>
      </c>
      <c r="X224" s="4">
        <v>7237920</v>
      </c>
      <c r="Y224">
        <v>56.52</v>
      </c>
      <c r="Z224">
        <v>7289430</v>
      </c>
      <c r="AA224">
        <v>56.923000000000002</v>
      </c>
      <c r="AB224">
        <v>7381230</v>
      </c>
      <c r="AC224" s="5">
        <v>57.64</v>
      </c>
      <c r="AD224" s="15">
        <v>2844015</v>
      </c>
      <c r="AE224" s="16">
        <v>46.344999999999999</v>
      </c>
    </row>
    <row r="225" spans="1:31" x14ac:dyDescent="0.3">
      <c r="A225" s="4">
        <v>16</v>
      </c>
      <c r="B225">
        <v>8</v>
      </c>
      <c r="C225" s="5" t="s">
        <v>4</v>
      </c>
      <c r="D225" s="4">
        <v>0</v>
      </c>
      <c r="E225">
        <v>1</v>
      </c>
      <c r="F225">
        <v>0</v>
      </c>
      <c r="G225">
        <v>1</v>
      </c>
      <c r="H225">
        <v>0</v>
      </c>
      <c r="I225" s="5">
        <v>1</v>
      </c>
      <c r="J225" s="9">
        <v>366666.66666666663</v>
      </c>
      <c r="K225" s="10">
        <v>2273.6420441699338</v>
      </c>
      <c r="L225" s="4">
        <v>992970</v>
      </c>
      <c r="M225">
        <v>6.23</v>
      </c>
      <c r="N225">
        <v>904740</v>
      </c>
      <c r="O225">
        <v>5.6769999999999996</v>
      </c>
      <c r="P225">
        <v>551820</v>
      </c>
      <c r="Q225" s="5">
        <v>3.4620000000000002</v>
      </c>
      <c r="R225" s="4">
        <v>0</v>
      </c>
      <c r="S225">
        <v>0</v>
      </c>
      <c r="T225">
        <v>0</v>
      </c>
      <c r="U225">
        <v>0</v>
      </c>
      <c r="V225">
        <v>0</v>
      </c>
      <c r="W225" s="5">
        <v>0</v>
      </c>
      <c r="X225" s="4">
        <v>992970</v>
      </c>
      <c r="Y225">
        <v>7.7539999999999996</v>
      </c>
      <c r="Z225">
        <v>904740</v>
      </c>
      <c r="AA225">
        <v>7.0650000000000004</v>
      </c>
      <c r="AB225">
        <v>992970</v>
      </c>
      <c r="AC225" s="5">
        <v>7.7539999999999996</v>
      </c>
      <c r="AD225" s="15">
        <v>141270</v>
      </c>
      <c r="AE225" s="16">
        <v>2.302</v>
      </c>
    </row>
    <row r="226" spans="1:31" x14ac:dyDescent="0.3">
      <c r="A226" s="4">
        <v>16</v>
      </c>
      <c r="B226">
        <v>8</v>
      </c>
      <c r="C226" s="5" t="s">
        <v>5</v>
      </c>
      <c r="D226" s="4">
        <v>0</v>
      </c>
      <c r="E226">
        <v>2</v>
      </c>
      <c r="F226">
        <v>0</v>
      </c>
      <c r="G226">
        <v>1</v>
      </c>
      <c r="H226">
        <v>0</v>
      </c>
      <c r="I226" s="5">
        <v>1</v>
      </c>
      <c r="J226" s="9">
        <v>193333.33333333331</v>
      </c>
      <c r="K226" s="10">
        <v>6441.9857918148118</v>
      </c>
      <c r="L226" s="4">
        <v>2080035</v>
      </c>
      <c r="M226">
        <v>13.051</v>
      </c>
      <c r="N226">
        <v>2142000</v>
      </c>
      <c r="O226">
        <v>13.44</v>
      </c>
      <c r="P226">
        <v>1922445</v>
      </c>
      <c r="Q226" s="5">
        <v>12.061999999999999</v>
      </c>
      <c r="R226" s="4">
        <v>255</v>
      </c>
      <c r="S226">
        <v>8.0000000000000002E-3</v>
      </c>
      <c r="T226">
        <v>255</v>
      </c>
      <c r="U226">
        <v>8.0000000000000002E-3</v>
      </c>
      <c r="V226">
        <v>255</v>
      </c>
      <c r="W226" s="5">
        <v>8.0000000000000002E-3</v>
      </c>
      <c r="X226" s="4">
        <v>2079780</v>
      </c>
      <c r="Y226">
        <v>16.241</v>
      </c>
      <c r="Z226">
        <v>2141745</v>
      </c>
      <c r="AA226">
        <v>16.725000000000001</v>
      </c>
      <c r="AB226">
        <v>2079780</v>
      </c>
      <c r="AC226" s="5">
        <v>16.241</v>
      </c>
      <c r="AD226" s="15">
        <v>280500</v>
      </c>
      <c r="AE226" s="16">
        <v>4.5709999999999997</v>
      </c>
    </row>
    <row r="227" spans="1:31" x14ac:dyDescent="0.3">
      <c r="A227" s="4">
        <v>17</v>
      </c>
      <c r="B227">
        <v>8</v>
      </c>
      <c r="C227" s="5" t="s">
        <v>2</v>
      </c>
      <c r="D227" s="4">
        <v>2</v>
      </c>
      <c r="E227">
        <v>4</v>
      </c>
      <c r="F227">
        <v>1</v>
      </c>
      <c r="G227">
        <v>4</v>
      </c>
      <c r="H227">
        <v>2</v>
      </c>
      <c r="I227" s="5">
        <v>4</v>
      </c>
      <c r="J227" s="9">
        <v>1958333.3333333333</v>
      </c>
      <c r="K227" s="10">
        <v>1407492.694009959</v>
      </c>
      <c r="L227" s="4">
        <v>6299010</v>
      </c>
      <c r="M227">
        <v>39.523000000000003</v>
      </c>
      <c r="N227">
        <v>6243165</v>
      </c>
      <c r="O227">
        <v>39.173000000000002</v>
      </c>
      <c r="P227">
        <v>6318645</v>
      </c>
      <c r="Q227" s="5">
        <v>39.646000000000001</v>
      </c>
      <c r="R227" s="4">
        <v>451350</v>
      </c>
      <c r="S227">
        <v>14.413</v>
      </c>
      <c r="T227">
        <v>514080</v>
      </c>
      <c r="U227">
        <v>16.416</v>
      </c>
      <c r="V227">
        <v>479400</v>
      </c>
      <c r="W227" s="5">
        <v>15.308</v>
      </c>
      <c r="X227" s="4">
        <v>5847660</v>
      </c>
      <c r="Y227">
        <v>45.664000000000001</v>
      </c>
      <c r="Z227">
        <v>5729085</v>
      </c>
      <c r="AA227">
        <v>44.738</v>
      </c>
      <c r="AB227">
        <v>5819610</v>
      </c>
      <c r="AC227" s="5">
        <v>45.445</v>
      </c>
      <c r="AD227" s="15">
        <v>1545300</v>
      </c>
      <c r="AE227" s="16">
        <v>25.181999999999999</v>
      </c>
    </row>
    <row r="228" spans="1:31" x14ac:dyDescent="0.3">
      <c r="A228" s="4">
        <v>17</v>
      </c>
      <c r="B228">
        <v>8</v>
      </c>
      <c r="C228" s="5" t="s">
        <v>3</v>
      </c>
      <c r="D228" s="4">
        <v>4</v>
      </c>
      <c r="E228">
        <v>4</v>
      </c>
      <c r="F228">
        <v>3</v>
      </c>
      <c r="G228">
        <v>4</v>
      </c>
      <c r="H228">
        <v>3</v>
      </c>
      <c r="I228" s="5">
        <v>4</v>
      </c>
      <c r="J228" s="9">
        <v>3416666.6666666665</v>
      </c>
      <c r="K228" s="10">
        <v>1082686.6876999685</v>
      </c>
      <c r="L228" s="4">
        <v>10657980</v>
      </c>
      <c r="M228">
        <v>66.873999999999995</v>
      </c>
      <c r="N228">
        <v>10649310</v>
      </c>
      <c r="O228">
        <v>66.819000000000003</v>
      </c>
      <c r="P228">
        <v>10624830</v>
      </c>
      <c r="Q228" s="5">
        <v>66.665999999999997</v>
      </c>
      <c r="R228" s="4">
        <v>1549125</v>
      </c>
      <c r="S228">
        <v>49.466999999999999</v>
      </c>
      <c r="T228">
        <v>1525920</v>
      </c>
      <c r="U228">
        <v>48.725999999999999</v>
      </c>
      <c r="V228">
        <v>1525920</v>
      </c>
      <c r="W228" s="5">
        <v>48.725999999999999</v>
      </c>
      <c r="X228" s="4">
        <v>9108855</v>
      </c>
      <c r="Y228">
        <v>71.13</v>
      </c>
      <c r="Z228">
        <v>9123390</v>
      </c>
      <c r="AA228">
        <v>71.244</v>
      </c>
      <c r="AB228">
        <v>9132060</v>
      </c>
      <c r="AC228" s="5">
        <v>71.311999999999998</v>
      </c>
      <c r="AD228" s="15">
        <v>2151180</v>
      </c>
      <c r="AE228" s="16">
        <v>35.055</v>
      </c>
    </row>
    <row r="229" spans="1:31" x14ac:dyDescent="0.3">
      <c r="A229" s="4">
        <v>18</v>
      </c>
      <c r="B229">
        <v>8</v>
      </c>
      <c r="C229" s="5" t="s">
        <v>4</v>
      </c>
      <c r="D229" s="4">
        <v>3</v>
      </c>
      <c r="E229">
        <v>4</v>
      </c>
      <c r="F229">
        <v>1</v>
      </c>
      <c r="G229">
        <v>4</v>
      </c>
      <c r="H229">
        <v>1</v>
      </c>
      <c r="I229" s="5">
        <v>4</v>
      </c>
      <c r="J229" s="9">
        <v>14333333.333333334</v>
      </c>
      <c r="K229" s="10">
        <v>6063045.4511198243</v>
      </c>
      <c r="L229" s="4">
        <v>10348155</v>
      </c>
      <c r="M229">
        <v>64.930000000000007</v>
      </c>
      <c r="N229">
        <v>10378500</v>
      </c>
      <c r="O229">
        <v>65.12</v>
      </c>
      <c r="P229">
        <v>10529205</v>
      </c>
      <c r="Q229" s="5">
        <v>66.066000000000003</v>
      </c>
      <c r="R229" s="4">
        <v>969765</v>
      </c>
      <c r="S229">
        <v>30.966999999999999</v>
      </c>
      <c r="T229">
        <v>927945</v>
      </c>
      <c r="U229">
        <v>29.631</v>
      </c>
      <c r="V229">
        <v>933300</v>
      </c>
      <c r="W229" s="5">
        <v>29.802</v>
      </c>
      <c r="X229" s="4">
        <v>9378390</v>
      </c>
      <c r="Y229">
        <v>73.234999999999999</v>
      </c>
      <c r="Z229">
        <v>9450555</v>
      </c>
      <c r="AA229">
        <v>73.799000000000007</v>
      </c>
      <c r="AB229">
        <v>9414855</v>
      </c>
      <c r="AC229" s="5">
        <v>73.52</v>
      </c>
      <c r="AD229" s="15">
        <v>3125535</v>
      </c>
      <c r="AE229" s="16">
        <v>50.933</v>
      </c>
    </row>
    <row r="230" spans="1:31" x14ac:dyDescent="0.3">
      <c r="A230" s="4">
        <v>18</v>
      </c>
      <c r="B230">
        <v>8</v>
      </c>
      <c r="C230" s="5" t="s">
        <v>5</v>
      </c>
      <c r="D230" s="4">
        <v>3</v>
      </c>
      <c r="E230">
        <v>4</v>
      </c>
      <c r="F230">
        <v>3</v>
      </c>
      <c r="G230">
        <v>4</v>
      </c>
      <c r="H230">
        <v>2</v>
      </c>
      <c r="I230" s="5">
        <v>4</v>
      </c>
      <c r="J230" s="9">
        <v>8166666.666666666</v>
      </c>
      <c r="K230" s="10">
        <v>1504934.4959029562</v>
      </c>
      <c r="L230" s="4">
        <v>4804710</v>
      </c>
      <c r="M230">
        <v>30.146999999999998</v>
      </c>
      <c r="N230">
        <v>4956690</v>
      </c>
      <c r="O230">
        <v>31.100999999999999</v>
      </c>
      <c r="P230">
        <v>4715205</v>
      </c>
      <c r="Q230" s="5">
        <v>29.585999999999999</v>
      </c>
      <c r="R230" s="4">
        <v>526320</v>
      </c>
      <c r="S230">
        <v>16.806000000000001</v>
      </c>
      <c r="T230">
        <v>556920</v>
      </c>
      <c r="U230">
        <v>17.783999999999999</v>
      </c>
      <c r="V230">
        <v>559980</v>
      </c>
      <c r="W230" s="5">
        <v>17.881</v>
      </c>
      <c r="X230" s="4">
        <v>4278390</v>
      </c>
      <c r="Y230">
        <v>33.409999999999997</v>
      </c>
      <c r="Z230">
        <v>4399770</v>
      </c>
      <c r="AA230">
        <v>34.357999999999997</v>
      </c>
      <c r="AB230">
        <v>4244730</v>
      </c>
      <c r="AC230" s="5">
        <v>33.146999999999998</v>
      </c>
      <c r="AD230" s="15">
        <v>1351245</v>
      </c>
      <c r="AE230" s="16">
        <v>22.02</v>
      </c>
    </row>
    <row r="231" spans="1:31" x14ac:dyDescent="0.3">
      <c r="A231" s="4">
        <v>19</v>
      </c>
      <c r="B231">
        <v>8</v>
      </c>
      <c r="C231" s="5" t="s">
        <v>4</v>
      </c>
      <c r="D231" s="4">
        <v>3</v>
      </c>
      <c r="E231">
        <v>4</v>
      </c>
      <c r="F231">
        <v>2</v>
      </c>
      <c r="G231">
        <v>4</v>
      </c>
      <c r="H231">
        <v>2</v>
      </c>
      <c r="I231" s="5">
        <v>4</v>
      </c>
      <c r="J231" s="9">
        <v>22083333.333333332</v>
      </c>
      <c r="K231" s="10">
        <v>5467567.7728848401</v>
      </c>
      <c r="L231" s="4">
        <v>8670510</v>
      </c>
      <c r="M231">
        <v>54.402999999999999</v>
      </c>
      <c r="N231">
        <v>8813820</v>
      </c>
      <c r="O231">
        <v>55.302</v>
      </c>
      <c r="P231">
        <v>8640675</v>
      </c>
      <c r="Q231" s="5">
        <v>54.216000000000001</v>
      </c>
      <c r="R231" s="4">
        <v>479910</v>
      </c>
      <c r="S231">
        <v>15.324</v>
      </c>
      <c r="T231">
        <v>457215</v>
      </c>
      <c r="U231">
        <v>14.6</v>
      </c>
      <c r="V231">
        <v>482715</v>
      </c>
      <c r="W231" s="5">
        <v>15.414</v>
      </c>
      <c r="X231" s="4">
        <v>8190600</v>
      </c>
      <c r="Y231">
        <v>63.96</v>
      </c>
      <c r="Z231">
        <v>8356605</v>
      </c>
      <c r="AA231">
        <v>65.256</v>
      </c>
      <c r="AB231">
        <v>8187795</v>
      </c>
      <c r="AC231" s="5">
        <v>63.938000000000002</v>
      </c>
      <c r="AD231" s="15">
        <v>2393685</v>
      </c>
      <c r="AE231" s="16">
        <v>39.006999999999998</v>
      </c>
    </row>
    <row r="232" spans="1:31" x14ac:dyDescent="0.3">
      <c r="A232" s="4">
        <v>19</v>
      </c>
      <c r="B232">
        <v>8</v>
      </c>
      <c r="C232" s="5" t="s">
        <v>5</v>
      </c>
      <c r="D232" s="4">
        <v>3</v>
      </c>
      <c r="E232">
        <v>4</v>
      </c>
      <c r="F232">
        <v>2</v>
      </c>
      <c r="G232">
        <v>4</v>
      </c>
      <c r="H232">
        <v>2</v>
      </c>
      <c r="I232" s="5">
        <v>4</v>
      </c>
      <c r="J232" s="9">
        <v>5000000</v>
      </c>
      <c r="K232" s="10">
        <v>719986.64732047904</v>
      </c>
      <c r="L232" s="4">
        <v>11349540</v>
      </c>
      <c r="M232">
        <v>71.212999999999994</v>
      </c>
      <c r="N232">
        <v>11541810</v>
      </c>
      <c r="O232">
        <v>72.418999999999997</v>
      </c>
      <c r="P232">
        <v>11504325</v>
      </c>
      <c r="Q232" s="5">
        <v>72.183999999999997</v>
      </c>
      <c r="R232" s="4">
        <v>1053150</v>
      </c>
      <c r="S232">
        <v>33.628999999999998</v>
      </c>
      <c r="T232">
        <v>1053660</v>
      </c>
      <c r="U232">
        <v>33.645000000000003</v>
      </c>
      <c r="V232">
        <v>1045500</v>
      </c>
      <c r="W232" s="5">
        <v>33.384999999999998</v>
      </c>
      <c r="X232" s="4">
        <v>10296390</v>
      </c>
      <c r="Y232">
        <v>80.403999999999996</v>
      </c>
      <c r="Z232">
        <v>10488150</v>
      </c>
      <c r="AA232">
        <v>81.900999999999996</v>
      </c>
      <c r="AB232">
        <v>10304040</v>
      </c>
      <c r="AC232" s="5">
        <v>80.463999999999999</v>
      </c>
      <c r="AD232" s="15">
        <v>3387675</v>
      </c>
      <c r="AE232" s="16">
        <v>55.204999999999998</v>
      </c>
    </row>
    <row r="233" spans="1:31" x14ac:dyDescent="0.3">
      <c r="A233" s="4">
        <v>20</v>
      </c>
      <c r="B233">
        <v>8</v>
      </c>
      <c r="C233" s="5" t="s">
        <v>2</v>
      </c>
      <c r="D233" s="4">
        <v>3</v>
      </c>
      <c r="E233">
        <v>4</v>
      </c>
      <c r="F233">
        <v>2</v>
      </c>
      <c r="G233">
        <v>4</v>
      </c>
      <c r="H233">
        <v>1</v>
      </c>
      <c r="I233" s="5">
        <v>4</v>
      </c>
      <c r="J233" s="9">
        <v>1966666.6666666667</v>
      </c>
      <c r="K233" s="10">
        <v>232777.6378554932</v>
      </c>
      <c r="L233" s="4">
        <v>9175410</v>
      </c>
      <c r="M233">
        <v>57.570999999999998</v>
      </c>
      <c r="N233">
        <v>9179235</v>
      </c>
      <c r="O233">
        <v>57.594999999999999</v>
      </c>
      <c r="P233">
        <v>9165210</v>
      </c>
      <c r="Q233" s="5">
        <v>57.506999999999998</v>
      </c>
      <c r="R233" s="4">
        <v>1365015</v>
      </c>
      <c r="S233">
        <v>43.588000000000001</v>
      </c>
      <c r="T233">
        <v>1205130</v>
      </c>
      <c r="U233">
        <v>38.481999999999999</v>
      </c>
      <c r="V233">
        <v>1341810</v>
      </c>
      <c r="W233" s="5">
        <v>42.847000000000001</v>
      </c>
      <c r="X233" s="4">
        <v>7810395</v>
      </c>
      <c r="Y233">
        <v>60.991</v>
      </c>
      <c r="Z233">
        <v>7974105</v>
      </c>
      <c r="AA233">
        <v>62.268999999999998</v>
      </c>
      <c r="AB233">
        <v>7833600</v>
      </c>
      <c r="AC233" s="5">
        <v>61.171999999999997</v>
      </c>
      <c r="AD233" s="15">
        <v>3414450</v>
      </c>
      <c r="AE233" s="16">
        <v>55.640999999999998</v>
      </c>
    </row>
    <row r="234" spans="1:31" x14ac:dyDescent="0.3">
      <c r="A234" s="4">
        <v>20</v>
      </c>
      <c r="B234">
        <v>8</v>
      </c>
      <c r="C234" s="5" t="s">
        <v>3</v>
      </c>
      <c r="D234" s="4">
        <v>4</v>
      </c>
      <c r="E234">
        <v>4</v>
      </c>
      <c r="F234">
        <v>3</v>
      </c>
      <c r="G234">
        <v>4</v>
      </c>
      <c r="H234">
        <v>2</v>
      </c>
      <c r="I234" s="5">
        <v>4</v>
      </c>
      <c r="J234" s="9">
        <v>1641666.6666666667</v>
      </c>
      <c r="K234" s="10">
        <v>1288397.1583629625</v>
      </c>
      <c r="L234" s="4">
        <v>7722165</v>
      </c>
      <c r="M234">
        <v>48.453000000000003</v>
      </c>
      <c r="N234">
        <v>7853235</v>
      </c>
      <c r="O234">
        <v>49.274999999999999</v>
      </c>
      <c r="P234">
        <v>7977675</v>
      </c>
      <c r="Q234" s="5">
        <v>50.055999999999997</v>
      </c>
      <c r="R234" s="4">
        <v>1208190</v>
      </c>
      <c r="S234">
        <v>38.58</v>
      </c>
      <c r="T234">
        <v>1232415</v>
      </c>
      <c r="U234">
        <v>39.353000000000002</v>
      </c>
      <c r="V234">
        <v>1091655</v>
      </c>
      <c r="W234" s="5">
        <v>34.859000000000002</v>
      </c>
      <c r="X234" s="4">
        <v>6513975</v>
      </c>
      <c r="Y234">
        <v>50.866999999999997</v>
      </c>
      <c r="Z234">
        <v>6620820</v>
      </c>
      <c r="AA234">
        <v>51.701999999999998</v>
      </c>
      <c r="AB234">
        <v>6630510</v>
      </c>
      <c r="AC234" s="5">
        <v>51.777000000000001</v>
      </c>
      <c r="AD234" s="15">
        <v>2591820</v>
      </c>
      <c r="AE234" s="16">
        <v>42.235999999999997</v>
      </c>
    </row>
    <row r="235" spans="1:31" x14ac:dyDescent="0.3">
      <c r="A235" s="4">
        <v>21</v>
      </c>
      <c r="B235">
        <v>8</v>
      </c>
      <c r="C235" s="5" t="s">
        <v>2</v>
      </c>
      <c r="D235" s="4">
        <v>3</v>
      </c>
      <c r="E235">
        <v>4</v>
      </c>
      <c r="F235">
        <v>1</v>
      </c>
      <c r="G235">
        <v>3</v>
      </c>
      <c r="H235">
        <v>1</v>
      </c>
      <c r="I235" s="5">
        <v>3</v>
      </c>
      <c r="J235" s="9">
        <v>7166666.666666667</v>
      </c>
      <c r="K235" s="10">
        <v>373526.90725648915</v>
      </c>
      <c r="L235" s="4">
        <v>7133880</v>
      </c>
      <c r="M235">
        <v>44.762</v>
      </c>
      <c r="N235">
        <v>8636340</v>
      </c>
      <c r="O235">
        <v>54.189</v>
      </c>
      <c r="P235">
        <v>8714370</v>
      </c>
      <c r="Q235" s="5">
        <v>54.677999999999997</v>
      </c>
      <c r="R235" s="4">
        <v>620160</v>
      </c>
      <c r="S235">
        <v>19.803000000000001</v>
      </c>
      <c r="T235">
        <v>599505</v>
      </c>
      <c r="U235">
        <v>19.143000000000001</v>
      </c>
      <c r="V235">
        <v>653055</v>
      </c>
      <c r="W235" s="5">
        <v>20.853000000000002</v>
      </c>
      <c r="X235" s="4">
        <v>6513720</v>
      </c>
      <c r="Y235">
        <v>50.865000000000002</v>
      </c>
      <c r="Z235">
        <v>8036835</v>
      </c>
      <c r="AA235">
        <v>62.759</v>
      </c>
      <c r="AB235">
        <v>6480825</v>
      </c>
      <c r="AC235" s="5">
        <v>50.607999999999997</v>
      </c>
      <c r="AD235" s="15">
        <v>2322540</v>
      </c>
      <c r="AE235" s="16">
        <v>37.847000000000001</v>
      </c>
    </row>
    <row r="236" spans="1:31" x14ac:dyDescent="0.3">
      <c r="A236" s="4">
        <v>21</v>
      </c>
      <c r="B236">
        <v>8</v>
      </c>
      <c r="C236" s="5" t="s">
        <v>3</v>
      </c>
      <c r="D236" s="4">
        <v>3</v>
      </c>
      <c r="E236">
        <v>4</v>
      </c>
      <c r="F236">
        <v>1</v>
      </c>
      <c r="G236">
        <v>3</v>
      </c>
      <c r="H236">
        <v>1</v>
      </c>
      <c r="I236" s="5">
        <v>3</v>
      </c>
      <c r="J236" s="9">
        <v>783333.33333333326</v>
      </c>
      <c r="K236" s="10">
        <v>416834.37476448785</v>
      </c>
      <c r="L236" s="4">
        <v>8093700</v>
      </c>
      <c r="M236">
        <v>50.783999999999999</v>
      </c>
      <c r="N236">
        <v>7418715</v>
      </c>
      <c r="O236">
        <v>46.548999999999999</v>
      </c>
      <c r="P236">
        <v>7371540</v>
      </c>
      <c r="Q236" s="5">
        <v>46.253</v>
      </c>
      <c r="R236" s="4">
        <v>1034535</v>
      </c>
      <c r="S236">
        <v>33.034999999999997</v>
      </c>
      <c r="T236">
        <v>1104405</v>
      </c>
      <c r="U236">
        <v>35.265999999999998</v>
      </c>
      <c r="V236">
        <v>1016430</v>
      </c>
      <c r="W236" s="5">
        <v>32.457000000000001</v>
      </c>
      <c r="X236" s="4">
        <v>7059165</v>
      </c>
      <c r="Y236">
        <v>55.125</v>
      </c>
      <c r="Z236">
        <v>6314310</v>
      </c>
      <c r="AA236">
        <v>49.308</v>
      </c>
      <c r="AB236">
        <v>7077270</v>
      </c>
      <c r="AC236" s="5">
        <v>55.265999999999998</v>
      </c>
      <c r="AD236" s="15">
        <v>3139560</v>
      </c>
      <c r="AE236" s="16">
        <v>51.161000000000001</v>
      </c>
    </row>
    <row r="237" spans="1:31" x14ac:dyDescent="0.3">
      <c r="A237" s="4">
        <v>22</v>
      </c>
      <c r="B237">
        <v>8</v>
      </c>
      <c r="C237" s="5" t="s">
        <v>2</v>
      </c>
      <c r="D237" s="4">
        <v>3</v>
      </c>
      <c r="E237">
        <v>4</v>
      </c>
      <c r="F237">
        <v>1</v>
      </c>
      <c r="G237">
        <v>3</v>
      </c>
      <c r="H237">
        <v>0</v>
      </c>
      <c r="I237" s="5">
        <v>4</v>
      </c>
      <c r="J237" s="9">
        <v>4250000</v>
      </c>
      <c r="K237" s="10">
        <v>292325.40567899152</v>
      </c>
      <c r="L237" s="4">
        <v>9555870</v>
      </c>
      <c r="M237">
        <v>59.957999999999998</v>
      </c>
      <c r="N237">
        <v>9639510</v>
      </c>
      <c r="O237">
        <v>60.482999999999997</v>
      </c>
      <c r="P237">
        <v>9573975</v>
      </c>
      <c r="Q237" s="5">
        <v>60.072000000000003</v>
      </c>
      <c r="R237" s="4">
        <v>953700</v>
      </c>
      <c r="S237">
        <v>30.454000000000001</v>
      </c>
      <c r="T237">
        <v>948855</v>
      </c>
      <c r="U237">
        <v>30.298999999999999</v>
      </c>
      <c r="V237">
        <v>943755</v>
      </c>
      <c r="W237" s="5">
        <v>30.135999999999999</v>
      </c>
      <c r="X237" s="4">
        <v>8602170</v>
      </c>
      <c r="Y237">
        <v>67.174000000000007</v>
      </c>
      <c r="Z237">
        <v>8690655</v>
      </c>
      <c r="AA237">
        <v>67.864999999999995</v>
      </c>
      <c r="AB237">
        <v>8612115</v>
      </c>
      <c r="AC237" s="5">
        <v>67.251000000000005</v>
      </c>
      <c r="AD237" s="15">
        <v>3533025</v>
      </c>
      <c r="AE237" s="16">
        <v>57.573</v>
      </c>
    </row>
    <row r="238" spans="1:31" x14ac:dyDescent="0.3">
      <c r="A238" s="4">
        <v>22</v>
      </c>
      <c r="B238">
        <v>8</v>
      </c>
      <c r="C238" s="5" t="s">
        <v>3</v>
      </c>
      <c r="D238" s="4">
        <v>3</v>
      </c>
      <c r="E238">
        <v>4</v>
      </c>
      <c r="F238">
        <v>2</v>
      </c>
      <c r="G238">
        <v>4</v>
      </c>
      <c r="H238">
        <v>1</v>
      </c>
      <c r="I238" s="5">
        <v>4</v>
      </c>
      <c r="J238" s="9">
        <v>4916666.666666667</v>
      </c>
      <c r="K238" s="10">
        <v>1786433.0347049481</v>
      </c>
      <c r="L238" s="4">
        <v>9150930</v>
      </c>
      <c r="M238">
        <v>57.417999999999999</v>
      </c>
      <c r="N238">
        <v>9133590</v>
      </c>
      <c r="O238">
        <v>57.308999999999997</v>
      </c>
      <c r="P238">
        <v>9210345</v>
      </c>
      <c r="Q238" s="5">
        <v>57.79</v>
      </c>
      <c r="R238" s="4">
        <v>1413720</v>
      </c>
      <c r="S238">
        <v>45.143000000000001</v>
      </c>
      <c r="T238">
        <v>1341300</v>
      </c>
      <c r="U238">
        <v>42.83</v>
      </c>
      <c r="V238">
        <v>1576410</v>
      </c>
      <c r="W238" s="5">
        <v>50.338000000000001</v>
      </c>
      <c r="X238" s="4">
        <v>7737210</v>
      </c>
      <c r="Y238">
        <v>60.418999999999997</v>
      </c>
      <c r="Z238">
        <v>7792290</v>
      </c>
      <c r="AA238">
        <v>60.848999999999997</v>
      </c>
      <c r="AB238">
        <v>7574520</v>
      </c>
      <c r="AC238" s="5">
        <v>59.149000000000001</v>
      </c>
      <c r="AD238" s="15">
        <v>3090090</v>
      </c>
      <c r="AE238" s="16">
        <v>50.354999999999997</v>
      </c>
    </row>
    <row r="239" spans="1:31" x14ac:dyDescent="0.3">
      <c r="A239" s="4">
        <v>23</v>
      </c>
      <c r="B239">
        <v>8</v>
      </c>
      <c r="C239" s="5" t="s">
        <v>4</v>
      </c>
      <c r="D239" s="4">
        <v>3</v>
      </c>
      <c r="E239">
        <v>4</v>
      </c>
      <c r="F239">
        <v>3</v>
      </c>
      <c r="G239">
        <v>4</v>
      </c>
      <c r="H239">
        <v>2</v>
      </c>
      <c r="I239" s="5">
        <v>4</v>
      </c>
      <c r="J239" s="9">
        <v>20666666.666666668</v>
      </c>
      <c r="K239" s="10">
        <v>1645683.7653039519</v>
      </c>
      <c r="L239" s="4">
        <v>10912980</v>
      </c>
      <c r="M239">
        <v>68.474000000000004</v>
      </c>
      <c r="N239">
        <v>11040735</v>
      </c>
      <c r="O239">
        <v>69.275000000000006</v>
      </c>
      <c r="P239">
        <v>10555215</v>
      </c>
      <c r="Q239" s="5">
        <v>66.228999999999999</v>
      </c>
      <c r="R239" s="4">
        <v>1667700</v>
      </c>
      <c r="S239">
        <v>53.253</v>
      </c>
      <c r="T239">
        <v>1593240</v>
      </c>
      <c r="U239">
        <v>50.875</v>
      </c>
      <c r="V239">
        <v>1380825</v>
      </c>
      <c r="W239" s="5">
        <v>44.093000000000004</v>
      </c>
      <c r="X239" s="4">
        <v>9245280</v>
      </c>
      <c r="Y239">
        <v>72.195999999999998</v>
      </c>
      <c r="Z239">
        <v>9447495</v>
      </c>
      <c r="AA239">
        <v>73.775000000000006</v>
      </c>
      <c r="AB239">
        <v>9532155</v>
      </c>
      <c r="AC239" s="5">
        <v>74.436000000000007</v>
      </c>
      <c r="AD239" s="15">
        <v>3563625</v>
      </c>
      <c r="AE239" s="16">
        <v>58.072000000000003</v>
      </c>
    </row>
    <row r="240" spans="1:31" x14ac:dyDescent="0.3">
      <c r="A240" s="4">
        <v>23</v>
      </c>
      <c r="B240">
        <v>8</v>
      </c>
      <c r="C240" s="5" t="s">
        <v>5</v>
      </c>
      <c r="D240" s="4">
        <v>2</v>
      </c>
      <c r="E240">
        <v>4</v>
      </c>
      <c r="F240">
        <v>1</v>
      </c>
      <c r="G240">
        <v>3</v>
      </c>
      <c r="H240">
        <v>1</v>
      </c>
      <c r="I240" s="5">
        <v>2</v>
      </c>
      <c r="J240" s="9">
        <v>533333.33333333326</v>
      </c>
      <c r="K240" s="10">
        <v>34104.630662549011</v>
      </c>
      <c r="L240" s="4">
        <v>3189795</v>
      </c>
      <c r="M240">
        <v>20.013999999999999</v>
      </c>
      <c r="N240">
        <v>3130380</v>
      </c>
      <c r="O240">
        <v>19.641999999999999</v>
      </c>
      <c r="P240">
        <v>3268845</v>
      </c>
      <c r="Q240" s="5">
        <v>20.51</v>
      </c>
      <c r="R240" s="4">
        <v>237660</v>
      </c>
      <c r="S240">
        <v>7.5890000000000004</v>
      </c>
      <c r="T240">
        <v>268005</v>
      </c>
      <c r="U240">
        <v>8.5579999999999998</v>
      </c>
      <c r="V240">
        <v>172890</v>
      </c>
      <c r="W240" s="5">
        <v>5.5209999999999999</v>
      </c>
      <c r="X240" s="4">
        <v>2952135</v>
      </c>
      <c r="Y240">
        <v>23.053000000000001</v>
      </c>
      <c r="Z240">
        <v>2862375</v>
      </c>
      <c r="AA240">
        <v>22.352</v>
      </c>
      <c r="AB240">
        <v>3016905</v>
      </c>
      <c r="AC240" s="5">
        <v>23.559000000000001</v>
      </c>
      <c r="AD240" s="15">
        <v>793560</v>
      </c>
      <c r="AE240" s="16">
        <v>12.932</v>
      </c>
    </row>
    <row r="241" spans="1:31" x14ac:dyDescent="0.3">
      <c r="A241" s="4">
        <v>24</v>
      </c>
      <c r="B241">
        <v>8</v>
      </c>
      <c r="C241" s="5" t="s">
        <v>4</v>
      </c>
      <c r="D241" s="4">
        <v>4</v>
      </c>
      <c r="E241">
        <v>4</v>
      </c>
      <c r="F241">
        <v>3</v>
      </c>
      <c r="G241">
        <v>3</v>
      </c>
      <c r="H241">
        <v>2</v>
      </c>
      <c r="I241" s="5">
        <v>4</v>
      </c>
      <c r="J241" s="9">
        <v>5416666.666666667</v>
      </c>
      <c r="K241" s="10">
        <v>876976.2170369745</v>
      </c>
      <c r="L241" s="4">
        <v>9373290</v>
      </c>
      <c r="M241">
        <v>58.813000000000002</v>
      </c>
      <c r="N241">
        <v>9341670</v>
      </c>
      <c r="O241">
        <v>58.613999999999997</v>
      </c>
      <c r="P241">
        <v>9077745</v>
      </c>
      <c r="Q241" s="5">
        <v>56.957999999999998</v>
      </c>
      <c r="R241" s="4">
        <v>1225530</v>
      </c>
      <c r="S241">
        <v>39.134</v>
      </c>
      <c r="T241">
        <v>1205640</v>
      </c>
      <c r="U241">
        <v>38.497999999999998</v>
      </c>
      <c r="V241">
        <v>1052640</v>
      </c>
      <c r="W241" s="5">
        <v>33.613</v>
      </c>
      <c r="X241" s="4">
        <v>8147760</v>
      </c>
      <c r="Y241">
        <v>63.625</v>
      </c>
      <c r="Z241">
        <v>8136030</v>
      </c>
      <c r="AA241">
        <v>63.533999999999999</v>
      </c>
      <c r="AB241">
        <v>8320650</v>
      </c>
      <c r="AC241" s="5">
        <v>64.974999999999994</v>
      </c>
      <c r="AD241" s="15">
        <v>2436015</v>
      </c>
      <c r="AE241" s="16">
        <v>39.697000000000003</v>
      </c>
    </row>
    <row r="242" spans="1:31" x14ac:dyDescent="0.3">
      <c r="A242" s="4">
        <v>24</v>
      </c>
      <c r="B242">
        <v>8</v>
      </c>
      <c r="C242" s="5" t="s">
        <v>5</v>
      </c>
      <c r="D242" s="4">
        <v>3</v>
      </c>
      <c r="E242">
        <v>4</v>
      </c>
      <c r="F242">
        <v>3</v>
      </c>
      <c r="G242">
        <v>4</v>
      </c>
      <c r="H242">
        <v>2</v>
      </c>
      <c r="I242" s="5">
        <v>4</v>
      </c>
      <c r="J242" s="9">
        <v>7666666.666666667</v>
      </c>
      <c r="K242" s="10">
        <v>2814985.388019918</v>
      </c>
      <c r="L242" s="4">
        <v>9031080</v>
      </c>
      <c r="M242">
        <v>56.665999999999997</v>
      </c>
      <c r="N242">
        <v>9019605</v>
      </c>
      <c r="O242">
        <v>56.594000000000001</v>
      </c>
      <c r="P242">
        <v>8725590</v>
      </c>
      <c r="Q242" s="5">
        <v>54.749000000000002</v>
      </c>
      <c r="R242" s="4">
        <v>1157190</v>
      </c>
      <c r="S242">
        <v>36.951000000000001</v>
      </c>
      <c r="T242">
        <v>1138065</v>
      </c>
      <c r="U242">
        <v>36.341000000000001</v>
      </c>
      <c r="V242">
        <v>1210485</v>
      </c>
      <c r="W242" s="5">
        <v>38.652999999999999</v>
      </c>
      <c r="X242" s="4">
        <v>7873890</v>
      </c>
      <c r="Y242">
        <v>61.487000000000002</v>
      </c>
      <c r="Z242">
        <v>7881540</v>
      </c>
      <c r="AA242">
        <v>61.545999999999999</v>
      </c>
      <c r="AB242">
        <v>7820595</v>
      </c>
      <c r="AC242" s="5">
        <v>61.070999999999998</v>
      </c>
      <c r="AD242" s="15">
        <v>3032205</v>
      </c>
      <c r="AE242" s="16">
        <v>49.411999999999999</v>
      </c>
    </row>
    <row r="243" spans="1:31" x14ac:dyDescent="0.3">
      <c r="A243" s="4">
        <v>1</v>
      </c>
      <c r="B243">
        <v>11</v>
      </c>
      <c r="C243" s="5" t="s">
        <v>2</v>
      </c>
      <c r="D243" s="4">
        <v>3</v>
      </c>
      <c r="E243">
        <v>4</v>
      </c>
      <c r="F243">
        <v>3</v>
      </c>
      <c r="G243">
        <v>4</v>
      </c>
      <c r="H243">
        <v>3</v>
      </c>
      <c r="I243" s="5">
        <v>4</v>
      </c>
      <c r="J243" s="9">
        <v>6083333.333333333</v>
      </c>
      <c r="K243" s="10">
        <v>62254484.542748183</v>
      </c>
      <c r="L243" s="4">
        <v>11650440</v>
      </c>
      <c r="M243">
        <v>73.100999999999999</v>
      </c>
      <c r="N243">
        <v>11568840</v>
      </c>
      <c r="O243">
        <v>72.588999999999999</v>
      </c>
      <c r="P243">
        <v>10815315</v>
      </c>
      <c r="Q243" s="5">
        <v>67.861000000000004</v>
      </c>
      <c r="R243" s="4">
        <v>1994865</v>
      </c>
      <c r="S243">
        <v>63.7</v>
      </c>
      <c r="T243">
        <v>1999200</v>
      </c>
      <c r="U243">
        <v>63.838000000000001</v>
      </c>
      <c r="V243">
        <v>2033370</v>
      </c>
      <c r="W243" s="5">
        <v>64.930000000000007</v>
      </c>
      <c r="X243" s="4">
        <v>9655575</v>
      </c>
      <c r="Y243">
        <v>75.400000000000006</v>
      </c>
      <c r="Z243">
        <v>9569640</v>
      </c>
      <c r="AA243">
        <v>74.728999999999999</v>
      </c>
      <c r="AB243">
        <v>9617070</v>
      </c>
      <c r="AC243" s="5">
        <v>75.099000000000004</v>
      </c>
      <c r="AD243" s="15">
        <v>4241160</v>
      </c>
      <c r="AE243" s="16">
        <v>69.113</v>
      </c>
    </row>
    <row r="244" spans="1:31" x14ac:dyDescent="0.3">
      <c r="A244" s="4">
        <v>1</v>
      </c>
      <c r="B244" s="7">
        <v>11</v>
      </c>
      <c r="C244" s="5" t="s">
        <v>3</v>
      </c>
      <c r="D244" s="4">
        <v>3</v>
      </c>
      <c r="E244">
        <v>4</v>
      </c>
      <c r="F244">
        <v>3</v>
      </c>
      <c r="G244">
        <v>4</v>
      </c>
      <c r="H244">
        <v>2</v>
      </c>
      <c r="I244" s="5">
        <v>4</v>
      </c>
      <c r="J244" s="9">
        <v>3908333.3333333335</v>
      </c>
      <c r="K244" s="10">
        <v>67126574.637398049</v>
      </c>
      <c r="L244" s="4">
        <v>7716810</v>
      </c>
      <c r="M244">
        <v>48.418999999999997</v>
      </c>
      <c r="N244">
        <v>8105430</v>
      </c>
      <c r="O244">
        <v>50.857999999999997</v>
      </c>
      <c r="P244">
        <v>7999605</v>
      </c>
      <c r="Q244" s="5">
        <v>50.194000000000003</v>
      </c>
      <c r="R244" s="4">
        <v>1378785</v>
      </c>
      <c r="S244">
        <v>44.027000000000001</v>
      </c>
      <c r="T244">
        <v>1267605</v>
      </c>
      <c r="U244">
        <v>40.476999999999997</v>
      </c>
      <c r="V244">
        <v>1083750</v>
      </c>
      <c r="W244" s="5">
        <v>34.606000000000002</v>
      </c>
      <c r="X244" s="4">
        <v>6338025</v>
      </c>
      <c r="Y244">
        <v>49.493000000000002</v>
      </c>
      <c r="Z244">
        <v>6837825</v>
      </c>
      <c r="AA244">
        <v>53.396000000000001</v>
      </c>
      <c r="AB244">
        <v>6633060</v>
      </c>
      <c r="AC244" s="5">
        <v>51.796999999999997</v>
      </c>
      <c r="AD244" s="15">
        <v>2528580</v>
      </c>
      <c r="AE244" s="16">
        <v>41.204999999999998</v>
      </c>
    </row>
    <row r="245" spans="1:31" x14ac:dyDescent="0.3">
      <c r="A245" s="4">
        <v>2</v>
      </c>
      <c r="B245">
        <v>11</v>
      </c>
      <c r="C245" s="5" t="s">
        <v>4</v>
      </c>
      <c r="D245" s="4">
        <v>3</v>
      </c>
      <c r="E245">
        <v>4</v>
      </c>
      <c r="F245">
        <v>4</v>
      </c>
      <c r="G245">
        <v>4</v>
      </c>
      <c r="H245">
        <v>3</v>
      </c>
      <c r="I245" s="5">
        <v>3</v>
      </c>
      <c r="J245" s="9">
        <v>308333.33333333331</v>
      </c>
      <c r="K245" s="10">
        <v>1239676.2574164639</v>
      </c>
      <c r="L245" s="4">
        <v>11431395</v>
      </c>
      <c r="M245">
        <v>71.725999999999999</v>
      </c>
      <c r="N245">
        <v>11360760</v>
      </c>
      <c r="O245">
        <v>71.283000000000001</v>
      </c>
      <c r="P245">
        <v>11017785</v>
      </c>
      <c r="Q245" s="5">
        <v>69.131</v>
      </c>
      <c r="R245" s="4">
        <v>1982880</v>
      </c>
      <c r="S245">
        <v>63.317</v>
      </c>
      <c r="T245">
        <v>2117010</v>
      </c>
      <c r="U245">
        <v>67.599999999999994</v>
      </c>
      <c r="V245">
        <v>2157810</v>
      </c>
      <c r="W245" s="5">
        <v>68.903000000000006</v>
      </c>
      <c r="X245" s="4">
        <v>9448515</v>
      </c>
      <c r="Y245">
        <v>73.783000000000001</v>
      </c>
      <c r="Z245">
        <v>9243750</v>
      </c>
      <c r="AA245">
        <v>72.183999999999997</v>
      </c>
      <c r="AB245">
        <v>9273585</v>
      </c>
      <c r="AC245" s="5">
        <v>72.417000000000002</v>
      </c>
      <c r="AD245" s="15">
        <v>4091730</v>
      </c>
      <c r="AE245" s="16">
        <v>66.677999999999997</v>
      </c>
    </row>
    <row r="246" spans="1:31" x14ac:dyDescent="0.3">
      <c r="A246" s="4">
        <v>2</v>
      </c>
      <c r="B246" s="7">
        <v>11</v>
      </c>
      <c r="C246" s="5" t="s">
        <v>5</v>
      </c>
      <c r="D246" s="4">
        <v>4</v>
      </c>
      <c r="E246">
        <v>3</v>
      </c>
      <c r="F246">
        <v>3</v>
      </c>
      <c r="G246">
        <v>3</v>
      </c>
      <c r="H246">
        <v>4</v>
      </c>
      <c r="I246" s="5">
        <v>3</v>
      </c>
      <c r="J246" s="9">
        <v>285833.33333333331</v>
      </c>
      <c r="K246" s="10">
        <v>1467040.4618334572</v>
      </c>
      <c r="L246" s="4">
        <v>10436130</v>
      </c>
      <c r="M246">
        <v>65.481999999999999</v>
      </c>
      <c r="N246">
        <v>10436385</v>
      </c>
      <c r="O246">
        <v>65.483000000000004</v>
      </c>
      <c r="P246">
        <v>10437150</v>
      </c>
      <c r="Q246" s="5">
        <v>65.488</v>
      </c>
      <c r="R246" s="4">
        <v>2222325</v>
      </c>
      <c r="S246">
        <v>70.962999999999994</v>
      </c>
      <c r="T246">
        <v>2196570</v>
      </c>
      <c r="U246">
        <v>70.141000000000005</v>
      </c>
      <c r="V246">
        <v>2205495</v>
      </c>
      <c r="W246" s="5">
        <v>70.426000000000002</v>
      </c>
      <c r="X246" s="4">
        <v>8213805</v>
      </c>
      <c r="Y246">
        <v>64.141000000000005</v>
      </c>
      <c r="Z246">
        <v>8239815</v>
      </c>
      <c r="AA246">
        <v>64.343999999999994</v>
      </c>
      <c r="AB246">
        <v>8230635</v>
      </c>
      <c r="AC246" s="5">
        <v>64.272000000000006</v>
      </c>
      <c r="AD246" s="15">
        <v>4117995</v>
      </c>
      <c r="AE246" s="16">
        <v>67.105999999999995</v>
      </c>
    </row>
    <row r="247" spans="1:31" x14ac:dyDescent="0.3">
      <c r="A247" s="4">
        <v>3</v>
      </c>
      <c r="B247">
        <v>11</v>
      </c>
      <c r="C247" s="5" t="s">
        <v>2</v>
      </c>
      <c r="D247" s="4">
        <v>3</v>
      </c>
      <c r="E247">
        <v>4</v>
      </c>
      <c r="F247">
        <v>3</v>
      </c>
      <c r="G247">
        <v>4</v>
      </c>
      <c r="H247">
        <v>3</v>
      </c>
      <c r="I247" s="5">
        <v>4</v>
      </c>
      <c r="J247" s="9">
        <v>5083333.333333333</v>
      </c>
      <c r="K247" s="10">
        <v>6766791.7981248023</v>
      </c>
      <c r="L247" s="4">
        <v>9510480</v>
      </c>
      <c r="M247">
        <v>59.673999999999999</v>
      </c>
      <c r="N247">
        <v>9381195</v>
      </c>
      <c r="O247">
        <v>58.862000000000002</v>
      </c>
      <c r="P247">
        <v>9527055</v>
      </c>
      <c r="Q247" s="5">
        <v>59.777999999999999</v>
      </c>
      <c r="R247" s="4">
        <v>1317330</v>
      </c>
      <c r="S247">
        <v>42.064999999999998</v>
      </c>
      <c r="T247">
        <v>1209465</v>
      </c>
      <c r="U247">
        <v>38.621000000000002</v>
      </c>
      <c r="V247">
        <v>1144950</v>
      </c>
      <c r="W247" s="5">
        <v>36.561</v>
      </c>
      <c r="X247" s="4">
        <v>8193150</v>
      </c>
      <c r="Y247">
        <v>63.98</v>
      </c>
      <c r="Z247">
        <v>8171730</v>
      </c>
      <c r="AA247">
        <v>63.813000000000002</v>
      </c>
      <c r="AB247">
        <v>8365530</v>
      </c>
      <c r="AC247" s="5">
        <v>65.325999999999993</v>
      </c>
      <c r="AD247" s="15">
        <v>2814945</v>
      </c>
      <c r="AE247" s="16">
        <v>45.872</v>
      </c>
    </row>
    <row r="248" spans="1:31" x14ac:dyDescent="0.3">
      <c r="A248" s="4">
        <v>3</v>
      </c>
      <c r="B248" s="7">
        <v>11</v>
      </c>
      <c r="C248" s="5" t="s">
        <v>3</v>
      </c>
      <c r="D248" s="4">
        <v>2</v>
      </c>
      <c r="E248">
        <v>3</v>
      </c>
      <c r="F248">
        <v>3</v>
      </c>
      <c r="G248">
        <v>3</v>
      </c>
      <c r="H248">
        <v>1</v>
      </c>
      <c r="I248" s="5">
        <v>3</v>
      </c>
      <c r="J248" s="9">
        <v>5500000</v>
      </c>
      <c r="K248" s="10">
        <v>3464597.4006398991</v>
      </c>
      <c r="L248" s="4">
        <v>6938550</v>
      </c>
      <c r="M248">
        <v>43.536000000000001</v>
      </c>
      <c r="N248">
        <v>6666465</v>
      </c>
      <c r="O248">
        <v>41.829000000000001</v>
      </c>
      <c r="P248">
        <v>7395510</v>
      </c>
      <c r="Q248" s="5">
        <v>46.402999999999999</v>
      </c>
      <c r="R248" s="4">
        <v>872865</v>
      </c>
      <c r="S248">
        <v>27.872</v>
      </c>
      <c r="T248">
        <v>1056720</v>
      </c>
      <c r="U248">
        <v>33.743000000000002</v>
      </c>
      <c r="V248">
        <v>998070</v>
      </c>
      <c r="W248" s="5">
        <v>31.87</v>
      </c>
      <c r="X248" s="4">
        <v>6065685</v>
      </c>
      <c r="Y248">
        <v>47.366999999999997</v>
      </c>
      <c r="Z248">
        <v>5609745</v>
      </c>
      <c r="AA248">
        <v>43.805999999999997</v>
      </c>
      <c r="AB248">
        <v>5940480</v>
      </c>
      <c r="AC248" s="5">
        <v>46.389000000000003</v>
      </c>
      <c r="AD248" s="15">
        <v>2252160</v>
      </c>
      <c r="AE248" s="16">
        <v>36.701000000000001</v>
      </c>
    </row>
    <row r="249" spans="1:31" x14ac:dyDescent="0.3">
      <c r="A249" s="4">
        <v>4</v>
      </c>
      <c r="B249">
        <v>11</v>
      </c>
      <c r="C249" s="5" t="s">
        <v>4</v>
      </c>
      <c r="D249" s="4">
        <v>3</v>
      </c>
      <c r="E249">
        <v>3</v>
      </c>
      <c r="F249">
        <v>2</v>
      </c>
      <c r="G249">
        <v>2</v>
      </c>
      <c r="H249">
        <v>3</v>
      </c>
      <c r="I249" s="5">
        <v>2</v>
      </c>
      <c r="J249" s="9">
        <v>38833.333333333336</v>
      </c>
      <c r="K249" s="10">
        <v>33021.943974849033</v>
      </c>
      <c r="L249" s="4">
        <v>3556740</v>
      </c>
      <c r="M249">
        <v>22.317</v>
      </c>
      <c r="N249">
        <v>3788025</v>
      </c>
      <c r="O249">
        <v>23.768000000000001</v>
      </c>
      <c r="P249">
        <v>3668175</v>
      </c>
      <c r="Q249" s="5">
        <v>23.015999999999998</v>
      </c>
      <c r="R249" s="4">
        <v>690795</v>
      </c>
      <c r="S249">
        <v>22.058</v>
      </c>
      <c r="T249">
        <v>662235</v>
      </c>
      <c r="U249">
        <v>21.146000000000001</v>
      </c>
      <c r="V249">
        <v>802995</v>
      </c>
      <c r="W249" s="5">
        <v>25.640999999999998</v>
      </c>
      <c r="X249" s="4">
        <v>2865945</v>
      </c>
      <c r="Y249">
        <v>22.38</v>
      </c>
      <c r="Z249">
        <v>3125790</v>
      </c>
      <c r="AA249">
        <v>24.408999999999999</v>
      </c>
      <c r="AB249">
        <v>2753745</v>
      </c>
      <c r="AC249" s="5">
        <v>21.504000000000001</v>
      </c>
      <c r="AD249" s="15">
        <v>1389240</v>
      </c>
      <c r="AE249" s="16">
        <v>22.638999999999999</v>
      </c>
    </row>
    <row r="250" spans="1:31" x14ac:dyDescent="0.3">
      <c r="A250" s="4">
        <v>4</v>
      </c>
      <c r="B250" s="7">
        <v>11</v>
      </c>
      <c r="C250" s="5" t="s">
        <v>5</v>
      </c>
      <c r="D250" s="4">
        <v>0</v>
      </c>
      <c r="E250">
        <v>1</v>
      </c>
      <c r="F250">
        <v>0</v>
      </c>
      <c r="G250">
        <v>2</v>
      </c>
      <c r="H250">
        <v>0</v>
      </c>
      <c r="I250" s="5">
        <v>1</v>
      </c>
      <c r="J250" s="9">
        <v>2958.333333333333</v>
      </c>
      <c r="K250" s="10">
        <v>1472.453895271957</v>
      </c>
      <c r="L250" s="4">
        <v>536520</v>
      </c>
      <c r="M250">
        <v>3.3660000000000001</v>
      </c>
      <c r="N250">
        <v>495720</v>
      </c>
      <c r="O250">
        <v>3.11</v>
      </c>
      <c r="P250">
        <v>653565</v>
      </c>
      <c r="Q250" s="5">
        <v>4.101</v>
      </c>
      <c r="R250" s="4">
        <v>0</v>
      </c>
      <c r="S250">
        <v>0</v>
      </c>
      <c r="T250">
        <v>0</v>
      </c>
      <c r="U250">
        <v>0</v>
      </c>
      <c r="V250">
        <v>0</v>
      </c>
      <c r="W250" s="5">
        <v>0</v>
      </c>
      <c r="X250" s="4">
        <v>536520</v>
      </c>
      <c r="Y250">
        <v>4.1900000000000004</v>
      </c>
      <c r="Z250">
        <v>495720</v>
      </c>
      <c r="AA250">
        <v>3.871</v>
      </c>
      <c r="AB250">
        <v>536520</v>
      </c>
      <c r="AC250" s="5">
        <v>4.1900000000000004</v>
      </c>
      <c r="AD250" s="15">
        <v>100470</v>
      </c>
      <c r="AE250" s="16">
        <v>1.637</v>
      </c>
    </row>
    <row r="251" spans="1:31" x14ac:dyDescent="0.3">
      <c r="A251" s="4">
        <v>5</v>
      </c>
      <c r="B251">
        <v>11</v>
      </c>
      <c r="C251" s="5" t="s">
        <v>4</v>
      </c>
      <c r="D251" s="4">
        <v>4</v>
      </c>
      <c r="E251">
        <v>3</v>
      </c>
      <c r="F251">
        <v>3</v>
      </c>
      <c r="G251">
        <v>3</v>
      </c>
      <c r="H251">
        <v>4</v>
      </c>
      <c r="I251" s="5">
        <v>4</v>
      </c>
      <c r="J251" s="9">
        <v>483333.33333333331</v>
      </c>
      <c r="K251" s="10">
        <v>1033965.7867534698</v>
      </c>
      <c r="L251" s="4">
        <v>9351615</v>
      </c>
      <c r="M251">
        <v>58.677</v>
      </c>
      <c r="N251">
        <v>9212130</v>
      </c>
      <c r="O251">
        <v>57.802</v>
      </c>
      <c r="P251">
        <v>9266190</v>
      </c>
      <c r="Q251" s="5">
        <v>58.140999999999998</v>
      </c>
      <c r="R251" s="4">
        <v>1801065</v>
      </c>
      <c r="S251">
        <v>57.512</v>
      </c>
      <c r="T251">
        <v>1900770</v>
      </c>
      <c r="U251">
        <v>60.695</v>
      </c>
      <c r="V251">
        <v>1821975</v>
      </c>
      <c r="W251" s="5">
        <v>58.179000000000002</v>
      </c>
      <c r="X251" s="4">
        <v>7550550</v>
      </c>
      <c r="Y251">
        <v>58.962000000000003</v>
      </c>
      <c r="Z251">
        <v>7311360</v>
      </c>
      <c r="AA251">
        <v>57.094000000000001</v>
      </c>
      <c r="AB251">
        <v>7529640</v>
      </c>
      <c r="AC251" s="5">
        <v>58.798000000000002</v>
      </c>
      <c r="AD251" s="15">
        <v>3718920</v>
      </c>
      <c r="AE251" s="16">
        <v>60.603000000000002</v>
      </c>
    </row>
    <row r="252" spans="1:31" x14ac:dyDescent="0.3">
      <c r="A252" s="4">
        <v>5</v>
      </c>
      <c r="B252" s="7">
        <v>11</v>
      </c>
      <c r="C252" s="5" t="s">
        <v>5</v>
      </c>
      <c r="D252" s="4">
        <v>4</v>
      </c>
      <c r="E252">
        <v>4</v>
      </c>
      <c r="F252">
        <v>4</v>
      </c>
      <c r="G252">
        <v>3</v>
      </c>
      <c r="H252">
        <v>4</v>
      </c>
      <c r="I252" s="5">
        <v>3</v>
      </c>
      <c r="J252" s="9">
        <v>241666.66666666666</v>
      </c>
      <c r="K252" s="10">
        <v>4493149.7539548697</v>
      </c>
      <c r="L252" s="4">
        <v>7027290</v>
      </c>
      <c r="M252">
        <v>44.093000000000004</v>
      </c>
      <c r="N252">
        <v>7020405</v>
      </c>
      <c r="O252">
        <v>44.05</v>
      </c>
      <c r="P252">
        <v>6932430</v>
      </c>
      <c r="Q252" s="5">
        <v>43.497999999999998</v>
      </c>
      <c r="R252" s="4">
        <v>1807695</v>
      </c>
      <c r="S252">
        <v>57.722999999999999</v>
      </c>
      <c r="T252">
        <v>2181525</v>
      </c>
      <c r="U252">
        <v>69.66</v>
      </c>
      <c r="V252">
        <v>1911990</v>
      </c>
      <c r="W252" s="5">
        <v>61.054000000000002</v>
      </c>
      <c r="X252" s="4">
        <v>5219595</v>
      </c>
      <c r="Y252">
        <v>40.759</v>
      </c>
      <c r="Z252">
        <v>4838880</v>
      </c>
      <c r="AA252">
        <v>37.786000000000001</v>
      </c>
      <c r="AB252">
        <v>5115300</v>
      </c>
      <c r="AC252" s="5">
        <v>39.945</v>
      </c>
      <c r="AD252" s="15">
        <v>2763435</v>
      </c>
      <c r="AE252" s="16">
        <v>45.031999999999996</v>
      </c>
    </row>
    <row r="253" spans="1:31" x14ac:dyDescent="0.3">
      <c r="A253" s="4">
        <v>6</v>
      </c>
      <c r="B253">
        <v>11</v>
      </c>
      <c r="C253" s="5" t="s">
        <v>2</v>
      </c>
      <c r="D253" s="4">
        <v>3</v>
      </c>
      <c r="E253">
        <v>3</v>
      </c>
      <c r="F253">
        <v>2</v>
      </c>
      <c r="G253">
        <v>2</v>
      </c>
      <c r="H253">
        <v>3</v>
      </c>
      <c r="I253" s="5">
        <v>3</v>
      </c>
      <c r="J253" s="9">
        <v>199166.66666666669</v>
      </c>
      <c r="K253" s="10">
        <v>519689.61009598488</v>
      </c>
      <c r="L253" s="4">
        <v>4780230</v>
      </c>
      <c r="M253">
        <v>29.994</v>
      </c>
      <c r="N253">
        <v>4762635</v>
      </c>
      <c r="O253">
        <v>29.882999999999999</v>
      </c>
      <c r="P253">
        <v>4682055</v>
      </c>
      <c r="Q253" s="5">
        <v>29.378</v>
      </c>
      <c r="R253" s="4">
        <v>1402755</v>
      </c>
      <c r="S253">
        <v>44.792999999999999</v>
      </c>
      <c r="T253">
        <v>1396890</v>
      </c>
      <c r="U253">
        <v>44.604999999999997</v>
      </c>
      <c r="V253">
        <v>1580235</v>
      </c>
      <c r="W253" s="5">
        <v>50.46</v>
      </c>
      <c r="X253" s="4">
        <v>3377475</v>
      </c>
      <c r="Y253">
        <v>26.373999999999999</v>
      </c>
      <c r="Z253">
        <v>3365745</v>
      </c>
      <c r="AA253">
        <v>26.283000000000001</v>
      </c>
      <c r="AB253">
        <v>3199995</v>
      </c>
      <c r="AC253" s="5">
        <v>24.989000000000001</v>
      </c>
      <c r="AD253" s="15">
        <v>2479110</v>
      </c>
      <c r="AE253" s="16">
        <v>40.399000000000001</v>
      </c>
    </row>
    <row r="254" spans="1:31" x14ac:dyDescent="0.3">
      <c r="A254" s="4">
        <v>6</v>
      </c>
      <c r="B254" s="7">
        <v>11</v>
      </c>
      <c r="C254" s="5" t="s">
        <v>3</v>
      </c>
      <c r="D254" s="4">
        <v>2</v>
      </c>
      <c r="E254">
        <v>2</v>
      </c>
      <c r="F254">
        <v>2</v>
      </c>
      <c r="G254">
        <v>2</v>
      </c>
      <c r="H254">
        <v>1</v>
      </c>
      <c r="I254" s="5">
        <v>3</v>
      </c>
      <c r="J254" s="9">
        <v>45000</v>
      </c>
      <c r="K254" s="10">
        <v>557583.64416548377</v>
      </c>
      <c r="L254" s="4">
        <v>3710760</v>
      </c>
      <c r="M254">
        <v>23.283000000000001</v>
      </c>
      <c r="N254">
        <v>3703110</v>
      </c>
      <c r="O254">
        <v>23.234999999999999</v>
      </c>
      <c r="P254">
        <v>3539145</v>
      </c>
      <c r="Q254" s="5">
        <v>22.206</v>
      </c>
      <c r="R254" s="4">
        <v>1119450</v>
      </c>
      <c r="S254">
        <v>35.746000000000002</v>
      </c>
      <c r="T254">
        <v>1124805</v>
      </c>
      <c r="U254">
        <v>35.917000000000002</v>
      </c>
      <c r="V254">
        <v>882300</v>
      </c>
      <c r="W254" s="5">
        <v>28.173999999999999</v>
      </c>
      <c r="X254" s="4">
        <v>2591310</v>
      </c>
      <c r="Y254">
        <v>20.234999999999999</v>
      </c>
      <c r="Z254">
        <v>2578305</v>
      </c>
      <c r="AA254">
        <v>20.134</v>
      </c>
      <c r="AB254">
        <v>2828460</v>
      </c>
      <c r="AC254" s="5">
        <v>22.087</v>
      </c>
      <c r="AD254" s="15">
        <v>1380825</v>
      </c>
      <c r="AE254" s="16">
        <v>22.501999999999999</v>
      </c>
    </row>
    <row r="255" spans="1:31" x14ac:dyDescent="0.3">
      <c r="A255" s="4">
        <v>7</v>
      </c>
      <c r="B255">
        <v>11</v>
      </c>
      <c r="C255" s="5" t="s">
        <v>2</v>
      </c>
      <c r="D255" s="4">
        <v>0</v>
      </c>
      <c r="E255">
        <v>2</v>
      </c>
      <c r="F255">
        <v>0</v>
      </c>
      <c r="G255">
        <v>2</v>
      </c>
      <c r="H255">
        <v>0</v>
      </c>
      <c r="I255" s="5">
        <v>2</v>
      </c>
      <c r="J255" s="9">
        <v>316666.66666666663</v>
      </c>
      <c r="K255" s="10">
        <v>221.95077097849352</v>
      </c>
      <c r="L255" s="4">
        <v>1399440</v>
      </c>
      <c r="M255">
        <v>8.7810000000000006</v>
      </c>
      <c r="N255">
        <v>1719210</v>
      </c>
      <c r="O255">
        <v>10.787000000000001</v>
      </c>
      <c r="P255">
        <v>1840590</v>
      </c>
      <c r="Q255" s="5">
        <v>11.548999999999999</v>
      </c>
      <c r="R255" s="4">
        <v>3570</v>
      </c>
      <c r="S255">
        <v>0.114</v>
      </c>
      <c r="T255">
        <v>4335</v>
      </c>
      <c r="U255">
        <v>0.13800000000000001</v>
      </c>
      <c r="V255">
        <v>7140</v>
      </c>
      <c r="W255" s="5">
        <v>0.22800000000000001</v>
      </c>
      <c r="X255" s="4">
        <v>1395870</v>
      </c>
      <c r="Y255">
        <v>10.9</v>
      </c>
      <c r="Z255">
        <v>1714875</v>
      </c>
      <c r="AA255">
        <v>13.391</v>
      </c>
      <c r="AB255">
        <v>1392300</v>
      </c>
      <c r="AC255" s="5">
        <v>10.872</v>
      </c>
      <c r="AD255" s="15">
        <v>73950</v>
      </c>
      <c r="AE255" s="16">
        <v>1.2050000000000001</v>
      </c>
    </row>
    <row r="256" spans="1:31" x14ac:dyDescent="0.3">
      <c r="A256" s="4">
        <v>7</v>
      </c>
      <c r="B256" s="7">
        <v>11</v>
      </c>
      <c r="C256" s="5" t="s">
        <v>3</v>
      </c>
      <c r="D256" s="4">
        <v>0</v>
      </c>
      <c r="E256">
        <v>2</v>
      </c>
      <c r="F256">
        <v>0</v>
      </c>
      <c r="G256">
        <v>2</v>
      </c>
      <c r="H256">
        <v>0</v>
      </c>
      <c r="I256" s="5">
        <v>2</v>
      </c>
      <c r="J256" s="9">
        <v>70000</v>
      </c>
      <c r="K256" s="10">
        <v>46014.184227248661</v>
      </c>
      <c r="L256" s="4">
        <v>2425560</v>
      </c>
      <c r="M256">
        <v>15.218999999999999</v>
      </c>
      <c r="N256">
        <v>2374560</v>
      </c>
      <c r="O256">
        <v>14.898999999999999</v>
      </c>
      <c r="P256">
        <v>2060400</v>
      </c>
      <c r="Q256" s="5">
        <v>12.928000000000001</v>
      </c>
      <c r="R256" s="4">
        <v>69360</v>
      </c>
      <c r="S256">
        <v>2.2149999999999999</v>
      </c>
      <c r="T256">
        <v>229500</v>
      </c>
      <c r="U256">
        <v>7.3280000000000003</v>
      </c>
      <c r="V256">
        <v>68085</v>
      </c>
      <c r="W256" s="5">
        <v>2.1739999999999999</v>
      </c>
      <c r="X256" s="4">
        <v>2356200</v>
      </c>
      <c r="Y256">
        <v>18.399000000000001</v>
      </c>
      <c r="Z256">
        <v>2145060</v>
      </c>
      <c r="AA256">
        <v>16.751000000000001</v>
      </c>
      <c r="AB256">
        <v>2357475</v>
      </c>
      <c r="AC256" s="5">
        <v>18.408999999999999</v>
      </c>
      <c r="AD256" s="15">
        <v>777750</v>
      </c>
      <c r="AE256" s="16">
        <v>12.673999999999999</v>
      </c>
    </row>
    <row r="257" spans="1:31" x14ac:dyDescent="0.3">
      <c r="A257" s="4">
        <v>8</v>
      </c>
      <c r="B257">
        <v>11</v>
      </c>
      <c r="C257" s="5" t="s">
        <v>4</v>
      </c>
      <c r="D257" s="4">
        <v>2</v>
      </c>
      <c r="E257">
        <v>3</v>
      </c>
      <c r="F257">
        <v>2</v>
      </c>
      <c r="G257">
        <v>3</v>
      </c>
      <c r="H257">
        <v>3</v>
      </c>
      <c r="I257" s="5">
        <v>3</v>
      </c>
      <c r="J257" s="9">
        <v>150833.33333333334</v>
      </c>
      <c r="K257" s="10">
        <v>1553655.3968494546</v>
      </c>
      <c r="L257" s="4">
        <v>7451355</v>
      </c>
      <c r="M257">
        <v>46.753999999999998</v>
      </c>
      <c r="N257">
        <v>8172240</v>
      </c>
      <c r="O257">
        <v>51.277000000000001</v>
      </c>
      <c r="P257">
        <v>7679070</v>
      </c>
      <c r="Q257" s="5">
        <v>48.182000000000002</v>
      </c>
      <c r="R257" s="4">
        <v>1217115</v>
      </c>
      <c r="S257">
        <v>38.865000000000002</v>
      </c>
      <c r="T257">
        <v>1071765</v>
      </c>
      <c r="U257">
        <v>34.223999999999997</v>
      </c>
      <c r="V257">
        <v>1794690</v>
      </c>
      <c r="W257" s="5">
        <v>57.308</v>
      </c>
      <c r="X257" s="4">
        <v>6234240</v>
      </c>
      <c r="Y257">
        <v>48.683</v>
      </c>
      <c r="Z257">
        <v>7100475</v>
      </c>
      <c r="AA257">
        <v>55.447000000000003</v>
      </c>
      <c r="AB257">
        <v>5656665</v>
      </c>
      <c r="AC257" s="5">
        <v>44.173000000000002</v>
      </c>
      <c r="AD257" s="15">
        <v>2773635</v>
      </c>
      <c r="AE257" s="16">
        <v>45.198</v>
      </c>
    </row>
    <row r="258" spans="1:31" x14ac:dyDescent="0.3">
      <c r="A258" s="4">
        <v>8</v>
      </c>
      <c r="B258" s="7">
        <v>11</v>
      </c>
      <c r="C258" s="5" t="s">
        <v>5</v>
      </c>
      <c r="D258" s="4">
        <v>2</v>
      </c>
      <c r="E258">
        <v>4</v>
      </c>
      <c r="F258">
        <v>1</v>
      </c>
      <c r="G258">
        <v>3</v>
      </c>
      <c r="H258">
        <v>1</v>
      </c>
      <c r="I258" s="5">
        <v>3</v>
      </c>
      <c r="J258" s="9">
        <v>34166.666666666664</v>
      </c>
      <c r="K258" s="10">
        <v>135877.17930634605</v>
      </c>
      <c r="L258" s="4">
        <v>5347350</v>
      </c>
      <c r="M258">
        <v>33.552</v>
      </c>
      <c r="N258">
        <v>5503665</v>
      </c>
      <c r="O258">
        <v>34.533000000000001</v>
      </c>
      <c r="P258">
        <v>5305530</v>
      </c>
      <c r="Q258" s="5">
        <v>33.29</v>
      </c>
      <c r="R258" s="4">
        <v>582675</v>
      </c>
      <c r="S258">
        <v>18.606000000000002</v>
      </c>
      <c r="T258">
        <v>507960</v>
      </c>
      <c r="U258">
        <v>16.22</v>
      </c>
      <c r="V258">
        <v>525555</v>
      </c>
      <c r="W258" s="5">
        <v>16.782</v>
      </c>
      <c r="X258" s="4">
        <v>4764675</v>
      </c>
      <c r="Y258">
        <v>37.207000000000001</v>
      </c>
      <c r="Z258">
        <v>4995705</v>
      </c>
      <c r="AA258">
        <v>39.011000000000003</v>
      </c>
      <c r="AB258">
        <v>4821795</v>
      </c>
      <c r="AC258" s="5">
        <v>37.652999999999999</v>
      </c>
      <c r="AD258" s="15">
        <v>1603185</v>
      </c>
      <c r="AE258" s="16">
        <v>26.125</v>
      </c>
    </row>
    <row r="259" spans="1:31" x14ac:dyDescent="0.3">
      <c r="A259" s="4">
        <v>9</v>
      </c>
      <c r="B259">
        <v>11</v>
      </c>
      <c r="C259" s="5" t="s">
        <v>2</v>
      </c>
      <c r="D259" s="4">
        <v>3</v>
      </c>
      <c r="E259">
        <v>4</v>
      </c>
      <c r="F259">
        <v>1</v>
      </c>
      <c r="G259">
        <v>3</v>
      </c>
      <c r="H259">
        <v>3</v>
      </c>
      <c r="I259" s="5">
        <v>2</v>
      </c>
      <c r="J259" s="9">
        <v>192500</v>
      </c>
      <c r="K259" s="10">
        <v>281498.53880199179</v>
      </c>
      <c r="L259" s="4">
        <v>6367350</v>
      </c>
      <c r="M259">
        <v>39.951999999999998</v>
      </c>
      <c r="N259">
        <v>6507855</v>
      </c>
      <c r="O259">
        <v>40.834000000000003</v>
      </c>
      <c r="P259">
        <v>6429060</v>
      </c>
      <c r="Q259" s="5">
        <v>40.338999999999999</v>
      </c>
      <c r="R259" s="4">
        <v>1295655</v>
      </c>
      <c r="S259">
        <v>41.372999999999998</v>
      </c>
      <c r="T259">
        <v>1587630</v>
      </c>
      <c r="U259">
        <v>50.695999999999998</v>
      </c>
      <c r="V259">
        <v>1458090</v>
      </c>
      <c r="W259" s="5">
        <v>46.56</v>
      </c>
      <c r="X259" s="4">
        <v>5071695</v>
      </c>
      <c r="Y259">
        <v>39.604999999999997</v>
      </c>
      <c r="Z259">
        <v>4920225</v>
      </c>
      <c r="AA259">
        <v>38.421999999999997</v>
      </c>
      <c r="AB259">
        <v>4909260</v>
      </c>
      <c r="AC259" s="5">
        <v>38.335999999999999</v>
      </c>
      <c r="AD259" s="15">
        <v>1792650</v>
      </c>
      <c r="AE259" s="16">
        <v>29.213000000000001</v>
      </c>
    </row>
    <row r="260" spans="1:31" x14ac:dyDescent="0.3">
      <c r="A260" s="4">
        <v>9</v>
      </c>
      <c r="B260" s="7">
        <v>11</v>
      </c>
      <c r="C260" s="5" t="s">
        <v>3</v>
      </c>
      <c r="D260" s="4">
        <v>4</v>
      </c>
      <c r="E260">
        <v>4</v>
      </c>
      <c r="F260">
        <v>4</v>
      </c>
      <c r="G260">
        <v>4</v>
      </c>
      <c r="H260">
        <v>4</v>
      </c>
      <c r="I260" s="5">
        <v>4</v>
      </c>
      <c r="J260" s="9">
        <v>136666.66666666666</v>
      </c>
      <c r="K260" s="10">
        <v>1115167.2883309675</v>
      </c>
      <c r="L260" s="4">
        <v>12716085</v>
      </c>
      <c r="M260">
        <v>79.787000000000006</v>
      </c>
      <c r="N260">
        <v>12548295</v>
      </c>
      <c r="O260">
        <v>78.733999999999995</v>
      </c>
      <c r="P260">
        <v>12631170</v>
      </c>
      <c r="Q260" s="5">
        <v>79.254000000000005</v>
      </c>
      <c r="R260" s="4">
        <v>2578305</v>
      </c>
      <c r="S260">
        <v>82.33</v>
      </c>
      <c r="T260">
        <v>2648175</v>
      </c>
      <c r="U260">
        <v>84.561999999999998</v>
      </c>
      <c r="V260">
        <v>2570655</v>
      </c>
      <c r="W260" s="5">
        <v>82.085999999999999</v>
      </c>
      <c r="X260" s="4">
        <v>10137780</v>
      </c>
      <c r="Y260">
        <v>79.165000000000006</v>
      </c>
      <c r="Z260">
        <v>9900120</v>
      </c>
      <c r="AA260">
        <v>77.308999999999997</v>
      </c>
      <c r="AB260">
        <v>10145430</v>
      </c>
      <c r="AC260" s="5">
        <v>79.224999999999994</v>
      </c>
      <c r="AD260" s="15">
        <v>4689960</v>
      </c>
      <c r="AE260" s="16">
        <v>76.426000000000002</v>
      </c>
    </row>
    <row r="261" spans="1:31" x14ac:dyDescent="0.3">
      <c r="A261" s="4">
        <v>10</v>
      </c>
      <c r="B261">
        <v>11</v>
      </c>
      <c r="C261" s="5" t="s">
        <v>2</v>
      </c>
      <c r="D261" s="4">
        <v>2</v>
      </c>
      <c r="E261">
        <v>4</v>
      </c>
      <c r="F261">
        <v>2</v>
      </c>
      <c r="G261">
        <v>4</v>
      </c>
      <c r="H261">
        <v>2</v>
      </c>
      <c r="I261" s="5">
        <v>4</v>
      </c>
      <c r="J261" s="9">
        <v>4000000</v>
      </c>
      <c r="K261" s="10">
        <v>2490179.3817099277</v>
      </c>
      <c r="L261" s="4">
        <v>14300910</v>
      </c>
      <c r="M261">
        <v>89.730999999999995</v>
      </c>
      <c r="N261">
        <v>14328960</v>
      </c>
      <c r="O261">
        <v>89.906999999999996</v>
      </c>
      <c r="P261">
        <v>14380215</v>
      </c>
      <c r="Q261" s="5">
        <v>90.228999999999999</v>
      </c>
      <c r="R261" s="4">
        <v>1787295</v>
      </c>
      <c r="S261">
        <v>57.072000000000003</v>
      </c>
      <c r="T261">
        <v>1786020</v>
      </c>
      <c r="U261">
        <v>57.030999999999999</v>
      </c>
      <c r="V261">
        <v>1827840</v>
      </c>
      <c r="W261" s="5">
        <v>58.366999999999997</v>
      </c>
      <c r="X261" s="4">
        <v>12513615</v>
      </c>
      <c r="Y261">
        <v>97.718000000000004</v>
      </c>
      <c r="Z261">
        <v>12542940</v>
      </c>
      <c r="AA261">
        <v>97.947000000000003</v>
      </c>
      <c r="AB261">
        <v>12473070</v>
      </c>
      <c r="AC261" s="5">
        <v>97.400999999999996</v>
      </c>
      <c r="AD261" s="15">
        <v>4682820</v>
      </c>
      <c r="AE261" s="16">
        <v>76.31</v>
      </c>
    </row>
    <row r="262" spans="1:31" x14ac:dyDescent="0.3">
      <c r="A262" s="4">
        <v>10</v>
      </c>
      <c r="B262" s="7">
        <v>11</v>
      </c>
      <c r="C262" s="5" t="s">
        <v>3</v>
      </c>
      <c r="D262" s="4">
        <v>1</v>
      </c>
      <c r="E262">
        <v>4</v>
      </c>
      <c r="F262">
        <v>1</v>
      </c>
      <c r="G262">
        <v>4</v>
      </c>
      <c r="H262">
        <v>0</v>
      </c>
      <c r="I262" s="5">
        <v>4</v>
      </c>
      <c r="J262" s="9">
        <v>508333.33333333331</v>
      </c>
      <c r="K262" s="10">
        <v>44931.497539548698</v>
      </c>
      <c r="L262" s="4">
        <v>13104195</v>
      </c>
      <c r="M262">
        <v>82.221999999999994</v>
      </c>
      <c r="N262">
        <v>13068495</v>
      </c>
      <c r="O262">
        <v>81.998000000000005</v>
      </c>
      <c r="P262">
        <v>12837720</v>
      </c>
      <c r="Q262" s="5">
        <v>80.55</v>
      </c>
      <c r="R262" s="4">
        <v>1098030</v>
      </c>
      <c r="S262">
        <v>35.061999999999998</v>
      </c>
      <c r="T262">
        <v>1065900</v>
      </c>
      <c r="U262">
        <v>34.036000000000001</v>
      </c>
      <c r="V262">
        <v>1144695</v>
      </c>
      <c r="W262" s="5">
        <v>36.552</v>
      </c>
      <c r="X262" s="4">
        <v>12006165</v>
      </c>
      <c r="Y262">
        <v>93.754999999999995</v>
      </c>
      <c r="Z262">
        <v>12002595</v>
      </c>
      <c r="AA262">
        <v>93.727000000000004</v>
      </c>
      <c r="AB262">
        <v>11959500</v>
      </c>
      <c r="AC262" s="5">
        <v>93.391000000000005</v>
      </c>
      <c r="AD262" s="15">
        <v>3894105</v>
      </c>
      <c r="AE262" s="16">
        <v>63.457000000000001</v>
      </c>
    </row>
    <row r="263" spans="1:31" x14ac:dyDescent="0.3">
      <c r="A263" s="4">
        <v>11</v>
      </c>
      <c r="B263">
        <v>11</v>
      </c>
      <c r="C263" s="5" t="s">
        <v>4</v>
      </c>
      <c r="D263" s="4">
        <v>3</v>
      </c>
      <c r="E263">
        <v>4</v>
      </c>
      <c r="F263">
        <v>2</v>
      </c>
      <c r="G263">
        <v>4</v>
      </c>
      <c r="H263">
        <v>3</v>
      </c>
      <c r="I263" s="5">
        <v>4</v>
      </c>
      <c r="J263" s="9">
        <v>4000000</v>
      </c>
      <c r="K263" s="10">
        <v>438488.10851848725</v>
      </c>
      <c r="L263" s="4">
        <v>13315590</v>
      </c>
      <c r="M263">
        <v>83.549000000000007</v>
      </c>
      <c r="N263">
        <v>14088240</v>
      </c>
      <c r="O263">
        <v>88.397000000000006</v>
      </c>
      <c r="P263">
        <v>14048715</v>
      </c>
      <c r="Q263" s="5">
        <v>88.149000000000001</v>
      </c>
      <c r="R263" s="4">
        <v>2352630</v>
      </c>
      <c r="S263">
        <v>75.123999999999995</v>
      </c>
      <c r="T263">
        <v>2352375</v>
      </c>
      <c r="U263">
        <v>75.116</v>
      </c>
      <c r="V263">
        <v>2351610</v>
      </c>
      <c r="W263" s="5">
        <v>75.091999999999999</v>
      </c>
      <c r="X263" s="4">
        <v>10962960</v>
      </c>
      <c r="Y263">
        <v>85.608999999999995</v>
      </c>
      <c r="Z263">
        <v>11735865</v>
      </c>
      <c r="AA263">
        <v>91.644999999999996</v>
      </c>
      <c r="AB263">
        <v>10963980</v>
      </c>
      <c r="AC263" s="5">
        <v>85.617000000000004</v>
      </c>
      <c r="AD263" s="15">
        <v>5349645</v>
      </c>
      <c r="AE263" s="16">
        <v>87.176000000000002</v>
      </c>
    </row>
    <row r="264" spans="1:31" x14ac:dyDescent="0.3">
      <c r="A264" s="4">
        <v>11</v>
      </c>
      <c r="B264" s="7">
        <v>11</v>
      </c>
      <c r="C264" s="5" t="s">
        <v>5</v>
      </c>
      <c r="D264" s="4">
        <v>3</v>
      </c>
      <c r="E264">
        <v>4</v>
      </c>
      <c r="F264">
        <v>2</v>
      </c>
      <c r="G264">
        <v>3</v>
      </c>
      <c r="H264">
        <v>2</v>
      </c>
      <c r="I264" s="5">
        <v>3</v>
      </c>
      <c r="J264" s="9">
        <v>125000</v>
      </c>
      <c r="K264" s="10">
        <v>189470.17034749445</v>
      </c>
      <c r="L264" s="4">
        <v>11994690</v>
      </c>
      <c r="M264">
        <v>75.260999999999996</v>
      </c>
      <c r="N264">
        <v>12044415</v>
      </c>
      <c r="O264">
        <v>75.572999999999993</v>
      </c>
      <c r="P264">
        <v>11644575</v>
      </c>
      <c r="Q264" s="5">
        <v>73.063999999999993</v>
      </c>
      <c r="R264" s="4">
        <v>1638120</v>
      </c>
      <c r="S264">
        <v>52.308</v>
      </c>
      <c r="T264">
        <v>1645515</v>
      </c>
      <c r="U264">
        <v>52.545000000000002</v>
      </c>
      <c r="V264">
        <v>1314015</v>
      </c>
      <c r="W264" s="5">
        <v>41.959000000000003</v>
      </c>
      <c r="X264" s="4">
        <v>10356570</v>
      </c>
      <c r="Y264">
        <v>80.873999999999995</v>
      </c>
      <c r="Z264">
        <v>10398900</v>
      </c>
      <c r="AA264">
        <v>81.203999999999994</v>
      </c>
      <c r="AB264">
        <v>10680675</v>
      </c>
      <c r="AC264" s="5">
        <v>83.405000000000001</v>
      </c>
      <c r="AD264" s="15">
        <v>3789555</v>
      </c>
      <c r="AE264" s="16">
        <v>61.753999999999998</v>
      </c>
    </row>
    <row r="265" spans="1:31" x14ac:dyDescent="0.3">
      <c r="A265" s="4">
        <v>12</v>
      </c>
      <c r="B265">
        <v>11</v>
      </c>
      <c r="C265" s="5" t="s">
        <v>4</v>
      </c>
      <c r="D265" s="4">
        <v>4</v>
      </c>
      <c r="E265">
        <v>4</v>
      </c>
      <c r="F265">
        <v>4</v>
      </c>
      <c r="G265">
        <v>4</v>
      </c>
      <c r="H265">
        <v>4</v>
      </c>
      <c r="I265" s="5">
        <v>3</v>
      </c>
      <c r="J265" s="9">
        <v>196666.66666666669</v>
      </c>
      <c r="K265" s="10">
        <v>1813500.2018974472</v>
      </c>
      <c r="L265" s="4">
        <v>11939610</v>
      </c>
      <c r="M265">
        <v>74.915000000000006</v>
      </c>
      <c r="N265">
        <v>11908755</v>
      </c>
      <c r="O265">
        <v>74.721999999999994</v>
      </c>
      <c r="P265">
        <v>11950575</v>
      </c>
      <c r="Q265" s="5">
        <v>74.983999999999995</v>
      </c>
      <c r="R265" s="4">
        <v>2374815</v>
      </c>
      <c r="S265">
        <v>75.832999999999998</v>
      </c>
      <c r="T265">
        <v>2386545</v>
      </c>
      <c r="U265">
        <v>76.206999999999994</v>
      </c>
      <c r="V265">
        <v>2378130</v>
      </c>
      <c r="W265" s="5">
        <v>75.938000000000002</v>
      </c>
      <c r="X265" s="4">
        <v>9564795</v>
      </c>
      <c r="Y265">
        <v>74.691000000000003</v>
      </c>
      <c r="Z265">
        <v>9522210</v>
      </c>
      <c r="AA265">
        <v>74.358000000000004</v>
      </c>
      <c r="AB265">
        <v>9561480</v>
      </c>
      <c r="AC265" s="5">
        <v>74.665000000000006</v>
      </c>
      <c r="AD265" s="15">
        <v>4329390</v>
      </c>
      <c r="AE265" s="16">
        <v>70.551000000000002</v>
      </c>
    </row>
    <row r="266" spans="1:31" x14ac:dyDescent="0.3">
      <c r="A266" s="4">
        <v>12</v>
      </c>
      <c r="B266" s="7">
        <v>11</v>
      </c>
      <c r="C266" s="5" t="s">
        <v>5</v>
      </c>
      <c r="D266" s="4">
        <v>3</v>
      </c>
      <c r="E266">
        <v>4</v>
      </c>
      <c r="F266">
        <v>3</v>
      </c>
      <c r="G266">
        <v>3</v>
      </c>
      <c r="H266">
        <v>3</v>
      </c>
      <c r="I266" s="5">
        <v>4</v>
      </c>
      <c r="J266" s="9">
        <v>244166.66666666669</v>
      </c>
      <c r="K266" s="10">
        <v>411420.94132598798</v>
      </c>
      <c r="L266" s="4">
        <v>7639290</v>
      </c>
      <c r="M266">
        <v>47.933</v>
      </c>
      <c r="N266">
        <v>7798410</v>
      </c>
      <c r="O266">
        <v>48.930999999999997</v>
      </c>
      <c r="P266">
        <v>7778520</v>
      </c>
      <c r="Q266" s="5">
        <v>48.805999999999997</v>
      </c>
      <c r="R266" s="4">
        <v>1473900</v>
      </c>
      <c r="S266">
        <v>47.064999999999998</v>
      </c>
      <c r="T266">
        <v>1447380</v>
      </c>
      <c r="U266">
        <v>46.218000000000004</v>
      </c>
      <c r="V266">
        <v>1446615</v>
      </c>
      <c r="W266" s="5">
        <v>46.192999999999998</v>
      </c>
      <c r="X266" s="4">
        <v>6165390</v>
      </c>
      <c r="Y266">
        <v>48.145000000000003</v>
      </c>
      <c r="Z266">
        <v>6351030</v>
      </c>
      <c r="AA266">
        <v>49.594999999999999</v>
      </c>
      <c r="AB266">
        <v>6192675</v>
      </c>
      <c r="AC266" s="5">
        <v>48.357999999999997</v>
      </c>
      <c r="AD266" s="15">
        <v>3114060</v>
      </c>
      <c r="AE266" s="16">
        <v>50.746000000000002</v>
      </c>
    </row>
    <row r="267" spans="1:31" x14ac:dyDescent="0.3">
      <c r="A267" s="4">
        <v>13</v>
      </c>
      <c r="B267">
        <v>11</v>
      </c>
      <c r="C267" s="5" t="s">
        <v>4</v>
      </c>
      <c r="D267" s="4">
        <v>4</v>
      </c>
      <c r="E267">
        <v>4</v>
      </c>
      <c r="F267">
        <v>4</v>
      </c>
      <c r="G267">
        <v>4</v>
      </c>
      <c r="H267">
        <v>4</v>
      </c>
      <c r="I267" s="5">
        <v>4</v>
      </c>
      <c r="J267" s="9">
        <v>391666.66666666663</v>
      </c>
      <c r="K267" s="10">
        <v>855322.48328297504</v>
      </c>
      <c r="L267" s="4">
        <v>11527785</v>
      </c>
      <c r="M267">
        <v>72.331000000000003</v>
      </c>
      <c r="N267">
        <v>11534415</v>
      </c>
      <c r="O267">
        <v>72.373000000000005</v>
      </c>
      <c r="P267">
        <v>11551755</v>
      </c>
      <c r="Q267" s="5">
        <v>72.481999999999999</v>
      </c>
      <c r="R267" s="4">
        <v>2098395</v>
      </c>
      <c r="S267">
        <v>67.006</v>
      </c>
      <c r="T267">
        <v>2207280</v>
      </c>
      <c r="U267">
        <v>70.483000000000004</v>
      </c>
      <c r="V267">
        <v>2263380</v>
      </c>
      <c r="W267" s="5">
        <v>72.274000000000001</v>
      </c>
      <c r="X267" s="4">
        <v>9429390</v>
      </c>
      <c r="Y267">
        <v>73.632999999999996</v>
      </c>
      <c r="Z267">
        <v>9327135</v>
      </c>
      <c r="AA267">
        <v>72.834999999999994</v>
      </c>
      <c r="AB267">
        <v>9264405</v>
      </c>
      <c r="AC267" s="5">
        <v>72.344999999999999</v>
      </c>
      <c r="AD267" s="15">
        <v>4161090</v>
      </c>
      <c r="AE267" s="16">
        <v>67.808000000000007</v>
      </c>
    </row>
    <row r="268" spans="1:31" x14ac:dyDescent="0.3">
      <c r="A268" s="4">
        <v>13</v>
      </c>
      <c r="B268" s="7">
        <v>11</v>
      </c>
      <c r="C268" s="5" t="s">
        <v>5</v>
      </c>
      <c r="D268" s="4">
        <v>4</v>
      </c>
      <c r="E268">
        <v>4</v>
      </c>
      <c r="F268">
        <v>4</v>
      </c>
      <c r="G268">
        <v>4</v>
      </c>
      <c r="H268">
        <v>4</v>
      </c>
      <c r="I268" s="5">
        <v>4</v>
      </c>
      <c r="J268" s="9">
        <v>425000</v>
      </c>
      <c r="K268" s="10">
        <v>725400.08075897885</v>
      </c>
      <c r="L268" s="4">
        <v>9859065</v>
      </c>
      <c r="M268">
        <v>61.860999999999997</v>
      </c>
      <c r="N268">
        <v>9908790</v>
      </c>
      <c r="O268">
        <v>62.173000000000002</v>
      </c>
      <c r="P268">
        <v>9584940</v>
      </c>
      <c r="Q268" s="5">
        <v>60.140999999999998</v>
      </c>
      <c r="R268" s="4">
        <v>1607010</v>
      </c>
      <c r="S268">
        <v>51.314999999999998</v>
      </c>
      <c r="T268">
        <v>1593240</v>
      </c>
      <c r="U268">
        <v>50.875</v>
      </c>
      <c r="V268">
        <v>1586865</v>
      </c>
      <c r="W268" s="5">
        <v>50.671999999999997</v>
      </c>
      <c r="X268" s="4">
        <v>8252055</v>
      </c>
      <c r="Y268">
        <v>64.44</v>
      </c>
      <c r="Z268">
        <v>8315550</v>
      </c>
      <c r="AA268">
        <v>64.936000000000007</v>
      </c>
      <c r="AB268">
        <v>8272200</v>
      </c>
      <c r="AC268" s="5">
        <v>64.596999999999994</v>
      </c>
      <c r="AD268" s="15">
        <v>3286185</v>
      </c>
      <c r="AE268" s="16">
        <v>53.551000000000002</v>
      </c>
    </row>
    <row r="269" spans="1:31" x14ac:dyDescent="0.3">
      <c r="A269" s="4">
        <v>14</v>
      </c>
      <c r="B269">
        <v>11</v>
      </c>
      <c r="C269" s="5" t="s">
        <v>2</v>
      </c>
      <c r="D269" s="4">
        <v>4</v>
      </c>
      <c r="E269">
        <v>4</v>
      </c>
      <c r="F269">
        <v>4</v>
      </c>
      <c r="G269">
        <v>4</v>
      </c>
      <c r="H269">
        <v>4</v>
      </c>
      <c r="I269" s="5">
        <v>4</v>
      </c>
      <c r="J269" s="9">
        <v>49166.666666666672</v>
      </c>
      <c r="K269" s="10">
        <v>50886.27432189852</v>
      </c>
      <c r="L269" s="4">
        <v>14003325</v>
      </c>
      <c r="M269">
        <v>87.864000000000004</v>
      </c>
      <c r="N269">
        <v>14095890</v>
      </c>
      <c r="O269">
        <v>88.444999999999993</v>
      </c>
      <c r="P269">
        <v>14135415</v>
      </c>
      <c r="Q269" s="5">
        <v>88.692999999999998</v>
      </c>
      <c r="R269" s="4">
        <v>2616045</v>
      </c>
      <c r="S269">
        <v>83.536000000000001</v>
      </c>
      <c r="T269">
        <v>2608905</v>
      </c>
      <c r="U269">
        <v>83.308000000000007</v>
      </c>
      <c r="V269">
        <v>2767005</v>
      </c>
      <c r="W269" s="5">
        <v>88.355999999999995</v>
      </c>
      <c r="X269" s="4">
        <v>11387280</v>
      </c>
      <c r="Y269">
        <v>88.923000000000002</v>
      </c>
      <c r="Z269">
        <v>11486985</v>
      </c>
      <c r="AA269">
        <v>89.700999999999993</v>
      </c>
      <c r="AB269">
        <v>11236320</v>
      </c>
      <c r="AC269" s="5">
        <v>87.744</v>
      </c>
      <c r="AD269" s="15">
        <v>5397585</v>
      </c>
      <c r="AE269" s="16">
        <v>87.957999999999998</v>
      </c>
    </row>
    <row r="270" spans="1:31" x14ac:dyDescent="0.3">
      <c r="A270" s="4">
        <v>14</v>
      </c>
      <c r="B270" s="7">
        <v>11</v>
      </c>
      <c r="C270" s="5" t="s">
        <v>3</v>
      </c>
      <c r="D270" s="4">
        <v>4</v>
      </c>
      <c r="E270">
        <v>4</v>
      </c>
      <c r="F270">
        <v>4</v>
      </c>
      <c r="G270">
        <v>4</v>
      </c>
      <c r="H270">
        <v>4</v>
      </c>
      <c r="I270" s="5">
        <v>4</v>
      </c>
      <c r="J270" s="9">
        <v>1241666.6666666665</v>
      </c>
      <c r="K270" s="10">
        <v>1239676.2574164639</v>
      </c>
      <c r="L270" s="4">
        <v>10441485</v>
      </c>
      <c r="M270">
        <v>65.515000000000001</v>
      </c>
      <c r="N270">
        <v>10500390</v>
      </c>
      <c r="O270">
        <v>65.885000000000005</v>
      </c>
      <c r="P270">
        <v>10394055</v>
      </c>
      <c r="Q270" s="5">
        <v>65.218000000000004</v>
      </c>
      <c r="R270" s="4">
        <v>2912865</v>
      </c>
      <c r="S270">
        <v>93.013999999999996</v>
      </c>
      <c r="T270">
        <v>2919240</v>
      </c>
      <c r="U270">
        <v>93.216999999999999</v>
      </c>
      <c r="V270">
        <v>2912865</v>
      </c>
      <c r="W270" s="5">
        <v>93.013999999999996</v>
      </c>
      <c r="X270" s="4">
        <v>7528620</v>
      </c>
      <c r="Y270">
        <v>58.79</v>
      </c>
      <c r="Z270">
        <v>7581150</v>
      </c>
      <c r="AA270">
        <v>59.201000000000001</v>
      </c>
      <c r="AB270">
        <v>7528620</v>
      </c>
      <c r="AC270" s="5">
        <v>58.79</v>
      </c>
      <c r="AD270" s="15">
        <v>4157265</v>
      </c>
      <c r="AE270" s="16">
        <v>67.745999999999995</v>
      </c>
    </row>
    <row r="271" spans="1:31" x14ac:dyDescent="0.3">
      <c r="A271" s="4">
        <v>15</v>
      </c>
      <c r="B271">
        <v>11</v>
      </c>
      <c r="C271" s="5" t="s">
        <v>2</v>
      </c>
      <c r="D271" s="4">
        <v>4</v>
      </c>
      <c r="E271">
        <v>4</v>
      </c>
      <c r="F271">
        <v>4</v>
      </c>
      <c r="G271">
        <v>3</v>
      </c>
      <c r="H271">
        <v>4</v>
      </c>
      <c r="I271" s="5">
        <v>4</v>
      </c>
      <c r="J271" s="9">
        <v>508333.33333333331</v>
      </c>
      <c r="K271" s="10">
        <v>411420.94132598798</v>
      </c>
      <c r="L271" s="4">
        <v>9494160</v>
      </c>
      <c r="M271">
        <v>59.570999999999998</v>
      </c>
      <c r="N271">
        <v>9510225</v>
      </c>
      <c r="O271">
        <v>59.671999999999997</v>
      </c>
      <c r="P271">
        <v>9568110</v>
      </c>
      <c r="Q271" s="5">
        <v>60.034999999999997</v>
      </c>
      <c r="R271" s="4">
        <v>1674585</v>
      </c>
      <c r="S271">
        <v>53.472999999999999</v>
      </c>
      <c r="T271">
        <v>1659030</v>
      </c>
      <c r="U271">
        <v>52.975999999999999</v>
      </c>
      <c r="V271">
        <v>1706970</v>
      </c>
      <c r="W271" s="5">
        <v>54.506999999999998</v>
      </c>
      <c r="X271" s="4">
        <v>7819575</v>
      </c>
      <c r="Y271">
        <v>61.063000000000002</v>
      </c>
      <c r="Z271">
        <v>7851195</v>
      </c>
      <c r="AA271">
        <v>61.308999999999997</v>
      </c>
      <c r="AB271">
        <v>7787190</v>
      </c>
      <c r="AC271" s="5">
        <v>60.81</v>
      </c>
      <c r="AD271" s="15">
        <v>2920260</v>
      </c>
      <c r="AE271" s="16">
        <v>47.588000000000001</v>
      </c>
    </row>
    <row r="272" spans="1:31" x14ac:dyDescent="0.3">
      <c r="A272" s="4">
        <v>15</v>
      </c>
      <c r="B272" s="7">
        <v>11</v>
      </c>
      <c r="C272" s="5" t="s">
        <v>3</v>
      </c>
      <c r="D272" s="4">
        <v>4</v>
      </c>
      <c r="E272">
        <v>4</v>
      </c>
      <c r="F272">
        <v>4</v>
      </c>
      <c r="G272">
        <v>4</v>
      </c>
      <c r="H272">
        <v>4</v>
      </c>
      <c r="I272" s="5">
        <v>4</v>
      </c>
      <c r="J272" s="9">
        <v>1083333.3333333335</v>
      </c>
      <c r="K272" s="10">
        <v>909456.81766797358</v>
      </c>
      <c r="L272" s="4">
        <v>13575690</v>
      </c>
      <c r="M272">
        <v>85.180999999999997</v>
      </c>
      <c r="N272">
        <v>13762350</v>
      </c>
      <c r="O272">
        <v>86.352000000000004</v>
      </c>
      <c r="P272">
        <v>13731240</v>
      </c>
      <c r="Q272" s="5">
        <v>86.156999999999996</v>
      </c>
      <c r="R272" s="4">
        <v>2756550</v>
      </c>
      <c r="S272">
        <v>88.022000000000006</v>
      </c>
      <c r="T272">
        <v>2893485</v>
      </c>
      <c r="U272">
        <v>92.394999999999996</v>
      </c>
      <c r="V272">
        <v>2936070</v>
      </c>
      <c r="W272" s="5">
        <v>93.754999999999995</v>
      </c>
      <c r="X272" s="4">
        <v>10819140</v>
      </c>
      <c r="Y272">
        <v>84.486000000000004</v>
      </c>
      <c r="Z272">
        <v>10868865</v>
      </c>
      <c r="AA272">
        <v>84.873999999999995</v>
      </c>
      <c r="AB272">
        <v>10639620</v>
      </c>
      <c r="AC272" s="5">
        <v>83.084000000000003</v>
      </c>
      <c r="AD272" s="15">
        <v>5670435</v>
      </c>
      <c r="AE272" s="16">
        <v>92.403999999999996</v>
      </c>
    </row>
    <row r="273" spans="1:31" x14ac:dyDescent="0.3">
      <c r="A273" s="4">
        <v>16</v>
      </c>
      <c r="B273">
        <v>11</v>
      </c>
      <c r="C273" s="5" t="s">
        <v>4</v>
      </c>
      <c r="D273" s="4">
        <v>0</v>
      </c>
      <c r="E273">
        <v>2</v>
      </c>
      <c r="F273">
        <v>0</v>
      </c>
      <c r="G273">
        <v>1</v>
      </c>
      <c r="H273">
        <v>0</v>
      </c>
      <c r="I273" s="5">
        <v>1</v>
      </c>
      <c r="J273" s="9">
        <v>10250</v>
      </c>
      <c r="K273" s="10">
        <v>63337.171230448155</v>
      </c>
      <c r="L273" s="4">
        <v>1918110</v>
      </c>
      <c r="M273">
        <v>12.035</v>
      </c>
      <c r="N273">
        <v>1772505</v>
      </c>
      <c r="O273">
        <v>11.122</v>
      </c>
      <c r="P273">
        <v>2260830</v>
      </c>
      <c r="Q273" s="5">
        <v>14.186</v>
      </c>
      <c r="R273" s="4">
        <v>5865</v>
      </c>
      <c r="S273">
        <v>0.187</v>
      </c>
      <c r="T273">
        <v>0</v>
      </c>
      <c r="U273">
        <v>0</v>
      </c>
      <c r="V273">
        <v>0</v>
      </c>
      <c r="W273" s="5">
        <v>0</v>
      </c>
      <c r="X273" s="4">
        <v>1912245</v>
      </c>
      <c r="Y273">
        <v>14.933</v>
      </c>
      <c r="Z273">
        <v>1772505</v>
      </c>
      <c r="AA273">
        <v>13.840999999999999</v>
      </c>
      <c r="AB273">
        <v>1918110</v>
      </c>
      <c r="AC273" s="5">
        <v>14.978</v>
      </c>
      <c r="AD273" s="15">
        <v>108375</v>
      </c>
      <c r="AE273" s="16">
        <v>1.766</v>
      </c>
    </row>
    <row r="274" spans="1:31" x14ac:dyDescent="0.3">
      <c r="A274" s="4">
        <v>16</v>
      </c>
      <c r="B274" s="7">
        <v>11</v>
      </c>
      <c r="C274" s="5" t="s">
        <v>5</v>
      </c>
      <c r="D274" s="4">
        <v>1</v>
      </c>
      <c r="E274">
        <v>2</v>
      </c>
      <c r="F274">
        <v>0</v>
      </c>
      <c r="G274">
        <v>2</v>
      </c>
      <c r="H274">
        <v>0</v>
      </c>
      <c r="I274" s="5">
        <v>1</v>
      </c>
      <c r="J274" s="9">
        <v>13333.333333333334</v>
      </c>
      <c r="K274" s="10">
        <v>438.48810851848725</v>
      </c>
      <c r="L274" s="4">
        <v>1983900</v>
      </c>
      <c r="M274">
        <v>12.448</v>
      </c>
      <c r="N274">
        <v>2136900</v>
      </c>
      <c r="O274">
        <v>13.407999999999999</v>
      </c>
      <c r="P274">
        <v>1976505</v>
      </c>
      <c r="Q274" s="5">
        <v>12.401999999999999</v>
      </c>
      <c r="R274" s="4">
        <v>4590</v>
      </c>
      <c r="S274">
        <v>0.14699999999999999</v>
      </c>
      <c r="T274">
        <v>9180</v>
      </c>
      <c r="U274">
        <v>0.29299999999999998</v>
      </c>
      <c r="V274">
        <v>2040</v>
      </c>
      <c r="W274" s="5">
        <v>6.5000000000000002E-2</v>
      </c>
      <c r="X274" s="4">
        <v>1979310</v>
      </c>
      <c r="Y274">
        <v>15.456</v>
      </c>
      <c r="Z274">
        <v>2127720</v>
      </c>
      <c r="AA274">
        <v>16.614999999999998</v>
      </c>
      <c r="AB274">
        <v>1981860</v>
      </c>
      <c r="AC274" s="5">
        <v>15.476000000000001</v>
      </c>
      <c r="AD274" s="15">
        <v>229245</v>
      </c>
      <c r="AE274" s="16">
        <v>3.7360000000000002</v>
      </c>
    </row>
    <row r="275" spans="1:31" x14ac:dyDescent="0.3">
      <c r="A275" s="4">
        <v>17</v>
      </c>
      <c r="B275">
        <v>11</v>
      </c>
      <c r="C275" s="5" t="s">
        <v>2</v>
      </c>
      <c r="D275" s="4">
        <v>4</v>
      </c>
      <c r="E275">
        <v>4</v>
      </c>
      <c r="F275">
        <v>3</v>
      </c>
      <c r="G275">
        <v>4</v>
      </c>
      <c r="H275">
        <v>3</v>
      </c>
      <c r="I275" s="5">
        <v>4</v>
      </c>
      <c r="J275" s="9">
        <v>800000</v>
      </c>
      <c r="K275" s="10">
        <v>389767.20757198863</v>
      </c>
      <c r="L275" s="4">
        <v>8417040</v>
      </c>
      <c r="M275">
        <v>52.813000000000002</v>
      </c>
      <c r="N275">
        <v>8457330</v>
      </c>
      <c r="O275">
        <v>53.066000000000003</v>
      </c>
      <c r="P275">
        <v>8423670</v>
      </c>
      <c r="Q275" s="5">
        <v>52.853999999999999</v>
      </c>
      <c r="R275" s="4">
        <v>1208700</v>
      </c>
      <c r="S275">
        <v>38.595999999999997</v>
      </c>
      <c r="T275">
        <v>1307640</v>
      </c>
      <c r="U275">
        <v>41.756</v>
      </c>
      <c r="V275">
        <v>1177335</v>
      </c>
      <c r="W275" s="5">
        <v>37.594999999999999</v>
      </c>
      <c r="X275" s="4">
        <v>7208340</v>
      </c>
      <c r="Y275">
        <v>56.289000000000001</v>
      </c>
      <c r="Z275">
        <v>7149690</v>
      </c>
      <c r="AA275">
        <v>55.831000000000003</v>
      </c>
      <c r="AB275">
        <v>7239705</v>
      </c>
      <c r="AC275" s="5">
        <v>56.533999999999999</v>
      </c>
      <c r="AD275" s="15">
        <v>2567595</v>
      </c>
      <c r="AE275" s="16">
        <v>41.841000000000001</v>
      </c>
    </row>
    <row r="276" spans="1:31" x14ac:dyDescent="0.3">
      <c r="A276" s="4">
        <v>17</v>
      </c>
      <c r="B276" s="7">
        <v>11</v>
      </c>
      <c r="C276" s="5" t="s">
        <v>3</v>
      </c>
      <c r="D276" s="4">
        <v>4</v>
      </c>
      <c r="E276">
        <v>4</v>
      </c>
      <c r="F276">
        <v>4</v>
      </c>
      <c r="G276">
        <v>4</v>
      </c>
      <c r="H276">
        <v>4</v>
      </c>
      <c r="I276" s="5">
        <v>4</v>
      </c>
      <c r="J276" s="9">
        <v>1808333.3333333333</v>
      </c>
      <c r="K276" s="10">
        <v>3410463.0662549008</v>
      </c>
      <c r="L276" s="4">
        <v>12344550</v>
      </c>
      <c r="M276">
        <v>77.456000000000003</v>
      </c>
      <c r="N276">
        <v>12558750</v>
      </c>
      <c r="O276">
        <v>78.8</v>
      </c>
      <c r="P276">
        <v>12158145</v>
      </c>
      <c r="Q276" s="5">
        <v>76.286000000000001</v>
      </c>
      <c r="R276" s="4">
        <v>2097120</v>
      </c>
      <c r="S276">
        <v>66.965000000000003</v>
      </c>
      <c r="T276">
        <v>2064225</v>
      </c>
      <c r="U276">
        <v>65.915000000000006</v>
      </c>
      <c r="V276">
        <v>2090490</v>
      </c>
      <c r="W276" s="5">
        <v>66.754000000000005</v>
      </c>
      <c r="X276" s="4">
        <v>10247430</v>
      </c>
      <c r="Y276">
        <v>80.022000000000006</v>
      </c>
      <c r="Z276">
        <v>10494525</v>
      </c>
      <c r="AA276">
        <v>81.950999999999993</v>
      </c>
      <c r="AB276">
        <v>10254060</v>
      </c>
      <c r="AC276" s="5">
        <v>80.072999999999993</v>
      </c>
      <c r="AD276" s="15">
        <v>4568070</v>
      </c>
      <c r="AE276" s="16">
        <v>74.44</v>
      </c>
    </row>
    <row r="277" spans="1:31" x14ac:dyDescent="0.3">
      <c r="A277" s="4">
        <v>18</v>
      </c>
      <c r="B277">
        <v>11</v>
      </c>
      <c r="C277" s="5" t="s">
        <v>4</v>
      </c>
      <c r="D277" s="4">
        <v>4</v>
      </c>
      <c r="E277">
        <v>4</v>
      </c>
      <c r="F277">
        <v>4</v>
      </c>
      <c r="G277">
        <v>4</v>
      </c>
      <c r="H277">
        <v>3</v>
      </c>
      <c r="I277" s="5">
        <v>4</v>
      </c>
      <c r="J277" s="9">
        <v>616666.66666666674</v>
      </c>
      <c r="K277" s="10">
        <v>1851394.2359669462</v>
      </c>
      <c r="L277" s="4">
        <v>11259525</v>
      </c>
      <c r="M277">
        <v>70.647999999999996</v>
      </c>
      <c r="N277">
        <v>11443125</v>
      </c>
      <c r="O277">
        <v>71.8</v>
      </c>
      <c r="P277">
        <v>11079240</v>
      </c>
      <c r="Q277" s="5">
        <v>69.516999999999996</v>
      </c>
      <c r="R277" s="4">
        <v>1786785</v>
      </c>
      <c r="S277">
        <v>57.055999999999997</v>
      </c>
      <c r="T277">
        <v>1831410</v>
      </c>
      <c r="U277">
        <v>58.481000000000002</v>
      </c>
      <c r="V277">
        <v>1641435</v>
      </c>
      <c r="W277" s="5">
        <v>52.414000000000001</v>
      </c>
      <c r="X277" s="4">
        <v>9472740</v>
      </c>
      <c r="Y277">
        <v>73.971999999999994</v>
      </c>
      <c r="Z277">
        <v>9611715</v>
      </c>
      <c r="AA277">
        <v>75.057000000000002</v>
      </c>
      <c r="AB277">
        <v>9618090</v>
      </c>
      <c r="AC277" s="5">
        <v>75.106999999999999</v>
      </c>
      <c r="AD277" s="15">
        <v>3691890</v>
      </c>
      <c r="AE277" s="16">
        <v>60.161999999999999</v>
      </c>
    </row>
    <row r="278" spans="1:31" x14ac:dyDescent="0.3">
      <c r="A278" s="4">
        <v>18</v>
      </c>
      <c r="B278" s="7">
        <v>11</v>
      </c>
      <c r="C278" s="5" t="s">
        <v>5</v>
      </c>
      <c r="D278" s="4">
        <v>4</v>
      </c>
      <c r="E278">
        <v>4</v>
      </c>
      <c r="F278">
        <v>4</v>
      </c>
      <c r="G278">
        <v>4</v>
      </c>
      <c r="H278">
        <v>4</v>
      </c>
      <c r="I278" s="5">
        <v>4</v>
      </c>
      <c r="J278" s="9">
        <v>666666.66666666674</v>
      </c>
      <c r="K278" s="10">
        <v>1802673.3350204476</v>
      </c>
      <c r="L278" s="4">
        <v>7645920</v>
      </c>
      <c r="M278">
        <v>47.973999999999997</v>
      </c>
      <c r="N278">
        <v>7688505</v>
      </c>
      <c r="O278">
        <v>48.241999999999997</v>
      </c>
      <c r="P278">
        <v>7686720</v>
      </c>
      <c r="Q278" s="5">
        <v>48.23</v>
      </c>
      <c r="R278" s="4">
        <v>1782960</v>
      </c>
      <c r="S278">
        <v>56.933</v>
      </c>
      <c r="T278">
        <v>1747260</v>
      </c>
      <c r="U278">
        <v>55.793999999999997</v>
      </c>
      <c r="V278">
        <v>1735785</v>
      </c>
      <c r="W278" s="5">
        <v>55.427</v>
      </c>
      <c r="X278" s="4">
        <v>5862960</v>
      </c>
      <c r="Y278">
        <v>45.783000000000001</v>
      </c>
      <c r="Z278">
        <v>5941245</v>
      </c>
      <c r="AA278">
        <v>46.395000000000003</v>
      </c>
      <c r="AB278">
        <v>5910135</v>
      </c>
      <c r="AC278" s="5">
        <v>46.152000000000001</v>
      </c>
      <c r="AD278" s="15">
        <v>2563005</v>
      </c>
      <c r="AE278" s="16">
        <v>41.765999999999998</v>
      </c>
    </row>
    <row r="279" spans="1:31" x14ac:dyDescent="0.3">
      <c r="A279" s="4">
        <v>19</v>
      </c>
      <c r="B279">
        <v>11</v>
      </c>
      <c r="C279" s="5" t="s">
        <v>4</v>
      </c>
      <c r="D279" s="4">
        <v>4</v>
      </c>
      <c r="E279">
        <v>4</v>
      </c>
      <c r="F279">
        <v>3</v>
      </c>
      <c r="G279">
        <v>3</v>
      </c>
      <c r="H279">
        <v>3</v>
      </c>
      <c r="I279" s="5">
        <v>4</v>
      </c>
      <c r="J279" s="9">
        <v>625000</v>
      </c>
      <c r="K279" s="10">
        <v>887803.08391397411</v>
      </c>
      <c r="L279" s="4">
        <v>8937750</v>
      </c>
      <c r="M279">
        <v>56.08</v>
      </c>
      <c r="N279">
        <v>8666175</v>
      </c>
      <c r="O279">
        <v>54.375999999999998</v>
      </c>
      <c r="P279">
        <v>9107070</v>
      </c>
      <c r="Q279" s="5">
        <v>57.142000000000003</v>
      </c>
      <c r="R279" s="4">
        <v>971550</v>
      </c>
      <c r="S279">
        <v>31.024000000000001</v>
      </c>
      <c r="T279">
        <v>923100</v>
      </c>
      <c r="U279">
        <v>29.475999999999999</v>
      </c>
      <c r="V279">
        <v>1006740</v>
      </c>
      <c r="W279" s="5">
        <v>32.146999999999998</v>
      </c>
      <c r="X279" s="4">
        <v>7966200</v>
      </c>
      <c r="Y279">
        <v>62.207999999999998</v>
      </c>
      <c r="Z279">
        <v>7743075</v>
      </c>
      <c r="AA279">
        <v>60.465000000000003</v>
      </c>
      <c r="AB279">
        <v>7931010</v>
      </c>
      <c r="AC279" s="5">
        <v>61.933</v>
      </c>
      <c r="AD279" s="15">
        <v>3027615</v>
      </c>
      <c r="AE279" s="16">
        <v>49.337000000000003</v>
      </c>
    </row>
    <row r="280" spans="1:31" x14ac:dyDescent="0.3">
      <c r="A280" s="4">
        <v>19</v>
      </c>
      <c r="B280" s="7">
        <v>11</v>
      </c>
      <c r="C280" s="5" t="s">
        <v>5</v>
      </c>
      <c r="D280" s="4">
        <v>4</v>
      </c>
      <c r="E280">
        <v>4</v>
      </c>
      <c r="F280">
        <v>3</v>
      </c>
      <c r="G280">
        <v>4</v>
      </c>
      <c r="H280">
        <v>3</v>
      </c>
      <c r="I280" s="5">
        <v>4</v>
      </c>
      <c r="J280" s="9">
        <v>1350000</v>
      </c>
      <c r="K280" s="10">
        <v>5900642.4479648285</v>
      </c>
      <c r="L280" s="4">
        <v>5896365</v>
      </c>
      <c r="M280">
        <v>36.997</v>
      </c>
      <c r="N280">
        <v>5897385</v>
      </c>
      <c r="O280">
        <v>37.003</v>
      </c>
      <c r="P280">
        <v>5830320</v>
      </c>
      <c r="Q280" s="5">
        <v>36.582000000000001</v>
      </c>
      <c r="R280" s="4">
        <v>529635</v>
      </c>
      <c r="S280">
        <v>16.911999999999999</v>
      </c>
      <c r="T280">
        <v>457980</v>
      </c>
      <c r="U280">
        <v>14.624000000000001</v>
      </c>
      <c r="V280">
        <v>626790</v>
      </c>
      <c r="W280" s="5">
        <v>20.015000000000001</v>
      </c>
      <c r="X280" s="4">
        <v>5366730</v>
      </c>
      <c r="Y280">
        <v>41.908000000000001</v>
      </c>
      <c r="Z280">
        <v>5439405</v>
      </c>
      <c r="AA280">
        <v>42.475999999999999</v>
      </c>
      <c r="AB280">
        <v>5269575</v>
      </c>
      <c r="AC280" s="5">
        <v>41.15</v>
      </c>
      <c r="AD280" s="15">
        <v>1532040</v>
      </c>
      <c r="AE280" s="16">
        <v>24.966000000000001</v>
      </c>
    </row>
    <row r="281" spans="1:31" x14ac:dyDescent="0.3">
      <c r="A281" s="4">
        <v>20</v>
      </c>
      <c r="B281">
        <v>11</v>
      </c>
      <c r="C281" s="5" t="s">
        <v>2</v>
      </c>
      <c r="D281" s="4">
        <v>4</v>
      </c>
      <c r="E281">
        <v>4</v>
      </c>
      <c r="F281">
        <v>3</v>
      </c>
      <c r="G281">
        <v>4</v>
      </c>
      <c r="H281">
        <v>3</v>
      </c>
      <c r="I281" s="5">
        <v>4</v>
      </c>
      <c r="J281" s="9">
        <v>273333.33333333331</v>
      </c>
      <c r="K281" s="10">
        <v>443901.54195698706</v>
      </c>
      <c r="L281" s="4">
        <v>5880300</v>
      </c>
      <c r="M281">
        <v>36.896000000000001</v>
      </c>
      <c r="N281">
        <v>5655390</v>
      </c>
      <c r="O281">
        <v>35.484999999999999</v>
      </c>
      <c r="P281">
        <v>5647485</v>
      </c>
      <c r="Q281" s="5">
        <v>35.435000000000002</v>
      </c>
      <c r="R281" s="4">
        <v>658410</v>
      </c>
      <c r="S281">
        <v>21.024000000000001</v>
      </c>
      <c r="T281">
        <v>622200</v>
      </c>
      <c r="U281">
        <v>19.867999999999999</v>
      </c>
      <c r="V281">
        <v>620925</v>
      </c>
      <c r="W281" s="5">
        <v>19.827000000000002</v>
      </c>
      <c r="X281" s="4">
        <v>5221890</v>
      </c>
      <c r="Y281">
        <v>40.777000000000001</v>
      </c>
      <c r="Z281">
        <v>5033190</v>
      </c>
      <c r="AA281">
        <v>39.304000000000002</v>
      </c>
      <c r="AB281">
        <v>5259375</v>
      </c>
      <c r="AC281" s="5">
        <v>41.07</v>
      </c>
      <c r="AD281" s="15">
        <v>1996905</v>
      </c>
      <c r="AE281" s="16">
        <v>32.540999999999997</v>
      </c>
    </row>
    <row r="282" spans="1:31" x14ac:dyDescent="0.3">
      <c r="A282" s="4">
        <v>20</v>
      </c>
      <c r="B282" s="7">
        <v>11</v>
      </c>
      <c r="C282" s="5" t="s">
        <v>3</v>
      </c>
      <c r="D282" s="4">
        <v>4</v>
      </c>
      <c r="E282">
        <v>4</v>
      </c>
      <c r="F282">
        <v>4</v>
      </c>
      <c r="G282">
        <v>4</v>
      </c>
      <c r="H282">
        <v>4</v>
      </c>
      <c r="I282" s="5">
        <v>4</v>
      </c>
      <c r="J282" s="9">
        <v>433333.33333333331</v>
      </c>
      <c r="K282" s="10">
        <v>790361.28202097688</v>
      </c>
      <c r="L282" s="4">
        <v>9770835</v>
      </c>
      <c r="M282">
        <v>61.307000000000002</v>
      </c>
      <c r="N282">
        <v>9611715</v>
      </c>
      <c r="O282">
        <v>60.308999999999997</v>
      </c>
      <c r="P282">
        <v>9708360</v>
      </c>
      <c r="Q282" s="5">
        <v>60.914999999999999</v>
      </c>
      <c r="R282" s="4">
        <v>1492770</v>
      </c>
      <c r="S282">
        <v>47.667000000000002</v>
      </c>
      <c r="T282">
        <v>1499400</v>
      </c>
      <c r="U282">
        <v>47.878999999999998</v>
      </c>
      <c r="V282">
        <v>1498380</v>
      </c>
      <c r="W282" s="5">
        <v>47.845999999999997</v>
      </c>
      <c r="X282" s="4">
        <v>8278065</v>
      </c>
      <c r="Y282">
        <v>64.643000000000001</v>
      </c>
      <c r="Z282">
        <v>8112315</v>
      </c>
      <c r="AA282">
        <v>63.348999999999997</v>
      </c>
      <c r="AB282">
        <v>8272455</v>
      </c>
      <c r="AC282" s="5">
        <v>64.599000000000004</v>
      </c>
      <c r="AD282" s="15">
        <v>3682965</v>
      </c>
      <c r="AE282" s="16">
        <v>60.017000000000003</v>
      </c>
    </row>
    <row r="283" spans="1:31" x14ac:dyDescent="0.3">
      <c r="A283" s="4">
        <v>21</v>
      </c>
      <c r="B283">
        <v>11</v>
      </c>
      <c r="C283" s="5" t="s">
        <v>2</v>
      </c>
      <c r="D283" s="4">
        <v>4</v>
      </c>
      <c r="E283">
        <v>4</v>
      </c>
      <c r="F283">
        <v>3</v>
      </c>
      <c r="G283">
        <v>4</v>
      </c>
      <c r="H283">
        <v>3</v>
      </c>
      <c r="I283" s="5">
        <v>4</v>
      </c>
      <c r="J283" s="9">
        <v>650000</v>
      </c>
      <c r="K283" s="10">
        <v>313979.13943299087</v>
      </c>
      <c r="L283" s="4">
        <v>7772655</v>
      </c>
      <c r="M283">
        <v>48.77</v>
      </c>
      <c r="N283">
        <v>7645665</v>
      </c>
      <c r="O283">
        <v>47.972999999999999</v>
      </c>
      <c r="P283">
        <v>7988640</v>
      </c>
      <c r="Q283" s="5">
        <v>50.125</v>
      </c>
      <c r="R283" s="4">
        <v>846600</v>
      </c>
      <c r="S283">
        <v>27.033999999999999</v>
      </c>
      <c r="T283">
        <v>1027905</v>
      </c>
      <c r="U283">
        <v>32.823</v>
      </c>
      <c r="V283">
        <v>793815</v>
      </c>
      <c r="W283" s="5">
        <v>25.347999999999999</v>
      </c>
      <c r="X283" s="4">
        <v>6926055</v>
      </c>
      <c r="Y283">
        <v>54.085000000000001</v>
      </c>
      <c r="Z283">
        <v>6617760</v>
      </c>
      <c r="AA283">
        <v>51.677999999999997</v>
      </c>
      <c r="AB283">
        <v>6978840</v>
      </c>
      <c r="AC283" s="5">
        <v>54.497</v>
      </c>
      <c r="AD283" s="15">
        <v>2082075</v>
      </c>
      <c r="AE283" s="16">
        <v>33.929000000000002</v>
      </c>
    </row>
    <row r="284" spans="1:31" x14ac:dyDescent="0.3">
      <c r="A284" s="4">
        <v>21</v>
      </c>
      <c r="B284" s="7">
        <v>11</v>
      </c>
      <c r="C284" s="5" t="s">
        <v>3</v>
      </c>
      <c r="D284" s="4">
        <v>3</v>
      </c>
      <c r="E284">
        <v>4</v>
      </c>
      <c r="F284">
        <v>3</v>
      </c>
      <c r="G284">
        <v>4</v>
      </c>
      <c r="H284">
        <v>1</v>
      </c>
      <c r="I284" s="5">
        <v>4</v>
      </c>
      <c r="J284" s="9">
        <v>115000</v>
      </c>
      <c r="K284" s="10">
        <v>1569895.6971649542</v>
      </c>
      <c r="L284" s="4">
        <v>9583920</v>
      </c>
      <c r="M284">
        <v>60.134</v>
      </c>
      <c r="N284">
        <v>9746355</v>
      </c>
      <c r="O284">
        <v>61.154000000000003</v>
      </c>
      <c r="P284">
        <v>9685665</v>
      </c>
      <c r="Q284" s="5">
        <v>60.773000000000003</v>
      </c>
      <c r="R284" s="4">
        <v>1335690</v>
      </c>
      <c r="S284">
        <v>42.651000000000003</v>
      </c>
      <c r="T284">
        <v>1346145</v>
      </c>
      <c r="U284">
        <v>42.984999999999999</v>
      </c>
      <c r="V284">
        <v>1286220</v>
      </c>
      <c r="W284" s="5">
        <v>41.072000000000003</v>
      </c>
      <c r="X284" s="4">
        <v>8248230</v>
      </c>
      <c r="Y284">
        <v>64.41</v>
      </c>
      <c r="Z284">
        <v>8400210</v>
      </c>
      <c r="AA284">
        <v>65.596999999999994</v>
      </c>
      <c r="AB284">
        <v>8297700</v>
      </c>
      <c r="AC284" s="5">
        <v>64.796000000000006</v>
      </c>
      <c r="AD284" s="15">
        <v>3468510</v>
      </c>
      <c r="AE284" s="16">
        <v>56.521999999999998</v>
      </c>
    </row>
    <row r="285" spans="1:31" x14ac:dyDescent="0.3">
      <c r="A285" s="4">
        <v>22</v>
      </c>
      <c r="B285">
        <v>11</v>
      </c>
      <c r="C285" s="5" t="s">
        <v>2</v>
      </c>
      <c r="D285" s="4">
        <v>4</v>
      </c>
      <c r="E285">
        <v>4</v>
      </c>
      <c r="F285">
        <v>4</v>
      </c>
      <c r="G285">
        <v>4</v>
      </c>
      <c r="H285">
        <v>4</v>
      </c>
      <c r="I285" s="5">
        <v>4</v>
      </c>
      <c r="J285" s="9">
        <v>119166.66666666666</v>
      </c>
      <c r="K285" s="10">
        <v>790361.28202097688</v>
      </c>
      <c r="L285" s="4">
        <v>8337735</v>
      </c>
      <c r="M285">
        <v>52.314999999999998</v>
      </c>
      <c r="N285">
        <v>8362980</v>
      </c>
      <c r="O285">
        <v>52.473999999999997</v>
      </c>
      <c r="P285">
        <v>8122770</v>
      </c>
      <c r="Q285" s="5">
        <v>50.966000000000001</v>
      </c>
      <c r="R285" s="4">
        <v>1493790</v>
      </c>
      <c r="S285">
        <v>47.7</v>
      </c>
      <c r="T285">
        <v>1493535</v>
      </c>
      <c r="U285">
        <v>47.692</v>
      </c>
      <c r="V285">
        <v>1515975</v>
      </c>
      <c r="W285" s="5">
        <v>48.408000000000001</v>
      </c>
      <c r="X285" s="4">
        <v>6843945</v>
      </c>
      <c r="Y285">
        <v>53.444000000000003</v>
      </c>
      <c r="Z285">
        <v>6869445</v>
      </c>
      <c r="AA285">
        <v>53.643000000000001</v>
      </c>
      <c r="AB285">
        <v>6821760</v>
      </c>
      <c r="AC285" s="5">
        <v>53.271000000000001</v>
      </c>
      <c r="AD285" s="15">
        <v>3325200</v>
      </c>
      <c r="AE285" s="16">
        <v>54.186999999999998</v>
      </c>
    </row>
    <row r="286" spans="1:31" x14ac:dyDescent="0.3">
      <c r="A286" s="4">
        <v>22</v>
      </c>
      <c r="B286" s="7">
        <v>11</v>
      </c>
      <c r="C286" s="5" t="s">
        <v>3</v>
      </c>
      <c r="D286" s="4">
        <v>4</v>
      </c>
      <c r="E286">
        <v>4</v>
      </c>
      <c r="F286">
        <v>4</v>
      </c>
      <c r="G286">
        <v>4</v>
      </c>
      <c r="H286">
        <v>4</v>
      </c>
      <c r="I286" s="5">
        <v>4</v>
      </c>
      <c r="J286" s="9">
        <v>206666.66666666669</v>
      </c>
      <c r="K286" s="10">
        <v>595477.67823498265</v>
      </c>
      <c r="L286" s="4">
        <v>9374310</v>
      </c>
      <c r="M286">
        <v>58.819000000000003</v>
      </c>
      <c r="N286">
        <v>9857280</v>
      </c>
      <c r="O286">
        <v>61.85</v>
      </c>
      <c r="P286">
        <v>9558675</v>
      </c>
      <c r="Q286" s="5">
        <v>59.975999999999999</v>
      </c>
      <c r="R286" s="4">
        <v>1918875</v>
      </c>
      <c r="S286">
        <v>61.274000000000001</v>
      </c>
      <c r="T286">
        <v>1922190</v>
      </c>
      <c r="U286">
        <v>61.378999999999998</v>
      </c>
      <c r="V286">
        <v>1917855</v>
      </c>
      <c r="W286" s="5">
        <v>61.241</v>
      </c>
      <c r="X286" s="4">
        <v>7455435</v>
      </c>
      <c r="Y286">
        <v>58.219000000000001</v>
      </c>
      <c r="Z286">
        <v>7935090</v>
      </c>
      <c r="AA286">
        <v>61.965000000000003</v>
      </c>
      <c r="AB286">
        <v>7456455</v>
      </c>
      <c r="AC286" s="5">
        <v>58.226999999999997</v>
      </c>
      <c r="AD286" s="15">
        <v>3233910</v>
      </c>
      <c r="AE286" s="16">
        <v>52.698999999999998</v>
      </c>
    </row>
    <row r="287" spans="1:31" x14ac:dyDescent="0.3">
      <c r="A287" s="4">
        <v>23</v>
      </c>
      <c r="B287">
        <v>11</v>
      </c>
      <c r="C287" s="5" t="s">
        <v>4</v>
      </c>
      <c r="D287" s="4">
        <v>4</v>
      </c>
      <c r="E287">
        <v>4</v>
      </c>
      <c r="F287">
        <v>4</v>
      </c>
      <c r="G287">
        <v>4</v>
      </c>
      <c r="H287">
        <v>3</v>
      </c>
      <c r="I287" s="5">
        <v>3</v>
      </c>
      <c r="J287" s="9">
        <v>800000</v>
      </c>
      <c r="K287" s="10">
        <v>4060075.0788748818</v>
      </c>
      <c r="L287" s="4">
        <v>7516890</v>
      </c>
      <c r="M287">
        <v>47.164999999999999</v>
      </c>
      <c r="N287">
        <v>7793310</v>
      </c>
      <c r="O287">
        <v>48.899000000000001</v>
      </c>
      <c r="P287">
        <v>7793055</v>
      </c>
      <c r="Q287" s="5">
        <v>48.898000000000003</v>
      </c>
      <c r="R287" s="4">
        <v>1549125</v>
      </c>
      <c r="S287">
        <v>49.466999999999999</v>
      </c>
      <c r="T287">
        <v>1490220</v>
      </c>
      <c r="U287">
        <v>47.585999999999999</v>
      </c>
      <c r="V287">
        <v>1714365</v>
      </c>
      <c r="W287" s="5">
        <v>54.743000000000002</v>
      </c>
      <c r="X287" s="4">
        <v>5967765</v>
      </c>
      <c r="Y287">
        <v>46.601999999999997</v>
      </c>
      <c r="Z287">
        <v>6303090</v>
      </c>
      <c r="AA287">
        <v>49.22</v>
      </c>
      <c r="AB287">
        <v>5802525</v>
      </c>
      <c r="AC287" s="5">
        <v>45.311999999999998</v>
      </c>
      <c r="AD287" s="15">
        <v>2744820</v>
      </c>
      <c r="AE287" s="16">
        <v>44.728999999999999</v>
      </c>
    </row>
    <row r="288" spans="1:31" x14ac:dyDescent="0.3">
      <c r="A288" s="4">
        <v>23</v>
      </c>
      <c r="B288" s="7">
        <v>11</v>
      </c>
      <c r="C288" s="5" t="s">
        <v>5</v>
      </c>
      <c r="D288" s="4">
        <v>3</v>
      </c>
      <c r="E288">
        <v>4</v>
      </c>
      <c r="F288">
        <v>2</v>
      </c>
      <c r="G288">
        <v>4</v>
      </c>
      <c r="H288">
        <v>2</v>
      </c>
      <c r="I288" s="5">
        <v>3</v>
      </c>
      <c r="J288" s="9">
        <v>293333.33333333331</v>
      </c>
      <c r="K288" s="10">
        <v>69833.291356647969</v>
      </c>
      <c r="L288" s="4">
        <v>6206445</v>
      </c>
      <c r="M288">
        <v>38.942</v>
      </c>
      <c r="N288">
        <v>6290085</v>
      </c>
      <c r="O288">
        <v>39.466999999999999</v>
      </c>
      <c r="P288">
        <v>6173040</v>
      </c>
      <c r="Q288" s="5">
        <v>38.732999999999997</v>
      </c>
      <c r="R288" s="4">
        <v>405450</v>
      </c>
      <c r="S288">
        <v>12.946999999999999</v>
      </c>
      <c r="T288">
        <v>601545</v>
      </c>
      <c r="U288">
        <v>19.209</v>
      </c>
      <c r="V288">
        <v>341190</v>
      </c>
      <c r="W288" s="5">
        <v>10.895</v>
      </c>
      <c r="X288" s="4">
        <v>5800995</v>
      </c>
      <c r="Y288">
        <v>45.3</v>
      </c>
      <c r="Z288">
        <v>5688540</v>
      </c>
      <c r="AA288">
        <v>44.420999999999999</v>
      </c>
      <c r="AB288">
        <v>5865255</v>
      </c>
      <c r="AC288" s="5">
        <v>45.801000000000002</v>
      </c>
      <c r="AD288" s="15">
        <v>1505265</v>
      </c>
      <c r="AE288" s="16">
        <v>24.529</v>
      </c>
    </row>
    <row r="289" spans="1:31" x14ac:dyDescent="0.3">
      <c r="A289" s="4">
        <v>24</v>
      </c>
      <c r="B289">
        <v>11</v>
      </c>
      <c r="C289" s="5" t="s">
        <v>4</v>
      </c>
      <c r="D289" s="4">
        <v>4</v>
      </c>
      <c r="E289">
        <v>4</v>
      </c>
      <c r="F289">
        <v>4</v>
      </c>
      <c r="G289">
        <v>3</v>
      </c>
      <c r="H289">
        <v>3</v>
      </c>
      <c r="I289" s="5">
        <v>4</v>
      </c>
      <c r="J289" s="9">
        <v>375000</v>
      </c>
      <c r="K289" s="10">
        <v>1504934.4959029562</v>
      </c>
      <c r="L289" s="4">
        <v>10521045</v>
      </c>
      <c r="M289">
        <v>66.013999999999996</v>
      </c>
      <c r="N289">
        <v>11080770</v>
      </c>
      <c r="O289">
        <v>69.525999999999996</v>
      </c>
      <c r="P289">
        <v>11082810</v>
      </c>
      <c r="Q289" s="5">
        <v>69.539000000000001</v>
      </c>
      <c r="R289" s="4">
        <v>1617210</v>
      </c>
      <c r="S289">
        <v>51.640999999999998</v>
      </c>
      <c r="T289">
        <v>1585335</v>
      </c>
      <c r="U289">
        <v>50.622999999999998</v>
      </c>
      <c r="V289">
        <v>1653420</v>
      </c>
      <c r="W289" s="5">
        <v>52.796999999999997</v>
      </c>
      <c r="X289" s="4">
        <v>8903835</v>
      </c>
      <c r="Y289">
        <v>69.528999999999996</v>
      </c>
      <c r="Z289">
        <v>9495435</v>
      </c>
      <c r="AA289">
        <v>74.149000000000001</v>
      </c>
      <c r="AB289">
        <v>8867625</v>
      </c>
      <c r="AC289" s="5">
        <v>69.247</v>
      </c>
      <c r="AD289" s="15">
        <v>3911190</v>
      </c>
      <c r="AE289" s="16">
        <v>63.735999999999997</v>
      </c>
    </row>
    <row r="290" spans="1:31" x14ac:dyDescent="0.3">
      <c r="A290" s="6">
        <v>24</v>
      </c>
      <c r="B290" s="7">
        <v>11</v>
      </c>
      <c r="C290" s="8" t="s">
        <v>5</v>
      </c>
      <c r="D290" s="6">
        <v>4</v>
      </c>
      <c r="E290" s="7">
        <v>4</v>
      </c>
      <c r="F290" s="7">
        <v>4</v>
      </c>
      <c r="G290" s="7">
        <v>4</v>
      </c>
      <c r="H290" s="7">
        <v>4</v>
      </c>
      <c r="I290" s="8">
        <v>4</v>
      </c>
      <c r="J290" s="11">
        <v>525000</v>
      </c>
      <c r="K290" s="12">
        <v>2170786.8088384368</v>
      </c>
      <c r="L290" s="6">
        <v>11283495</v>
      </c>
      <c r="M290" s="7">
        <v>70.798000000000002</v>
      </c>
      <c r="N290" s="7">
        <v>11244225</v>
      </c>
      <c r="O290" s="7">
        <v>70.552000000000007</v>
      </c>
      <c r="P290" s="7">
        <v>11373255</v>
      </c>
      <c r="Q290" s="8">
        <v>71.361999999999995</v>
      </c>
      <c r="R290" s="6">
        <v>1960440</v>
      </c>
      <c r="S290" s="7">
        <v>62.600999999999999</v>
      </c>
      <c r="T290" s="7">
        <v>2193765</v>
      </c>
      <c r="U290" s="7">
        <v>70.051000000000002</v>
      </c>
      <c r="V290" s="7">
        <v>2140470</v>
      </c>
      <c r="W290" s="8">
        <v>68.349000000000004</v>
      </c>
      <c r="X290" s="6">
        <v>9323055</v>
      </c>
      <c r="Y290" s="7">
        <v>72.802999999999997</v>
      </c>
      <c r="Z290" s="7">
        <v>9050460</v>
      </c>
      <c r="AA290" s="7">
        <v>70.674000000000007</v>
      </c>
      <c r="AB290" s="7">
        <v>9143025</v>
      </c>
      <c r="AC290" s="8">
        <v>71.397000000000006</v>
      </c>
      <c r="AD290" s="17">
        <v>4084590</v>
      </c>
      <c r="AE290" s="18">
        <v>66.561000000000007</v>
      </c>
    </row>
  </sheetData>
  <sortState xmlns:xlrd2="http://schemas.microsoft.com/office/spreadsheetml/2017/richdata2" ref="A3:AC290">
    <sortCondition ref="B3:B290"/>
    <sortCondition ref="A3:A290"/>
    <sortCondition ref="C3:C290"/>
  </sortState>
  <mergeCells count="15">
    <mergeCell ref="AD1:AE1"/>
    <mergeCell ref="Z1:AA1"/>
    <mergeCell ref="AB1:AC1"/>
    <mergeCell ref="A1:C1"/>
    <mergeCell ref="J1:K1"/>
    <mergeCell ref="L1:M1"/>
    <mergeCell ref="N1:O1"/>
    <mergeCell ref="P1:Q1"/>
    <mergeCell ref="R1:S1"/>
    <mergeCell ref="T1:U1"/>
    <mergeCell ref="V1:W1"/>
    <mergeCell ref="X1:Y1"/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14661-A25E-4167-A70A-B0EE317842FC}">
  <dimension ref="A1:AE210"/>
  <sheetViews>
    <sheetView tabSelected="1" topLeftCell="A61" zoomScale="70" zoomScaleNormal="70" workbookViewId="0">
      <selection activeCell="E29" sqref="E29"/>
    </sheetView>
  </sheetViews>
  <sheetFormatPr defaultRowHeight="14.4" x14ac:dyDescent="0.3"/>
  <cols>
    <col min="1" max="1" width="23.77734375" bestFit="1" customWidth="1"/>
    <col min="2" max="2" width="5.77734375" bestFit="1" customWidth="1"/>
    <col min="3" max="3" width="17" bestFit="1" customWidth="1"/>
    <col min="4" max="4" width="18.33203125" bestFit="1" customWidth="1"/>
    <col min="5" max="5" width="20.5546875" bestFit="1" customWidth="1"/>
    <col min="6" max="6" width="18.77734375" bestFit="1" customWidth="1"/>
    <col min="7" max="7" width="21" bestFit="1" customWidth="1"/>
    <col min="8" max="8" width="18.77734375" bestFit="1" customWidth="1"/>
    <col min="9" max="9" width="21" bestFit="1" customWidth="1"/>
    <col min="10" max="10" width="17" bestFit="1" customWidth="1"/>
    <col min="11" max="11" width="21" bestFit="1" customWidth="1"/>
    <col min="12" max="12" width="35.21875" bestFit="1" customWidth="1"/>
    <col min="13" max="13" width="33" bestFit="1" customWidth="1"/>
    <col min="14" max="14" width="35.21875" bestFit="1" customWidth="1"/>
    <col min="15" max="15" width="33" bestFit="1" customWidth="1"/>
    <col min="16" max="16" width="35.5546875" bestFit="1" customWidth="1"/>
    <col min="17" max="17" width="33.33203125" bestFit="1" customWidth="1"/>
    <col min="18" max="18" width="34.6640625" bestFit="1" customWidth="1"/>
    <col min="19" max="19" width="32.77734375" bestFit="1" customWidth="1"/>
    <col min="20" max="20" width="34.6640625" bestFit="1" customWidth="1"/>
    <col min="21" max="21" width="32.77734375" bestFit="1" customWidth="1"/>
    <col min="22" max="22" width="35.21875" bestFit="1" customWidth="1"/>
    <col min="23" max="23" width="33" bestFit="1" customWidth="1"/>
    <col min="24" max="25" width="45.44140625" customWidth="1"/>
    <col min="26" max="27" width="49.21875" customWidth="1"/>
    <col min="28" max="29" width="50.77734375" customWidth="1"/>
    <col min="30" max="30" width="23.77734375" bestFit="1" customWidth="1"/>
    <col min="31" max="31" width="21.77734375" bestFit="1" customWidth="1"/>
  </cols>
  <sheetData>
    <row r="1" spans="1:31" x14ac:dyDescent="0.3">
      <c r="A1" s="25" t="s">
        <v>10</v>
      </c>
      <c r="B1" s="23"/>
      <c r="C1" s="24"/>
      <c r="D1" s="25" t="s">
        <v>7</v>
      </c>
      <c r="E1" s="23"/>
      <c r="F1" s="23" t="s">
        <v>8</v>
      </c>
      <c r="G1" s="23"/>
      <c r="H1" s="23" t="s">
        <v>9</v>
      </c>
      <c r="I1" s="23"/>
      <c r="J1" s="25" t="s">
        <v>11</v>
      </c>
      <c r="K1" s="23"/>
      <c r="L1" s="23" t="s">
        <v>12</v>
      </c>
      <c r="M1" s="23"/>
      <c r="N1" s="23" t="s">
        <v>13</v>
      </c>
      <c r="O1" s="23"/>
      <c r="P1" s="23" t="s">
        <v>14</v>
      </c>
      <c r="Q1" s="24"/>
      <c r="R1" s="25" t="s">
        <v>15</v>
      </c>
      <c r="S1" s="23"/>
      <c r="T1" s="23" t="s">
        <v>16</v>
      </c>
      <c r="U1" s="23"/>
      <c r="V1" s="23" t="s">
        <v>17</v>
      </c>
      <c r="W1" s="24"/>
      <c r="X1" s="25" t="s">
        <v>38</v>
      </c>
      <c r="Y1" s="23"/>
      <c r="Z1" s="23" t="s">
        <v>18</v>
      </c>
      <c r="AA1" s="23"/>
      <c r="AB1" s="23" t="s">
        <v>19</v>
      </c>
      <c r="AC1" s="24"/>
      <c r="AD1" s="25" t="s">
        <v>31</v>
      </c>
      <c r="AE1" s="24"/>
    </row>
    <row r="2" spans="1:31" x14ac:dyDescent="0.3">
      <c r="A2" s="2" t="s">
        <v>0</v>
      </c>
      <c r="B2" s="1" t="s">
        <v>1</v>
      </c>
      <c r="C2" s="3" t="s">
        <v>6</v>
      </c>
      <c r="D2" s="2" t="s">
        <v>20</v>
      </c>
      <c r="E2" s="1" t="s">
        <v>35</v>
      </c>
      <c r="F2" s="1" t="s">
        <v>21</v>
      </c>
      <c r="G2" s="1" t="s">
        <v>36</v>
      </c>
      <c r="H2" s="1" t="s">
        <v>22</v>
      </c>
      <c r="I2" s="1" t="s">
        <v>37</v>
      </c>
      <c r="J2" s="2" t="s">
        <v>43</v>
      </c>
      <c r="K2" s="1" t="s">
        <v>44</v>
      </c>
      <c r="L2" s="1" t="s">
        <v>23</v>
      </c>
      <c r="M2" s="1" t="s">
        <v>24</v>
      </c>
      <c r="N2" s="1" t="s">
        <v>23</v>
      </c>
      <c r="O2" s="1" t="s">
        <v>24</v>
      </c>
      <c r="P2" s="1" t="s">
        <v>25</v>
      </c>
      <c r="Q2" s="3" t="s">
        <v>26</v>
      </c>
      <c r="R2" s="2" t="s">
        <v>27</v>
      </c>
      <c r="S2" s="1" t="s">
        <v>28</v>
      </c>
      <c r="T2" s="1" t="s">
        <v>27</v>
      </c>
      <c r="U2" s="1" t="s">
        <v>28</v>
      </c>
      <c r="V2" s="1" t="s">
        <v>29</v>
      </c>
      <c r="W2" s="3" t="s">
        <v>30</v>
      </c>
      <c r="X2" s="2" t="s">
        <v>39</v>
      </c>
      <c r="Y2" s="1" t="s">
        <v>40</v>
      </c>
      <c r="Z2" s="1" t="s">
        <v>39</v>
      </c>
      <c r="AA2" s="1" t="s">
        <v>40</v>
      </c>
      <c r="AB2" s="1" t="s">
        <v>41</v>
      </c>
      <c r="AC2" s="3" t="s">
        <v>42</v>
      </c>
      <c r="AD2" s="13" t="s">
        <v>32</v>
      </c>
      <c r="AE2" s="14" t="s">
        <v>33</v>
      </c>
    </row>
    <row r="3" spans="1:31" x14ac:dyDescent="0.3">
      <c r="A3" s="4">
        <v>9</v>
      </c>
      <c r="B3">
        <v>2</v>
      </c>
      <c r="C3" s="5" t="s">
        <v>2</v>
      </c>
      <c r="D3" s="4">
        <v>0</v>
      </c>
      <c r="E3">
        <v>0</v>
      </c>
      <c r="F3">
        <v>0</v>
      </c>
      <c r="G3">
        <v>0</v>
      </c>
      <c r="H3">
        <v>0</v>
      </c>
      <c r="I3">
        <v>0</v>
      </c>
      <c r="J3" s="9">
        <v>1666.6666666666667</v>
      </c>
      <c r="K3" s="19">
        <v>1770.1927343894486</v>
      </c>
      <c r="L3">
        <v>61710</v>
      </c>
      <c r="M3">
        <v>0.38700000000000001</v>
      </c>
      <c r="N3">
        <v>61710</v>
      </c>
      <c r="O3">
        <v>0.38700000000000001</v>
      </c>
      <c r="P3">
        <v>54060</v>
      </c>
      <c r="Q3" s="5">
        <v>0.33900000000000002</v>
      </c>
      <c r="R3" s="4">
        <v>30855</v>
      </c>
      <c r="S3">
        <v>0.98499999999999999</v>
      </c>
      <c r="T3">
        <v>0</v>
      </c>
      <c r="U3">
        <v>0</v>
      </c>
      <c r="V3">
        <v>30855</v>
      </c>
      <c r="W3" s="5">
        <v>0.98499999999999999</v>
      </c>
      <c r="X3" s="4">
        <v>30855</v>
      </c>
      <c r="Y3">
        <v>0.24099999999999999</v>
      </c>
      <c r="Z3">
        <v>61710</v>
      </c>
      <c r="AA3">
        <v>0.48199999999999998</v>
      </c>
      <c r="AB3">
        <v>30855</v>
      </c>
      <c r="AC3" s="5">
        <v>0.24099999999999999</v>
      </c>
      <c r="AD3" s="4">
        <v>32640</v>
      </c>
      <c r="AE3" s="5">
        <v>0.53200000000000003</v>
      </c>
    </row>
    <row r="4" spans="1:31" x14ac:dyDescent="0.3">
      <c r="A4" s="4">
        <v>9</v>
      </c>
      <c r="B4">
        <v>2</v>
      </c>
      <c r="C4" s="5" t="s">
        <v>3</v>
      </c>
      <c r="D4" s="4">
        <v>0</v>
      </c>
      <c r="E4">
        <v>2</v>
      </c>
      <c r="F4">
        <v>0</v>
      </c>
      <c r="G4">
        <v>1</v>
      </c>
      <c r="H4">
        <v>0</v>
      </c>
      <c r="I4">
        <v>1</v>
      </c>
      <c r="J4" s="4">
        <v>3750</v>
      </c>
      <c r="K4" s="19">
        <v>7308.1351419747871</v>
      </c>
      <c r="L4">
        <v>1468800</v>
      </c>
      <c r="M4">
        <v>9.2159999999999993</v>
      </c>
      <c r="N4">
        <v>1459365</v>
      </c>
      <c r="O4">
        <v>9.157</v>
      </c>
      <c r="P4">
        <v>1497870</v>
      </c>
      <c r="Q4" s="5">
        <v>9.3979999999999997</v>
      </c>
      <c r="R4" s="4">
        <v>112965</v>
      </c>
      <c r="S4">
        <v>3.6070000000000002</v>
      </c>
      <c r="T4">
        <v>169065</v>
      </c>
      <c r="U4">
        <v>5.399</v>
      </c>
      <c r="V4">
        <v>169065</v>
      </c>
      <c r="W4" s="5">
        <v>5.399</v>
      </c>
      <c r="X4" s="4">
        <v>1355835</v>
      </c>
      <c r="Y4">
        <v>10.587999999999999</v>
      </c>
      <c r="Z4">
        <v>1290300</v>
      </c>
      <c r="AA4">
        <v>10.076000000000001</v>
      </c>
      <c r="AB4">
        <v>1299735</v>
      </c>
      <c r="AC4" s="5">
        <v>10.15</v>
      </c>
      <c r="AD4" s="4">
        <v>355470</v>
      </c>
      <c r="AE4" s="5">
        <v>5.7930000000000001</v>
      </c>
    </row>
    <row r="5" spans="1:31" x14ac:dyDescent="0.3">
      <c r="A5" s="4">
        <v>10</v>
      </c>
      <c r="B5">
        <v>2</v>
      </c>
      <c r="C5" s="5" t="s">
        <v>2</v>
      </c>
      <c r="D5" s="4">
        <v>2</v>
      </c>
      <c r="E5">
        <v>4</v>
      </c>
      <c r="F5">
        <v>1</v>
      </c>
      <c r="G5">
        <v>3</v>
      </c>
      <c r="H5">
        <v>0</v>
      </c>
      <c r="I5">
        <v>4</v>
      </c>
      <c r="J5" s="9">
        <v>3750000</v>
      </c>
      <c r="K5" s="19">
        <v>113682.1022084967</v>
      </c>
      <c r="L5">
        <v>11304660</v>
      </c>
      <c r="M5">
        <v>70.930999999999997</v>
      </c>
      <c r="N5">
        <v>11331690</v>
      </c>
      <c r="O5">
        <v>71.100999999999999</v>
      </c>
      <c r="P5">
        <v>11300580</v>
      </c>
      <c r="Q5" s="5">
        <v>70.906000000000006</v>
      </c>
      <c r="R5" s="4">
        <v>546720</v>
      </c>
      <c r="S5">
        <v>17.457999999999998</v>
      </c>
      <c r="T5">
        <v>145095</v>
      </c>
      <c r="U5">
        <v>4.633</v>
      </c>
      <c r="V5">
        <v>238935</v>
      </c>
      <c r="W5" s="5">
        <v>7.63</v>
      </c>
      <c r="X5" s="4">
        <v>10757940</v>
      </c>
      <c r="Y5">
        <v>84.007999999999996</v>
      </c>
      <c r="Z5">
        <v>11186595</v>
      </c>
      <c r="AA5">
        <v>87.355000000000004</v>
      </c>
      <c r="AB5">
        <v>11065725</v>
      </c>
      <c r="AC5" s="5">
        <v>86.412000000000006</v>
      </c>
      <c r="AD5" s="4">
        <v>2186625</v>
      </c>
      <c r="AE5" s="5">
        <v>35.633000000000003</v>
      </c>
    </row>
    <row r="6" spans="1:31" x14ac:dyDescent="0.3">
      <c r="A6" s="4">
        <v>10</v>
      </c>
      <c r="B6">
        <v>2</v>
      </c>
      <c r="C6" s="5" t="s">
        <v>3</v>
      </c>
      <c r="D6" s="4">
        <v>2</v>
      </c>
      <c r="E6">
        <v>2</v>
      </c>
      <c r="F6">
        <v>1</v>
      </c>
      <c r="G6">
        <v>3</v>
      </c>
      <c r="H6">
        <v>0</v>
      </c>
      <c r="I6">
        <v>2</v>
      </c>
      <c r="J6" s="9">
        <v>2083333.3333333335</v>
      </c>
      <c r="K6" s="19">
        <v>15698.956971649543</v>
      </c>
      <c r="L6">
        <v>9333255</v>
      </c>
      <c r="M6">
        <v>58.561999999999998</v>
      </c>
      <c r="N6">
        <v>8206410</v>
      </c>
      <c r="O6">
        <v>51.491</v>
      </c>
      <c r="P6">
        <v>6997200</v>
      </c>
      <c r="Q6" s="5">
        <v>43.904000000000003</v>
      </c>
      <c r="R6" s="4">
        <v>682890</v>
      </c>
      <c r="S6">
        <v>21.806000000000001</v>
      </c>
      <c r="T6">
        <v>620160</v>
      </c>
      <c r="U6">
        <v>19.803000000000001</v>
      </c>
      <c r="V6">
        <v>646170</v>
      </c>
      <c r="W6" s="5">
        <v>20.632999999999999</v>
      </c>
      <c r="X6" s="4">
        <v>8650365</v>
      </c>
      <c r="Y6">
        <v>67.55</v>
      </c>
      <c r="Z6">
        <v>7586250</v>
      </c>
      <c r="AA6">
        <v>59.241</v>
      </c>
      <c r="AB6">
        <v>8687085</v>
      </c>
      <c r="AC6" s="5">
        <v>67.837000000000003</v>
      </c>
      <c r="AD6" s="4">
        <v>2128485</v>
      </c>
      <c r="AE6" s="5">
        <v>34.685000000000002</v>
      </c>
    </row>
    <row r="7" spans="1:31" x14ac:dyDescent="0.3">
      <c r="A7" s="4">
        <v>11</v>
      </c>
      <c r="B7">
        <v>2</v>
      </c>
      <c r="C7" s="5" t="s">
        <v>4</v>
      </c>
      <c r="D7" s="4">
        <v>0</v>
      </c>
      <c r="E7">
        <v>1</v>
      </c>
      <c r="F7">
        <v>0</v>
      </c>
      <c r="G7">
        <v>1</v>
      </c>
      <c r="H7">
        <v>0</v>
      </c>
      <c r="I7">
        <v>1</v>
      </c>
      <c r="J7" s="9">
        <v>4333.333333333333</v>
      </c>
      <c r="K7" s="19">
        <v>2598.4480504799244</v>
      </c>
      <c r="L7">
        <v>1016175</v>
      </c>
      <c r="M7">
        <v>6.3760000000000003</v>
      </c>
      <c r="N7">
        <v>1016175</v>
      </c>
      <c r="O7">
        <v>6.3760000000000003</v>
      </c>
      <c r="P7">
        <v>423300</v>
      </c>
      <c r="Q7" s="5">
        <v>2.6560000000000001</v>
      </c>
      <c r="R7" s="4">
        <v>0</v>
      </c>
      <c r="S7">
        <v>0</v>
      </c>
      <c r="T7">
        <v>510</v>
      </c>
      <c r="U7">
        <v>1.6E-2</v>
      </c>
      <c r="V7">
        <v>0</v>
      </c>
      <c r="W7" s="5">
        <v>0</v>
      </c>
      <c r="X7" s="4">
        <v>1016175</v>
      </c>
      <c r="Y7">
        <v>7.9349999999999996</v>
      </c>
      <c r="Z7">
        <v>1015665</v>
      </c>
      <c r="AA7">
        <v>7.931</v>
      </c>
      <c r="AB7">
        <v>1016175</v>
      </c>
      <c r="AC7" s="5">
        <v>7.9349999999999996</v>
      </c>
      <c r="AD7" s="4">
        <v>224400</v>
      </c>
      <c r="AE7" s="5">
        <v>3.657</v>
      </c>
    </row>
    <row r="8" spans="1:31" x14ac:dyDescent="0.3">
      <c r="A8" s="4">
        <v>11</v>
      </c>
      <c r="B8">
        <v>2</v>
      </c>
      <c r="C8" s="5" t="s">
        <v>5</v>
      </c>
      <c r="D8" s="4">
        <v>0</v>
      </c>
      <c r="E8">
        <v>0</v>
      </c>
      <c r="F8">
        <v>0</v>
      </c>
      <c r="G8">
        <v>0</v>
      </c>
      <c r="H8">
        <v>0</v>
      </c>
      <c r="I8">
        <v>0</v>
      </c>
      <c r="J8" s="9">
        <v>1066.6666666666665</v>
      </c>
      <c r="K8" s="19">
        <v>16.240300315499528</v>
      </c>
      <c r="L8">
        <v>53805</v>
      </c>
      <c r="M8">
        <v>0.33800000000000002</v>
      </c>
      <c r="N8">
        <v>53805</v>
      </c>
      <c r="O8">
        <v>0.33800000000000002</v>
      </c>
      <c r="P8">
        <v>53805</v>
      </c>
      <c r="Q8" s="5">
        <v>0.33800000000000002</v>
      </c>
      <c r="R8" s="4">
        <v>0</v>
      </c>
      <c r="S8">
        <v>0</v>
      </c>
      <c r="T8">
        <v>0</v>
      </c>
      <c r="U8">
        <v>0</v>
      </c>
      <c r="V8">
        <v>0</v>
      </c>
      <c r="W8" s="5">
        <v>0</v>
      </c>
      <c r="X8" s="4">
        <v>53805</v>
      </c>
      <c r="Y8">
        <v>0.42</v>
      </c>
      <c r="Z8">
        <v>53805</v>
      </c>
      <c r="AA8">
        <v>0.42</v>
      </c>
      <c r="AB8">
        <v>53805</v>
      </c>
      <c r="AC8" s="5">
        <v>0.42</v>
      </c>
      <c r="AD8" s="4">
        <v>0</v>
      </c>
      <c r="AE8" s="5">
        <v>0</v>
      </c>
    </row>
    <row r="9" spans="1:31" x14ac:dyDescent="0.3">
      <c r="A9" s="4">
        <v>12</v>
      </c>
      <c r="B9">
        <v>2</v>
      </c>
      <c r="C9" s="5" t="s">
        <v>4</v>
      </c>
      <c r="D9" s="4">
        <v>0</v>
      </c>
      <c r="E9">
        <v>1</v>
      </c>
      <c r="F9">
        <v>0</v>
      </c>
      <c r="G9">
        <v>1</v>
      </c>
      <c r="H9">
        <v>0</v>
      </c>
      <c r="I9">
        <v>1</v>
      </c>
      <c r="J9" s="9">
        <v>625</v>
      </c>
      <c r="K9" s="19">
        <v>10393.792201919698</v>
      </c>
      <c r="L9">
        <v>1703655</v>
      </c>
      <c r="M9">
        <v>10.69</v>
      </c>
      <c r="N9">
        <v>1545300</v>
      </c>
      <c r="O9">
        <v>9.6959999999999997</v>
      </c>
      <c r="P9">
        <v>1812795</v>
      </c>
      <c r="Q9" s="5">
        <v>11.374000000000001</v>
      </c>
      <c r="R9" s="4">
        <v>637245</v>
      </c>
      <c r="S9">
        <v>20.349</v>
      </c>
      <c r="T9">
        <v>279480</v>
      </c>
      <c r="U9">
        <v>8.9239999999999995</v>
      </c>
      <c r="V9">
        <v>265200</v>
      </c>
      <c r="W9" s="5">
        <v>8.468</v>
      </c>
      <c r="X9" s="4">
        <v>1066410</v>
      </c>
      <c r="Y9">
        <v>8.3279999999999994</v>
      </c>
      <c r="Z9">
        <v>1265820</v>
      </c>
      <c r="AA9">
        <v>9.8849999999999998</v>
      </c>
      <c r="AB9">
        <v>1438455</v>
      </c>
      <c r="AC9" s="5">
        <v>11.233000000000001</v>
      </c>
      <c r="AD9" s="4">
        <v>769080</v>
      </c>
      <c r="AE9" s="5">
        <v>12.532999999999999</v>
      </c>
    </row>
    <row r="10" spans="1:31" x14ac:dyDescent="0.3">
      <c r="A10" s="4">
        <v>12</v>
      </c>
      <c r="B10">
        <v>2</v>
      </c>
      <c r="C10" s="5" t="s">
        <v>5</v>
      </c>
      <c r="D10" s="4">
        <v>0</v>
      </c>
      <c r="E10">
        <v>1</v>
      </c>
      <c r="F10">
        <v>1</v>
      </c>
      <c r="G10">
        <v>1</v>
      </c>
      <c r="H10">
        <v>0</v>
      </c>
      <c r="I10">
        <v>2</v>
      </c>
      <c r="J10" s="9">
        <v>2083.3333333333335</v>
      </c>
      <c r="K10" s="19">
        <v>10772.732542614685</v>
      </c>
      <c r="L10">
        <v>1426470</v>
      </c>
      <c r="M10">
        <v>8.9499999999999993</v>
      </c>
      <c r="N10">
        <v>2432700</v>
      </c>
      <c r="O10">
        <v>15.263999999999999</v>
      </c>
      <c r="P10">
        <v>1354815</v>
      </c>
      <c r="Q10" s="5">
        <v>8.5009999999999994</v>
      </c>
      <c r="R10" s="4">
        <v>240465</v>
      </c>
      <c r="S10">
        <v>7.6790000000000003</v>
      </c>
      <c r="T10">
        <v>28050</v>
      </c>
      <c r="U10">
        <v>0.89600000000000002</v>
      </c>
      <c r="V10">
        <v>49980</v>
      </c>
      <c r="W10" s="5">
        <v>1.5960000000000001</v>
      </c>
      <c r="X10" s="4">
        <v>1186005</v>
      </c>
      <c r="Y10">
        <v>9.2609999999999992</v>
      </c>
      <c r="Z10">
        <v>2404650</v>
      </c>
      <c r="AA10">
        <v>18.777999999999999</v>
      </c>
      <c r="AB10">
        <v>1376490</v>
      </c>
      <c r="AC10" s="5">
        <v>10.749000000000001</v>
      </c>
      <c r="AD10" s="4">
        <v>881790</v>
      </c>
      <c r="AE10" s="5">
        <v>14.369</v>
      </c>
    </row>
    <row r="11" spans="1:31" x14ac:dyDescent="0.3">
      <c r="A11" s="4">
        <v>13</v>
      </c>
      <c r="B11">
        <v>2</v>
      </c>
      <c r="C11" s="5" t="s">
        <v>4</v>
      </c>
      <c r="D11" s="4">
        <v>1</v>
      </c>
      <c r="E11">
        <v>2</v>
      </c>
      <c r="F11">
        <v>1</v>
      </c>
      <c r="G11">
        <v>1</v>
      </c>
      <c r="H11">
        <v>0</v>
      </c>
      <c r="I11">
        <v>2</v>
      </c>
      <c r="J11" s="9">
        <v>20833.333333333336</v>
      </c>
      <c r="K11" s="19">
        <v>97983.145236847151</v>
      </c>
      <c r="L11">
        <v>2971770</v>
      </c>
      <c r="M11">
        <v>18.646000000000001</v>
      </c>
      <c r="N11">
        <v>2899860</v>
      </c>
      <c r="O11">
        <v>18.195</v>
      </c>
      <c r="P11">
        <v>2977125</v>
      </c>
      <c r="Q11" s="5">
        <v>18.68</v>
      </c>
      <c r="R11" s="4">
        <v>238680</v>
      </c>
      <c r="S11">
        <v>7.6219999999999999</v>
      </c>
      <c r="T11">
        <v>305235</v>
      </c>
      <c r="U11">
        <v>9.7469999999999999</v>
      </c>
      <c r="V11">
        <v>315690</v>
      </c>
      <c r="W11" s="5">
        <v>10.081</v>
      </c>
      <c r="X11" s="4">
        <v>2733090</v>
      </c>
      <c r="Y11">
        <v>21.343</v>
      </c>
      <c r="Z11">
        <v>2594625</v>
      </c>
      <c r="AA11">
        <v>20.260999999999999</v>
      </c>
      <c r="AB11">
        <v>2656080</v>
      </c>
      <c r="AC11" s="5">
        <v>20.741</v>
      </c>
      <c r="AD11" s="4">
        <v>1105680</v>
      </c>
      <c r="AE11" s="5">
        <v>18.018000000000001</v>
      </c>
    </row>
    <row r="12" spans="1:31" x14ac:dyDescent="0.3">
      <c r="A12" s="4">
        <v>13</v>
      </c>
      <c r="B12">
        <v>2</v>
      </c>
      <c r="C12" s="5" t="s">
        <v>5</v>
      </c>
      <c r="D12" s="4">
        <v>0</v>
      </c>
      <c r="E12">
        <v>3</v>
      </c>
      <c r="F12">
        <v>0</v>
      </c>
      <c r="G12">
        <v>3</v>
      </c>
      <c r="H12">
        <v>0</v>
      </c>
      <c r="I12">
        <v>3</v>
      </c>
      <c r="J12" s="9">
        <v>42500</v>
      </c>
      <c r="K12" s="19">
        <v>30315.227255599115</v>
      </c>
      <c r="L12">
        <v>6373725</v>
      </c>
      <c r="M12">
        <v>39.991999999999997</v>
      </c>
      <c r="N12">
        <v>6486945</v>
      </c>
      <c r="O12">
        <v>40.701999999999998</v>
      </c>
      <c r="P12">
        <v>6066960</v>
      </c>
      <c r="Q12" s="5">
        <v>38.067</v>
      </c>
      <c r="R12" s="4">
        <v>4335</v>
      </c>
      <c r="S12">
        <v>0.13800000000000001</v>
      </c>
      <c r="T12">
        <v>11985</v>
      </c>
      <c r="U12">
        <v>0.38300000000000001</v>
      </c>
      <c r="V12">
        <v>5610</v>
      </c>
      <c r="W12" s="5">
        <v>0.17899999999999999</v>
      </c>
      <c r="X12" s="4">
        <v>6369390</v>
      </c>
      <c r="Y12">
        <v>49.738</v>
      </c>
      <c r="Z12">
        <v>6474960</v>
      </c>
      <c r="AA12">
        <v>50.563000000000002</v>
      </c>
      <c r="AB12">
        <v>6368115</v>
      </c>
      <c r="AC12" s="5">
        <v>49.728000000000002</v>
      </c>
      <c r="AD12" s="4">
        <v>1065900</v>
      </c>
      <c r="AE12" s="5">
        <v>17.37</v>
      </c>
    </row>
    <row r="13" spans="1:31" x14ac:dyDescent="0.3">
      <c r="A13" s="4">
        <v>14</v>
      </c>
      <c r="B13">
        <v>2</v>
      </c>
      <c r="C13" s="5" t="s">
        <v>2</v>
      </c>
      <c r="D13" s="4">
        <v>1</v>
      </c>
      <c r="E13">
        <v>4</v>
      </c>
      <c r="F13">
        <v>0</v>
      </c>
      <c r="G13">
        <v>2</v>
      </c>
      <c r="H13">
        <v>0</v>
      </c>
      <c r="I13">
        <v>1</v>
      </c>
      <c r="J13" s="9">
        <v>15166.666666666666</v>
      </c>
      <c r="K13" s="19">
        <v>156.98956971649542</v>
      </c>
      <c r="L13">
        <v>3529455</v>
      </c>
      <c r="M13">
        <v>22.146000000000001</v>
      </c>
      <c r="N13">
        <v>2755530</v>
      </c>
      <c r="O13">
        <v>17.29</v>
      </c>
      <c r="P13">
        <v>2896290</v>
      </c>
      <c r="Q13" s="5">
        <v>18.172999999999998</v>
      </c>
      <c r="R13" s="4">
        <v>192015</v>
      </c>
      <c r="S13">
        <v>6.1310000000000002</v>
      </c>
      <c r="T13">
        <v>130560</v>
      </c>
      <c r="U13">
        <v>4.1689999999999996</v>
      </c>
      <c r="V13">
        <v>128520</v>
      </c>
      <c r="W13" s="5">
        <v>4.1040000000000001</v>
      </c>
      <c r="X13" s="4">
        <v>3337440</v>
      </c>
      <c r="Y13">
        <v>26.062000000000001</v>
      </c>
      <c r="Z13">
        <v>2624970</v>
      </c>
      <c r="AA13">
        <v>20.498000000000001</v>
      </c>
      <c r="AB13">
        <v>3400935</v>
      </c>
      <c r="AC13" s="5">
        <v>26.558</v>
      </c>
      <c r="AD13" s="4">
        <v>210375</v>
      </c>
      <c r="AE13" s="5">
        <v>3.4279999999999999</v>
      </c>
    </row>
    <row r="14" spans="1:31" x14ac:dyDescent="0.3">
      <c r="A14" s="4">
        <v>14</v>
      </c>
      <c r="B14">
        <v>2</v>
      </c>
      <c r="C14" s="5" t="s">
        <v>3</v>
      </c>
      <c r="D14" s="4">
        <v>0</v>
      </c>
      <c r="E14">
        <v>0</v>
      </c>
      <c r="F14">
        <v>0</v>
      </c>
      <c r="G14">
        <v>0</v>
      </c>
      <c r="H14">
        <v>0</v>
      </c>
      <c r="I14">
        <v>0</v>
      </c>
      <c r="J14" s="9">
        <v>83.333333333333343</v>
      </c>
      <c r="K14" s="19">
        <v>124.50896908549637</v>
      </c>
      <c r="L14">
        <v>765</v>
      </c>
      <c r="M14">
        <v>5.0000000000000001E-3</v>
      </c>
      <c r="N14">
        <v>765</v>
      </c>
      <c r="O14">
        <v>5.0000000000000001E-3</v>
      </c>
      <c r="P14">
        <v>765</v>
      </c>
      <c r="Q14" s="5">
        <v>5.0000000000000001E-3</v>
      </c>
      <c r="R14" s="4">
        <v>0</v>
      </c>
      <c r="S14">
        <v>0</v>
      </c>
      <c r="T14">
        <v>0</v>
      </c>
      <c r="U14">
        <v>0</v>
      </c>
      <c r="V14">
        <v>0</v>
      </c>
      <c r="W14" s="5">
        <v>0</v>
      </c>
      <c r="X14" s="4">
        <v>765</v>
      </c>
      <c r="Y14">
        <v>6.0000000000000001E-3</v>
      </c>
      <c r="Z14">
        <v>765</v>
      </c>
      <c r="AA14">
        <v>6.0000000000000001E-3</v>
      </c>
      <c r="AB14">
        <v>765</v>
      </c>
      <c r="AC14" s="5">
        <v>6.0000000000000001E-3</v>
      </c>
      <c r="AD14" s="4">
        <v>0</v>
      </c>
      <c r="AE14" s="5">
        <v>0</v>
      </c>
    </row>
    <row r="15" spans="1:31" x14ac:dyDescent="0.3">
      <c r="A15" s="4">
        <v>15</v>
      </c>
      <c r="B15">
        <v>2</v>
      </c>
      <c r="C15" s="5" t="s">
        <v>2</v>
      </c>
      <c r="D15" s="4">
        <v>0</v>
      </c>
      <c r="E15">
        <v>1</v>
      </c>
      <c r="F15">
        <v>0</v>
      </c>
      <c r="G15">
        <v>2</v>
      </c>
      <c r="H15">
        <v>0</v>
      </c>
      <c r="I15">
        <v>1</v>
      </c>
      <c r="J15" s="9">
        <v>13333.333333333334</v>
      </c>
      <c r="K15" s="19">
        <v>6441.9857918148118</v>
      </c>
      <c r="L15">
        <v>1007760</v>
      </c>
      <c r="M15">
        <v>6.3230000000000004</v>
      </c>
      <c r="N15">
        <v>870315</v>
      </c>
      <c r="O15">
        <v>5.4610000000000003</v>
      </c>
      <c r="P15">
        <v>1061055</v>
      </c>
      <c r="Q15" s="5">
        <v>6.6580000000000004</v>
      </c>
      <c r="R15" s="4">
        <v>27795</v>
      </c>
      <c r="S15">
        <v>0.88800000000000001</v>
      </c>
      <c r="T15">
        <v>17085</v>
      </c>
      <c r="U15">
        <v>0.54600000000000004</v>
      </c>
      <c r="V15">
        <v>167790</v>
      </c>
      <c r="W15" s="5">
        <v>5.3579999999999997</v>
      </c>
      <c r="X15" s="4">
        <v>979965</v>
      </c>
      <c r="Y15">
        <v>7.6520000000000001</v>
      </c>
      <c r="Z15">
        <v>853230</v>
      </c>
      <c r="AA15">
        <v>6.6630000000000003</v>
      </c>
      <c r="AB15">
        <v>839970</v>
      </c>
      <c r="AC15" s="5">
        <v>6.5590000000000002</v>
      </c>
      <c r="AD15" s="4">
        <v>243525</v>
      </c>
      <c r="AE15" s="5">
        <v>3.968</v>
      </c>
    </row>
    <row r="16" spans="1:31" x14ac:dyDescent="0.3">
      <c r="A16" s="4">
        <v>15</v>
      </c>
      <c r="B16">
        <v>2</v>
      </c>
      <c r="C16" s="5" t="s">
        <v>3</v>
      </c>
      <c r="D16" s="4">
        <v>0</v>
      </c>
      <c r="E16">
        <v>0</v>
      </c>
      <c r="F16">
        <v>0</v>
      </c>
      <c r="G16">
        <v>1</v>
      </c>
      <c r="H16">
        <v>0</v>
      </c>
      <c r="I16">
        <v>0</v>
      </c>
      <c r="J16" s="9">
        <v>2250</v>
      </c>
      <c r="K16" s="19">
        <v>211.12390410149385</v>
      </c>
      <c r="L16">
        <v>153510</v>
      </c>
      <c r="M16">
        <v>0.96299999999999997</v>
      </c>
      <c r="N16">
        <v>153510</v>
      </c>
      <c r="O16">
        <v>0.96299999999999997</v>
      </c>
      <c r="P16">
        <v>38505</v>
      </c>
      <c r="Q16" s="5">
        <v>0.24199999999999999</v>
      </c>
      <c r="R16" s="4">
        <v>0</v>
      </c>
      <c r="S16">
        <v>0</v>
      </c>
      <c r="T16">
        <v>0</v>
      </c>
      <c r="U16">
        <v>0</v>
      </c>
      <c r="V16">
        <v>0</v>
      </c>
      <c r="W16" s="5">
        <v>0</v>
      </c>
      <c r="X16" s="4">
        <v>153510</v>
      </c>
      <c r="Y16">
        <v>1.1990000000000001</v>
      </c>
      <c r="Z16">
        <v>153510</v>
      </c>
      <c r="AA16">
        <v>1.1990000000000001</v>
      </c>
      <c r="AB16">
        <v>153510</v>
      </c>
      <c r="AC16" s="5">
        <v>1.1990000000000001</v>
      </c>
      <c r="AD16" s="4">
        <v>255</v>
      </c>
      <c r="AE16" s="5">
        <v>4.0000000000000001E-3</v>
      </c>
    </row>
    <row r="17" spans="1:31" x14ac:dyDescent="0.3">
      <c r="A17" s="4">
        <v>16</v>
      </c>
      <c r="B17">
        <v>2</v>
      </c>
      <c r="C17" s="5" t="s">
        <v>4</v>
      </c>
      <c r="D17" s="4">
        <v>0</v>
      </c>
      <c r="E17">
        <v>0</v>
      </c>
      <c r="F17">
        <v>0</v>
      </c>
      <c r="G17">
        <v>0</v>
      </c>
      <c r="H17">
        <v>0</v>
      </c>
      <c r="I17">
        <v>0</v>
      </c>
      <c r="J17" s="9">
        <v>1458.3333333333335</v>
      </c>
      <c r="K17" s="19">
        <v>0</v>
      </c>
      <c r="L17">
        <v>8160</v>
      </c>
      <c r="M17">
        <v>5.0999999999999997E-2</v>
      </c>
      <c r="N17">
        <v>8160</v>
      </c>
      <c r="O17">
        <v>5.0999999999999997E-2</v>
      </c>
      <c r="P17">
        <v>8160</v>
      </c>
      <c r="Q17" s="5">
        <v>5.0999999999999997E-2</v>
      </c>
      <c r="R17" s="4">
        <v>0</v>
      </c>
      <c r="S17">
        <v>0</v>
      </c>
      <c r="T17">
        <v>0</v>
      </c>
      <c r="U17">
        <v>0</v>
      </c>
      <c r="V17">
        <v>0</v>
      </c>
      <c r="W17" s="5">
        <v>0</v>
      </c>
      <c r="X17" s="4">
        <v>8160</v>
      </c>
      <c r="Y17">
        <v>6.4000000000000001E-2</v>
      </c>
      <c r="Z17">
        <v>8160</v>
      </c>
      <c r="AA17">
        <v>6.4000000000000001E-2</v>
      </c>
      <c r="AB17">
        <v>8160</v>
      </c>
      <c r="AC17" s="5">
        <v>6.4000000000000001E-2</v>
      </c>
      <c r="AD17" s="4">
        <v>0</v>
      </c>
      <c r="AE17" s="5">
        <v>0</v>
      </c>
    </row>
    <row r="18" spans="1:31" x14ac:dyDescent="0.3">
      <c r="A18" s="4">
        <v>16</v>
      </c>
      <c r="B18">
        <v>2</v>
      </c>
      <c r="C18" s="5" t="s">
        <v>5</v>
      </c>
      <c r="D18" s="4">
        <v>0</v>
      </c>
      <c r="E18">
        <v>0</v>
      </c>
      <c r="F18">
        <v>0</v>
      </c>
      <c r="G18">
        <v>0</v>
      </c>
      <c r="H18">
        <v>0</v>
      </c>
      <c r="I18">
        <v>0</v>
      </c>
      <c r="J18" s="9">
        <v>800</v>
      </c>
      <c r="K18" s="19">
        <v>0</v>
      </c>
      <c r="L18">
        <v>0</v>
      </c>
      <c r="M18">
        <v>0</v>
      </c>
      <c r="N18">
        <v>47175</v>
      </c>
      <c r="O18">
        <v>0.29599999999999999</v>
      </c>
      <c r="P18">
        <v>0</v>
      </c>
      <c r="Q18" s="5">
        <v>0</v>
      </c>
      <c r="R18" s="4">
        <v>0</v>
      </c>
      <c r="S18">
        <v>0</v>
      </c>
      <c r="T18">
        <v>0</v>
      </c>
      <c r="U18">
        <v>0</v>
      </c>
      <c r="V18">
        <v>0</v>
      </c>
      <c r="W18" s="5">
        <v>0</v>
      </c>
      <c r="X18" s="4">
        <v>0</v>
      </c>
      <c r="Y18">
        <v>0</v>
      </c>
      <c r="Z18">
        <v>47175</v>
      </c>
      <c r="AA18">
        <v>0.36799999999999999</v>
      </c>
      <c r="AB18">
        <v>0</v>
      </c>
      <c r="AC18" s="5">
        <v>0</v>
      </c>
      <c r="AD18" s="4">
        <v>0</v>
      </c>
      <c r="AE18" s="5">
        <v>0</v>
      </c>
    </row>
    <row r="19" spans="1:31" x14ac:dyDescent="0.3">
      <c r="A19" s="4">
        <v>17</v>
      </c>
      <c r="B19">
        <v>2</v>
      </c>
      <c r="C19" s="5" t="s">
        <v>2</v>
      </c>
      <c r="D19" s="4">
        <v>0</v>
      </c>
      <c r="E19">
        <v>1</v>
      </c>
      <c r="F19">
        <v>0</v>
      </c>
      <c r="G19">
        <v>1</v>
      </c>
      <c r="H19">
        <v>0</v>
      </c>
      <c r="I19">
        <v>1</v>
      </c>
      <c r="J19" s="9">
        <v>1366.6666666666665</v>
      </c>
      <c r="K19" s="19">
        <v>0</v>
      </c>
      <c r="L19">
        <v>153000</v>
      </c>
      <c r="M19">
        <v>0.96</v>
      </c>
      <c r="N19">
        <v>134895</v>
      </c>
      <c r="O19">
        <v>0.84599999999999997</v>
      </c>
      <c r="P19">
        <v>147900</v>
      </c>
      <c r="Q19" s="5">
        <v>0.92800000000000005</v>
      </c>
      <c r="R19" s="4">
        <v>0</v>
      </c>
      <c r="S19">
        <v>0</v>
      </c>
      <c r="T19">
        <v>0</v>
      </c>
      <c r="U19">
        <v>0</v>
      </c>
      <c r="V19">
        <v>0</v>
      </c>
      <c r="W19" s="5">
        <v>0</v>
      </c>
      <c r="X19" s="4">
        <v>153000</v>
      </c>
      <c r="Y19">
        <v>1.1950000000000001</v>
      </c>
      <c r="Z19">
        <v>134895</v>
      </c>
      <c r="AA19">
        <v>1.0529999999999999</v>
      </c>
      <c r="AB19">
        <v>153000</v>
      </c>
      <c r="AC19" s="5">
        <v>1.1950000000000001</v>
      </c>
      <c r="AD19" s="4">
        <v>118575</v>
      </c>
      <c r="AE19" s="5">
        <v>1.9319999999999999</v>
      </c>
    </row>
    <row r="20" spans="1:31" x14ac:dyDescent="0.3">
      <c r="A20" s="4">
        <v>17</v>
      </c>
      <c r="B20">
        <v>2</v>
      </c>
      <c r="C20" s="5" t="s">
        <v>3</v>
      </c>
      <c r="D20" s="4">
        <v>1</v>
      </c>
      <c r="E20">
        <v>2</v>
      </c>
      <c r="F20">
        <v>2</v>
      </c>
      <c r="G20">
        <v>2</v>
      </c>
      <c r="H20">
        <v>0</v>
      </c>
      <c r="I20">
        <v>2</v>
      </c>
      <c r="J20" s="9">
        <v>5583.333333333333</v>
      </c>
      <c r="K20" s="19">
        <v>77412.098170547732</v>
      </c>
      <c r="L20">
        <v>2719575</v>
      </c>
      <c r="M20">
        <v>17.064</v>
      </c>
      <c r="N20">
        <v>2103495</v>
      </c>
      <c r="O20">
        <v>13.198</v>
      </c>
      <c r="P20">
        <v>2889915</v>
      </c>
      <c r="Q20" s="5">
        <v>18.132999999999999</v>
      </c>
      <c r="R20" s="4">
        <v>262905</v>
      </c>
      <c r="S20">
        <v>8.3949999999999996</v>
      </c>
      <c r="T20">
        <v>246840</v>
      </c>
      <c r="U20">
        <v>7.8819999999999997</v>
      </c>
      <c r="V20">
        <v>241740</v>
      </c>
      <c r="W20" s="5">
        <v>7.7190000000000003</v>
      </c>
      <c r="X20" s="4">
        <v>2456670</v>
      </c>
      <c r="Y20">
        <v>19.184000000000001</v>
      </c>
      <c r="Z20">
        <v>1856655</v>
      </c>
      <c r="AA20">
        <v>14.497999999999999</v>
      </c>
      <c r="AB20">
        <v>2477835</v>
      </c>
      <c r="AC20" s="5">
        <v>19.349</v>
      </c>
      <c r="AD20" s="4">
        <v>1332885</v>
      </c>
      <c r="AE20" s="5">
        <v>21.72</v>
      </c>
    </row>
    <row r="21" spans="1:31" x14ac:dyDescent="0.3">
      <c r="A21" s="4">
        <v>18</v>
      </c>
      <c r="B21">
        <v>2</v>
      </c>
      <c r="C21" s="5" t="s">
        <v>4</v>
      </c>
      <c r="D21" s="4">
        <v>0</v>
      </c>
      <c r="E21">
        <v>2</v>
      </c>
      <c r="F21">
        <v>0</v>
      </c>
      <c r="G21">
        <v>1</v>
      </c>
      <c r="H21">
        <v>0</v>
      </c>
      <c r="I21">
        <v>1</v>
      </c>
      <c r="J21" s="9">
        <v>82500</v>
      </c>
      <c r="K21" s="19">
        <v>2165.3733753999372</v>
      </c>
      <c r="L21">
        <v>2702490</v>
      </c>
      <c r="M21">
        <v>16.957000000000001</v>
      </c>
      <c r="N21">
        <v>2614770</v>
      </c>
      <c r="O21">
        <v>16.405999999999999</v>
      </c>
      <c r="P21">
        <v>2285565</v>
      </c>
      <c r="Q21" s="5">
        <v>14.340999999999999</v>
      </c>
      <c r="R21" s="4">
        <v>255</v>
      </c>
      <c r="S21">
        <v>8.0000000000000002E-3</v>
      </c>
      <c r="T21">
        <v>0</v>
      </c>
      <c r="U21">
        <v>0</v>
      </c>
      <c r="V21">
        <v>0</v>
      </c>
      <c r="W21" s="5">
        <v>0</v>
      </c>
      <c r="X21" s="4">
        <v>2702235</v>
      </c>
      <c r="Y21">
        <v>21.102</v>
      </c>
      <c r="Z21">
        <v>2614770</v>
      </c>
      <c r="AA21">
        <v>20.419</v>
      </c>
      <c r="AB21">
        <v>2702490</v>
      </c>
      <c r="AC21" s="5">
        <v>21.103999999999999</v>
      </c>
      <c r="AD21" s="4">
        <v>299880</v>
      </c>
      <c r="AE21" s="5">
        <v>4.8869999999999996</v>
      </c>
    </row>
    <row r="22" spans="1:31" x14ac:dyDescent="0.3">
      <c r="A22" s="4">
        <v>18</v>
      </c>
      <c r="B22">
        <v>2</v>
      </c>
      <c r="C22" s="5" t="s">
        <v>5</v>
      </c>
      <c r="D22" s="4">
        <v>0</v>
      </c>
      <c r="E22">
        <v>2</v>
      </c>
      <c r="F22">
        <v>0</v>
      </c>
      <c r="G22">
        <v>1</v>
      </c>
      <c r="H22">
        <v>0</v>
      </c>
      <c r="I22">
        <v>1</v>
      </c>
      <c r="J22" s="9">
        <v>6083.333333333333</v>
      </c>
      <c r="K22" s="19">
        <v>492.62244290348559</v>
      </c>
      <c r="L22">
        <v>1673820</v>
      </c>
      <c r="M22">
        <v>10.502000000000001</v>
      </c>
      <c r="N22">
        <v>1640160</v>
      </c>
      <c r="O22">
        <v>10.291</v>
      </c>
      <c r="P22">
        <v>1045500</v>
      </c>
      <c r="Q22" s="5">
        <v>6.56</v>
      </c>
      <c r="R22" s="4">
        <v>3570</v>
      </c>
      <c r="S22">
        <v>0.114</v>
      </c>
      <c r="T22">
        <v>3570</v>
      </c>
      <c r="U22">
        <v>0.114</v>
      </c>
      <c r="V22">
        <v>3570</v>
      </c>
      <c r="W22" s="5">
        <v>0.114</v>
      </c>
      <c r="X22" s="4">
        <v>1670250</v>
      </c>
      <c r="Y22">
        <v>13.042999999999999</v>
      </c>
      <c r="Z22">
        <v>1636590</v>
      </c>
      <c r="AA22">
        <v>12.78</v>
      </c>
      <c r="AB22">
        <v>1670250</v>
      </c>
      <c r="AC22" s="5">
        <v>13.042999999999999</v>
      </c>
      <c r="AD22" s="4">
        <v>272595</v>
      </c>
      <c r="AE22" s="5">
        <v>4.4420000000000002</v>
      </c>
    </row>
    <row r="23" spans="1:31" x14ac:dyDescent="0.3">
      <c r="A23" s="4">
        <v>19</v>
      </c>
      <c r="B23">
        <v>2</v>
      </c>
      <c r="C23" s="5" t="s">
        <v>4</v>
      </c>
      <c r="D23" s="4">
        <v>0</v>
      </c>
      <c r="E23">
        <v>0</v>
      </c>
      <c r="F23">
        <v>0</v>
      </c>
      <c r="G23">
        <v>0</v>
      </c>
      <c r="H23">
        <v>0</v>
      </c>
      <c r="I23">
        <v>0</v>
      </c>
      <c r="J23" s="9">
        <v>2341.666666666667</v>
      </c>
      <c r="K23" s="19">
        <v>0</v>
      </c>
      <c r="L23">
        <v>0</v>
      </c>
      <c r="M23">
        <v>0</v>
      </c>
      <c r="N23">
        <v>0</v>
      </c>
      <c r="O23">
        <v>0</v>
      </c>
      <c r="P23">
        <v>0</v>
      </c>
      <c r="Q23" s="5">
        <v>0</v>
      </c>
      <c r="R23" s="4">
        <v>0</v>
      </c>
      <c r="S23">
        <v>0</v>
      </c>
      <c r="T23">
        <v>0</v>
      </c>
      <c r="U23">
        <v>0</v>
      </c>
      <c r="V23">
        <v>0</v>
      </c>
      <c r="W23" s="5">
        <v>0</v>
      </c>
      <c r="X23" s="4">
        <v>0</v>
      </c>
      <c r="Y23">
        <v>0</v>
      </c>
      <c r="Z23">
        <v>0</v>
      </c>
      <c r="AA23">
        <v>0</v>
      </c>
      <c r="AB23">
        <v>0</v>
      </c>
      <c r="AC23" s="5">
        <v>0</v>
      </c>
      <c r="AD23" s="4">
        <v>0</v>
      </c>
      <c r="AE23" s="5">
        <v>0</v>
      </c>
    </row>
    <row r="24" spans="1:31" x14ac:dyDescent="0.3">
      <c r="A24" s="4">
        <v>19</v>
      </c>
      <c r="B24">
        <v>2</v>
      </c>
      <c r="C24" s="5" t="s">
        <v>5</v>
      </c>
      <c r="D24" s="4">
        <v>0</v>
      </c>
      <c r="E24">
        <v>1</v>
      </c>
      <c r="F24">
        <v>0</v>
      </c>
      <c r="G24">
        <v>1</v>
      </c>
      <c r="H24">
        <v>0</v>
      </c>
      <c r="I24">
        <v>1</v>
      </c>
      <c r="J24" s="9">
        <v>20916.666666666668</v>
      </c>
      <c r="K24" s="19">
        <v>2327.7763785549323</v>
      </c>
      <c r="L24">
        <v>863940</v>
      </c>
      <c r="M24">
        <v>5.4210000000000003</v>
      </c>
      <c r="N24">
        <v>873120</v>
      </c>
      <c r="O24">
        <v>5.4779999999999998</v>
      </c>
      <c r="P24">
        <v>385815</v>
      </c>
      <c r="Q24" s="5">
        <v>2.4209999999999998</v>
      </c>
      <c r="R24" s="4">
        <v>95115</v>
      </c>
      <c r="S24">
        <v>3.0369999999999999</v>
      </c>
      <c r="T24">
        <v>76245</v>
      </c>
      <c r="U24">
        <v>2.4350000000000001</v>
      </c>
      <c r="V24">
        <v>25245</v>
      </c>
      <c r="W24" s="5">
        <v>0.80600000000000005</v>
      </c>
      <c r="X24" s="4">
        <v>768825</v>
      </c>
      <c r="Y24">
        <v>6.0039999999999996</v>
      </c>
      <c r="Z24">
        <v>796875</v>
      </c>
      <c r="AA24">
        <v>6.2229999999999999</v>
      </c>
      <c r="AB24">
        <v>838695</v>
      </c>
      <c r="AC24" s="5">
        <v>6.5490000000000004</v>
      </c>
      <c r="AD24" s="4">
        <v>119595</v>
      </c>
      <c r="AE24" s="5">
        <v>1.9490000000000001</v>
      </c>
    </row>
    <row r="25" spans="1:31" x14ac:dyDescent="0.3">
      <c r="A25" s="4">
        <v>20</v>
      </c>
      <c r="B25">
        <v>2</v>
      </c>
      <c r="C25" s="5" t="s">
        <v>2</v>
      </c>
      <c r="D25" s="4">
        <v>0</v>
      </c>
      <c r="E25">
        <v>3</v>
      </c>
      <c r="F25">
        <v>0</v>
      </c>
      <c r="G25">
        <v>2</v>
      </c>
      <c r="H25">
        <v>0</v>
      </c>
      <c r="I25">
        <v>1</v>
      </c>
      <c r="J25" s="9">
        <v>48083.333333333336</v>
      </c>
      <c r="K25" s="19">
        <v>3264.3003634154052</v>
      </c>
      <c r="L25">
        <v>2335800</v>
      </c>
      <c r="M25">
        <v>14.656000000000001</v>
      </c>
      <c r="N25">
        <v>2434230</v>
      </c>
      <c r="O25">
        <v>15.273999999999999</v>
      </c>
      <c r="P25">
        <v>2596155</v>
      </c>
      <c r="Q25" s="5">
        <v>16.29</v>
      </c>
      <c r="R25" s="4">
        <v>71145</v>
      </c>
      <c r="S25">
        <v>2.2719999999999998</v>
      </c>
      <c r="T25">
        <v>3060</v>
      </c>
      <c r="U25">
        <v>9.8000000000000004E-2</v>
      </c>
      <c r="V25">
        <v>110925</v>
      </c>
      <c r="W25" s="5">
        <v>3.5419999999999998</v>
      </c>
      <c r="X25" s="4">
        <v>2264655</v>
      </c>
      <c r="Y25">
        <v>17.684999999999999</v>
      </c>
      <c r="Z25">
        <v>2431170</v>
      </c>
      <c r="AA25">
        <v>18.984999999999999</v>
      </c>
      <c r="AB25">
        <v>2224875</v>
      </c>
      <c r="AC25" s="5">
        <v>17.373999999999999</v>
      </c>
      <c r="AD25" s="4">
        <v>488580</v>
      </c>
      <c r="AE25" s="5">
        <v>7.9619999999999997</v>
      </c>
    </row>
    <row r="26" spans="1:31" x14ac:dyDescent="0.3">
      <c r="A26" s="4">
        <v>20</v>
      </c>
      <c r="B26">
        <v>2</v>
      </c>
      <c r="C26" s="5" t="s">
        <v>3</v>
      </c>
      <c r="D26" s="4">
        <v>0</v>
      </c>
      <c r="E26">
        <v>2</v>
      </c>
      <c r="F26">
        <v>0</v>
      </c>
      <c r="G26">
        <v>1</v>
      </c>
      <c r="H26">
        <v>0</v>
      </c>
      <c r="I26">
        <v>1</v>
      </c>
      <c r="J26" s="9">
        <v>7250</v>
      </c>
      <c r="K26" s="19">
        <v>8607.3591672147504</v>
      </c>
      <c r="L26">
        <v>2325855</v>
      </c>
      <c r="M26">
        <v>14.593999999999999</v>
      </c>
      <c r="N26">
        <v>2091510</v>
      </c>
      <c r="O26">
        <v>13.122999999999999</v>
      </c>
      <c r="P26">
        <v>2042040</v>
      </c>
      <c r="Q26" s="5">
        <v>12.813000000000001</v>
      </c>
      <c r="R26" s="4">
        <v>64005</v>
      </c>
      <c r="S26">
        <v>2.044</v>
      </c>
      <c r="T26">
        <v>10710</v>
      </c>
      <c r="U26">
        <v>0.34200000000000003</v>
      </c>
      <c r="V26">
        <v>18360</v>
      </c>
      <c r="W26" s="5">
        <v>0.58599999999999997</v>
      </c>
      <c r="X26" s="4">
        <v>2261850</v>
      </c>
      <c r="Y26">
        <v>17.663</v>
      </c>
      <c r="Z26">
        <v>2080800</v>
      </c>
      <c r="AA26">
        <v>16.248999999999999</v>
      </c>
      <c r="AB26">
        <v>2307495</v>
      </c>
      <c r="AC26" s="5">
        <v>18.018999999999998</v>
      </c>
      <c r="AD26" s="4">
        <v>157080</v>
      </c>
      <c r="AE26" s="5">
        <v>2.56</v>
      </c>
    </row>
    <row r="27" spans="1:31" x14ac:dyDescent="0.3">
      <c r="A27" s="4">
        <v>21</v>
      </c>
      <c r="B27">
        <v>2</v>
      </c>
      <c r="C27" s="5" t="s">
        <v>2</v>
      </c>
      <c r="D27" s="4">
        <v>0</v>
      </c>
      <c r="E27">
        <v>1</v>
      </c>
      <c r="F27">
        <v>0</v>
      </c>
      <c r="G27">
        <v>2</v>
      </c>
      <c r="H27">
        <v>0</v>
      </c>
      <c r="I27">
        <v>1</v>
      </c>
      <c r="J27" s="9">
        <v>4000</v>
      </c>
      <c r="K27" s="19">
        <v>232.77763785549323</v>
      </c>
      <c r="L27">
        <v>942480</v>
      </c>
      <c r="M27">
        <v>5.9139999999999997</v>
      </c>
      <c r="N27">
        <v>920805</v>
      </c>
      <c r="O27">
        <v>5.7779999999999996</v>
      </c>
      <c r="P27">
        <v>922335</v>
      </c>
      <c r="Q27" s="5">
        <v>5.7869999999999999</v>
      </c>
      <c r="R27" s="4">
        <v>3060</v>
      </c>
      <c r="S27">
        <v>9.8000000000000004E-2</v>
      </c>
      <c r="T27">
        <v>0</v>
      </c>
      <c r="U27">
        <v>0</v>
      </c>
      <c r="V27">
        <v>0</v>
      </c>
      <c r="W27" s="5">
        <v>0</v>
      </c>
      <c r="X27" s="4">
        <v>939420</v>
      </c>
      <c r="Y27">
        <v>7.3360000000000003</v>
      </c>
      <c r="Z27">
        <v>920805</v>
      </c>
      <c r="AA27">
        <v>7.1909999999999998</v>
      </c>
      <c r="AB27">
        <v>942480</v>
      </c>
      <c r="AC27" s="5">
        <v>7.36</v>
      </c>
      <c r="AD27" s="4">
        <v>185130</v>
      </c>
      <c r="AE27" s="5">
        <v>3.0169999999999999</v>
      </c>
    </row>
    <row r="28" spans="1:31" x14ac:dyDescent="0.3">
      <c r="A28" s="4">
        <v>21</v>
      </c>
      <c r="B28">
        <v>2</v>
      </c>
      <c r="C28" s="5" t="s">
        <v>3</v>
      </c>
      <c r="D28" s="4">
        <v>0</v>
      </c>
      <c r="E28">
        <v>1</v>
      </c>
      <c r="F28">
        <v>0</v>
      </c>
      <c r="G28">
        <v>2</v>
      </c>
      <c r="H28">
        <v>0</v>
      </c>
      <c r="I28">
        <v>1</v>
      </c>
      <c r="J28" s="9">
        <v>60833.333333333328</v>
      </c>
      <c r="K28" s="19">
        <v>63878.51457429814</v>
      </c>
      <c r="L28">
        <v>9585195</v>
      </c>
      <c r="M28">
        <v>60.142000000000003</v>
      </c>
      <c r="N28">
        <v>1650360</v>
      </c>
      <c r="O28">
        <v>10.355</v>
      </c>
      <c r="P28">
        <v>1639905</v>
      </c>
      <c r="Q28" s="5">
        <v>10.29</v>
      </c>
      <c r="R28" s="4">
        <v>120360</v>
      </c>
      <c r="S28">
        <v>3.843</v>
      </c>
      <c r="T28">
        <v>131070</v>
      </c>
      <c r="U28">
        <v>4.1849999999999996</v>
      </c>
      <c r="V28">
        <v>144840</v>
      </c>
      <c r="W28" s="5">
        <v>4.625</v>
      </c>
      <c r="X28" s="4">
        <v>9464835</v>
      </c>
      <c r="Y28">
        <v>73.91</v>
      </c>
      <c r="Z28">
        <v>1519290</v>
      </c>
      <c r="AA28">
        <v>11.864000000000001</v>
      </c>
      <c r="AB28">
        <v>9440355</v>
      </c>
      <c r="AC28" s="5">
        <v>73.718999999999994</v>
      </c>
      <c r="AD28" s="4">
        <v>436815</v>
      </c>
      <c r="AE28" s="5">
        <v>7.1180000000000003</v>
      </c>
    </row>
    <row r="29" spans="1:31" x14ac:dyDescent="0.3">
      <c r="A29" s="4">
        <v>22</v>
      </c>
      <c r="B29">
        <v>2</v>
      </c>
      <c r="C29" s="5" t="s">
        <v>2</v>
      </c>
      <c r="D29" s="4">
        <v>1</v>
      </c>
      <c r="E29">
        <v>3</v>
      </c>
      <c r="F29">
        <v>0</v>
      </c>
      <c r="G29">
        <v>1</v>
      </c>
      <c r="H29">
        <v>0</v>
      </c>
      <c r="I29">
        <v>1</v>
      </c>
      <c r="J29" s="9">
        <v>8583.3333333333339</v>
      </c>
      <c r="K29" s="19">
        <v>573.8239444809833</v>
      </c>
      <c r="L29">
        <v>2289900</v>
      </c>
      <c r="M29">
        <v>14.368</v>
      </c>
      <c r="N29">
        <v>2271030</v>
      </c>
      <c r="O29">
        <v>14.25</v>
      </c>
      <c r="P29">
        <v>2463810</v>
      </c>
      <c r="Q29" s="5">
        <v>15.459</v>
      </c>
      <c r="R29" s="4">
        <v>39015</v>
      </c>
      <c r="S29">
        <v>1.246</v>
      </c>
      <c r="T29">
        <v>21420</v>
      </c>
      <c r="U29">
        <v>0.68400000000000005</v>
      </c>
      <c r="V29">
        <v>18870</v>
      </c>
      <c r="W29" s="5">
        <v>0.60299999999999998</v>
      </c>
      <c r="X29" s="4">
        <v>2250885</v>
      </c>
      <c r="Y29">
        <v>17.577000000000002</v>
      </c>
      <c r="Z29">
        <v>2249610</v>
      </c>
      <c r="AA29">
        <v>17.567</v>
      </c>
      <c r="AB29">
        <v>2271030</v>
      </c>
      <c r="AC29" s="5">
        <v>17.734000000000002</v>
      </c>
      <c r="AD29" s="4">
        <v>417180</v>
      </c>
      <c r="AE29" s="5">
        <v>6.798</v>
      </c>
    </row>
    <row r="30" spans="1:31" x14ac:dyDescent="0.3">
      <c r="A30" s="4">
        <v>22</v>
      </c>
      <c r="B30">
        <v>2</v>
      </c>
      <c r="C30" s="5" t="s">
        <v>3</v>
      </c>
      <c r="D30" s="4">
        <v>0</v>
      </c>
      <c r="E30">
        <v>0</v>
      </c>
      <c r="F30">
        <v>0</v>
      </c>
      <c r="G30">
        <v>0</v>
      </c>
      <c r="H30">
        <v>0</v>
      </c>
      <c r="I30">
        <v>0</v>
      </c>
      <c r="J30" s="9">
        <v>5141.6666666666661</v>
      </c>
      <c r="K30" s="19">
        <v>1434.559861202458</v>
      </c>
      <c r="L30">
        <v>24480</v>
      </c>
      <c r="M30">
        <v>0.154</v>
      </c>
      <c r="N30">
        <v>24480</v>
      </c>
      <c r="O30">
        <v>0.154</v>
      </c>
      <c r="P30">
        <v>24480</v>
      </c>
      <c r="Q30" s="5">
        <v>0.154</v>
      </c>
      <c r="R30" s="4">
        <v>0</v>
      </c>
      <c r="S30">
        <v>0</v>
      </c>
      <c r="T30">
        <v>0</v>
      </c>
      <c r="U30">
        <v>0</v>
      </c>
      <c r="V30">
        <v>0</v>
      </c>
      <c r="W30" s="5">
        <v>0</v>
      </c>
      <c r="X30" s="4">
        <v>24480</v>
      </c>
      <c r="Y30">
        <v>0.191</v>
      </c>
      <c r="Z30">
        <v>24480</v>
      </c>
      <c r="AA30">
        <v>0.191</v>
      </c>
      <c r="AB30">
        <v>24480</v>
      </c>
      <c r="AC30" s="5">
        <v>0.191</v>
      </c>
      <c r="AD30" s="4">
        <v>0</v>
      </c>
      <c r="AE30" s="5">
        <v>0</v>
      </c>
    </row>
    <row r="31" spans="1:31" x14ac:dyDescent="0.3">
      <c r="A31" s="4">
        <v>23</v>
      </c>
      <c r="B31">
        <v>2</v>
      </c>
      <c r="C31" s="5" t="s">
        <v>4</v>
      </c>
      <c r="D31" s="4">
        <v>0</v>
      </c>
      <c r="E31">
        <v>1</v>
      </c>
      <c r="F31">
        <v>0</v>
      </c>
      <c r="G31">
        <v>1</v>
      </c>
      <c r="H31">
        <v>0</v>
      </c>
      <c r="I31">
        <v>1</v>
      </c>
      <c r="J31" s="9">
        <v>6916.666666666667</v>
      </c>
      <c r="K31" s="19">
        <v>649.6120126199811</v>
      </c>
      <c r="L31">
        <v>314160</v>
      </c>
      <c r="M31">
        <v>1.9710000000000001</v>
      </c>
      <c r="N31">
        <v>316965</v>
      </c>
      <c r="O31">
        <v>1.9890000000000001</v>
      </c>
      <c r="P31">
        <v>316965</v>
      </c>
      <c r="Q31" s="5">
        <v>1.9890000000000001</v>
      </c>
      <c r="R31" s="4">
        <v>0</v>
      </c>
      <c r="S31">
        <v>0</v>
      </c>
      <c r="T31">
        <v>0</v>
      </c>
      <c r="U31">
        <v>0</v>
      </c>
      <c r="V31">
        <v>0</v>
      </c>
      <c r="W31" s="5">
        <v>0</v>
      </c>
      <c r="X31" s="4">
        <v>314160</v>
      </c>
      <c r="Y31">
        <v>2.4529999999999998</v>
      </c>
      <c r="Z31">
        <v>316965</v>
      </c>
      <c r="AA31">
        <v>2.4750000000000001</v>
      </c>
      <c r="AB31">
        <v>314160</v>
      </c>
      <c r="AC31" s="5">
        <v>2.4529999999999998</v>
      </c>
      <c r="AD31" s="4">
        <v>27795</v>
      </c>
      <c r="AE31" s="5">
        <v>0.45300000000000001</v>
      </c>
    </row>
    <row r="32" spans="1:31" x14ac:dyDescent="0.3">
      <c r="A32" s="4">
        <v>23</v>
      </c>
      <c r="B32">
        <v>2</v>
      </c>
      <c r="C32" s="5" t="s">
        <v>5</v>
      </c>
      <c r="D32" s="4">
        <v>0</v>
      </c>
      <c r="E32">
        <v>0</v>
      </c>
      <c r="F32">
        <v>0</v>
      </c>
      <c r="G32">
        <v>0</v>
      </c>
      <c r="H32">
        <v>0</v>
      </c>
      <c r="I32">
        <v>0</v>
      </c>
      <c r="J32" s="9">
        <v>91.666666666666657</v>
      </c>
      <c r="K32" s="19">
        <v>5.4134334384998422</v>
      </c>
      <c r="L32">
        <v>21165</v>
      </c>
      <c r="M32">
        <v>0.13300000000000001</v>
      </c>
      <c r="N32">
        <v>1530</v>
      </c>
      <c r="O32">
        <v>0.01</v>
      </c>
      <c r="P32">
        <v>1530</v>
      </c>
      <c r="Q32" s="5">
        <v>0.01</v>
      </c>
      <c r="R32" s="4">
        <v>0</v>
      </c>
      <c r="S32">
        <v>0</v>
      </c>
      <c r="T32">
        <v>0</v>
      </c>
      <c r="U32">
        <v>0</v>
      </c>
      <c r="V32">
        <v>0</v>
      </c>
      <c r="W32" s="5">
        <v>0</v>
      </c>
      <c r="X32" s="4">
        <v>21165</v>
      </c>
      <c r="Y32">
        <v>0.16500000000000001</v>
      </c>
      <c r="Z32">
        <v>1530</v>
      </c>
      <c r="AA32">
        <v>1.2E-2</v>
      </c>
      <c r="AB32">
        <v>21165</v>
      </c>
      <c r="AC32" s="5">
        <v>0.16500000000000001</v>
      </c>
      <c r="AD32" s="4">
        <v>6375</v>
      </c>
      <c r="AE32" s="5">
        <v>0.104</v>
      </c>
    </row>
    <row r="33" spans="1:31" x14ac:dyDescent="0.3">
      <c r="A33" s="4">
        <v>24</v>
      </c>
      <c r="B33">
        <v>2</v>
      </c>
      <c r="C33" s="5" t="s">
        <v>4</v>
      </c>
      <c r="D33" s="4">
        <v>0</v>
      </c>
      <c r="E33">
        <v>0</v>
      </c>
      <c r="F33">
        <v>0</v>
      </c>
      <c r="G33">
        <v>1</v>
      </c>
      <c r="H33">
        <v>0</v>
      </c>
      <c r="I33">
        <v>1</v>
      </c>
      <c r="J33" s="9">
        <v>3416.6666666666665</v>
      </c>
      <c r="K33" s="19">
        <v>6008.9111167348256</v>
      </c>
      <c r="L33">
        <v>605370</v>
      </c>
      <c r="M33">
        <v>3.798</v>
      </c>
      <c r="N33">
        <v>576810</v>
      </c>
      <c r="O33">
        <v>3.6190000000000002</v>
      </c>
      <c r="P33">
        <v>605370</v>
      </c>
      <c r="Q33" s="5">
        <v>3.798</v>
      </c>
      <c r="R33" s="4">
        <v>0</v>
      </c>
      <c r="S33">
        <v>0</v>
      </c>
      <c r="T33">
        <v>0</v>
      </c>
      <c r="U33">
        <v>0</v>
      </c>
      <c r="V33">
        <v>0</v>
      </c>
      <c r="W33" s="5">
        <v>0</v>
      </c>
      <c r="X33" s="4">
        <v>605370</v>
      </c>
      <c r="Y33">
        <v>4.7270000000000003</v>
      </c>
      <c r="Z33">
        <v>576810</v>
      </c>
      <c r="AA33">
        <v>4.5039999999999996</v>
      </c>
      <c r="AB33">
        <v>605370</v>
      </c>
      <c r="AC33" s="5">
        <v>4.7270000000000003</v>
      </c>
      <c r="AD33" s="4">
        <v>181050</v>
      </c>
      <c r="AE33" s="5">
        <v>2.95</v>
      </c>
    </row>
    <row r="34" spans="1:31" x14ac:dyDescent="0.3">
      <c r="A34" s="4">
        <v>24</v>
      </c>
      <c r="B34">
        <v>2</v>
      </c>
      <c r="C34" s="5" t="s">
        <v>5</v>
      </c>
      <c r="D34" s="4">
        <v>1</v>
      </c>
      <c r="E34">
        <v>2</v>
      </c>
      <c r="F34">
        <v>1</v>
      </c>
      <c r="G34">
        <v>2</v>
      </c>
      <c r="H34">
        <v>0</v>
      </c>
      <c r="I34">
        <v>1</v>
      </c>
      <c r="J34" s="9">
        <v>13166.666666666666</v>
      </c>
      <c r="K34" s="19">
        <v>17485.390006354493</v>
      </c>
      <c r="L34">
        <v>1684785</v>
      </c>
      <c r="M34">
        <v>10.571</v>
      </c>
      <c r="N34">
        <v>1521075</v>
      </c>
      <c r="O34">
        <v>9.5440000000000005</v>
      </c>
      <c r="P34">
        <v>2083605</v>
      </c>
      <c r="Q34" s="5">
        <v>13.074</v>
      </c>
      <c r="R34" s="4">
        <v>201960</v>
      </c>
      <c r="S34">
        <v>6.4489999999999998</v>
      </c>
      <c r="T34">
        <v>154530</v>
      </c>
      <c r="U34">
        <v>4.9340000000000002</v>
      </c>
      <c r="V34">
        <v>203235</v>
      </c>
      <c r="W34" s="5">
        <v>6.49</v>
      </c>
      <c r="X34" s="4">
        <v>1482825</v>
      </c>
      <c r="Y34">
        <v>11.579000000000001</v>
      </c>
      <c r="Z34">
        <v>1366545</v>
      </c>
      <c r="AA34">
        <v>10.670999999999999</v>
      </c>
      <c r="AB34">
        <v>1481550</v>
      </c>
      <c r="AC34" s="5">
        <v>11.569000000000001</v>
      </c>
      <c r="AD34" s="4">
        <v>519435</v>
      </c>
      <c r="AE34" s="5">
        <v>8.4649999999999999</v>
      </c>
    </row>
    <row r="35" spans="1:31" x14ac:dyDescent="0.3">
      <c r="A35" s="4">
        <v>9</v>
      </c>
      <c r="B35">
        <v>3</v>
      </c>
      <c r="C35" s="5" t="s">
        <v>2</v>
      </c>
      <c r="D35" s="4">
        <v>1</v>
      </c>
      <c r="E35">
        <v>2</v>
      </c>
      <c r="F35">
        <v>0</v>
      </c>
      <c r="G35">
        <v>2</v>
      </c>
      <c r="H35">
        <v>1</v>
      </c>
      <c r="I35">
        <v>1</v>
      </c>
      <c r="J35" s="9">
        <v>376666.66666666663</v>
      </c>
      <c r="K35" s="19">
        <v>47638.214258798609</v>
      </c>
      <c r="L35">
        <v>1995885</v>
      </c>
      <c r="M35">
        <v>12.523</v>
      </c>
      <c r="N35">
        <v>1944630</v>
      </c>
      <c r="O35">
        <v>12.202</v>
      </c>
      <c r="P35">
        <v>2008125</v>
      </c>
      <c r="Q35" s="5">
        <v>12.6</v>
      </c>
      <c r="R35" s="4">
        <v>54825</v>
      </c>
      <c r="S35">
        <v>1.7509999999999999</v>
      </c>
      <c r="T35">
        <v>4845</v>
      </c>
      <c r="U35">
        <v>0.155</v>
      </c>
      <c r="V35">
        <v>41055</v>
      </c>
      <c r="W35" s="5">
        <v>1.3109999999999999</v>
      </c>
      <c r="X35" s="4">
        <v>1941060</v>
      </c>
      <c r="Y35">
        <v>15.157999999999999</v>
      </c>
      <c r="Z35">
        <v>1939785</v>
      </c>
      <c r="AA35">
        <v>15.148</v>
      </c>
      <c r="AB35">
        <v>1954830</v>
      </c>
      <c r="AC35" s="5">
        <v>15.265000000000001</v>
      </c>
      <c r="AD35" s="4">
        <v>675495</v>
      </c>
      <c r="AE35" s="5">
        <v>11.007999999999999</v>
      </c>
    </row>
    <row r="36" spans="1:31" x14ac:dyDescent="0.3">
      <c r="A36" s="4">
        <v>9</v>
      </c>
      <c r="B36">
        <v>3</v>
      </c>
      <c r="C36" s="5" t="s">
        <v>3</v>
      </c>
      <c r="D36" s="4">
        <v>2</v>
      </c>
      <c r="E36">
        <v>3</v>
      </c>
      <c r="F36">
        <v>1</v>
      </c>
      <c r="G36">
        <v>2</v>
      </c>
      <c r="H36">
        <v>2</v>
      </c>
      <c r="I36">
        <v>3</v>
      </c>
      <c r="J36" s="9">
        <v>783333.33333333326</v>
      </c>
      <c r="K36" s="19">
        <v>335632.87318699027</v>
      </c>
      <c r="L36">
        <v>4002480</v>
      </c>
      <c r="M36">
        <v>25.114000000000001</v>
      </c>
      <c r="N36">
        <v>4157775</v>
      </c>
      <c r="O36">
        <v>26.088000000000001</v>
      </c>
      <c r="P36">
        <v>4095810</v>
      </c>
      <c r="Q36" s="5">
        <v>25.699000000000002</v>
      </c>
      <c r="R36" s="4">
        <v>962370</v>
      </c>
      <c r="S36">
        <v>30.73</v>
      </c>
      <c r="T36">
        <v>786675</v>
      </c>
      <c r="U36">
        <v>25.12</v>
      </c>
      <c r="V36">
        <v>785400</v>
      </c>
      <c r="W36" s="5">
        <v>25.079000000000001</v>
      </c>
      <c r="X36" s="4">
        <v>3040110</v>
      </c>
      <c r="Y36">
        <v>23.74</v>
      </c>
      <c r="Z36">
        <v>3371100</v>
      </c>
      <c r="AA36">
        <v>26.324999999999999</v>
      </c>
      <c r="AB36">
        <v>3217080</v>
      </c>
      <c r="AC36" s="5">
        <v>25.122</v>
      </c>
      <c r="AD36" s="4">
        <v>1059525</v>
      </c>
      <c r="AE36" s="5">
        <v>17.265999999999998</v>
      </c>
    </row>
    <row r="37" spans="1:31" x14ac:dyDescent="0.3">
      <c r="A37" s="4">
        <v>10</v>
      </c>
      <c r="B37">
        <v>3</v>
      </c>
      <c r="C37" s="5" t="s">
        <v>2</v>
      </c>
      <c r="D37" s="4">
        <v>3</v>
      </c>
      <c r="E37">
        <v>4</v>
      </c>
      <c r="F37">
        <v>1</v>
      </c>
      <c r="G37">
        <v>4</v>
      </c>
      <c r="H37">
        <v>1</v>
      </c>
      <c r="I37">
        <v>4</v>
      </c>
      <c r="J37" s="9">
        <v>1466666.6666666665</v>
      </c>
      <c r="K37" s="19">
        <v>254431.37160949258</v>
      </c>
      <c r="L37">
        <v>13334205</v>
      </c>
      <c r="M37">
        <v>83.665999999999997</v>
      </c>
      <c r="N37">
        <v>13352820</v>
      </c>
      <c r="O37">
        <v>83.781999999999996</v>
      </c>
      <c r="P37">
        <v>13334205</v>
      </c>
      <c r="Q37" s="5">
        <v>83.665999999999997</v>
      </c>
      <c r="R37" s="4">
        <v>908820</v>
      </c>
      <c r="S37">
        <v>29.02</v>
      </c>
      <c r="T37">
        <v>913155</v>
      </c>
      <c r="U37">
        <v>29.158999999999999</v>
      </c>
      <c r="V37">
        <v>931770</v>
      </c>
      <c r="W37" s="5">
        <v>29.753</v>
      </c>
      <c r="X37" s="4">
        <v>12425385</v>
      </c>
      <c r="Y37">
        <v>97.028999999999996</v>
      </c>
      <c r="Z37">
        <v>12439665</v>
      </c>
      <c r="AA37">
        <v>97.141000000000005</v>
      </c>
      <c r="AB37">
        <v>12402435</v>
      </c>
      <c r="AC37" s="5">
        <v>96.85</v>
      </c>
      <c r="AD37" s="4">
        <v>3763035</v>
      </c>
      <c r="AE37" s="5">
        <v>61.320999999999998</v>
      </c>
    </row>
    <row r="38" spans="1:31" x14ac:dyDescent="0.3">
      <c r="A38" s="4">
        <v>10</v>
      </c>
      <c r="B38">
        <v>3</v>
      </c>
      <c r="C38" s="5" t="s">
        <v>3</v>
      </c>
      <c r="D38" s="4">
        <v>2</v>
      </c>
      <c r="E38">
        <v>3</v>
      </c>
      <c r="F38">
        <v>1</v>
      </c>
      <c r="G38">
        <v>3</v>
      </c>
      <c r="H38">
        <v>0</v>
      </c>
      <c r="I38">
        <v>3</v>
      </c>
      <c r="J38" s="9">
        <v>1016666.6666666666</v>
      </c>
      <c r="K38" s="19">
        <v>292325.40567899152</v>
      </c>
      <c r="L38">
        <v>11066490</v>
      </c>
      <c r="M38">
        <v>69.436999999999998</v>
      </c>
      <c r="N38">
        <v>10747740</v>
      </c>
      <c r="O38">
        <v>67.436999999999998</v>
      </c>
      <c r="P38">
        <v>10669965</v>
      </c>
      <c r="Q38" s="5">
        <v>66.948999999999998</v>
      </c>
      <c r="R38" s="4">
        <v>1574115</v>
      </c>
      <c r="S38">
        <v>50.265000000000001</v>
      </c>
      <c r="T38">
        <v>1586355</v>
      </c>
      <c r="U38">
        <v>50.655000000000001</v>
      </c>
      <c r="V38">
        <v>1589415</v>
      </c>
      <c r="W38" s="5">
        <v>50.753</v>
      </c>
      <c r="X38" s="4">
        <v>9492375</v>
      </c>
      <c r="Y38">
        <v>74.125</v>
      </c>
      <c r="Z38">
        <v>9161385</v>
      </c>
      <c r="AA38">
        <v>71.540999999999997</v>
      </c>
      <c r="AB38">
        <v>9477075</v>
      </c>
      <c r="AC38" s="5">
        <v>74.006</v>
      </c>
      <c r="AD38" s="4">
        <v>4173075</v>
      </c>
      <c r="AE38" s="5">
        <v>68.003</v>
      </c>
    </row>
    <row r="39" spans="1:31" x14ac:dyDescent="0.3">
      <c r="A39" s="4">
        <v>11</v>
      </c>
      <c r="B39">
        <v>3</v>
      </c>
      <c r="C39" s="5" t="s">
        <v>4</v>
      </c>
      <c r="D39" s="4">
        <v>2</v>
      </c>
      <c r="E39">
        <v>2</v>
      </c>
      <c r="F39">
        <v>0</v>
      </c>
      <c r="G39">
        <v>2</v>
      </c>
      <c r="H39">
        <v>0</v>
      </c>
      <c r="I39">
        <v>2</v>
      </c>
      <c r="J39" s="9">
        <v>2583333.3333333335</v>
      </c>
      <c r="K39" s="19">
        <v>66043.887949698066</v>
      </c>
      <c r="L39">
        <v>5619435</v>
      </c>
      <c r="M39">
        <v>35.259</v>
      </c>
      <c r="N39">
        <v>6348225</v>
      </c>
      <c r="O39">
        <v>39.832000000000001</v>
      </c>
      <c r="P39">
        <v>6500205</v>
      </c>
      <c r="Q39" s="5">
        <v>40.786000000000001</v>
      </c>
      <c r="R39" s="4">
        <v>543660</v>
      </c>
      <c r="S39">
        <v>17.36</v>
      </c>
      <c r="T39">
        <v>335580</v>
      </c>
      <c r="U39">
        <v>10.715999999999999</v>
      </c>
      <c r="V39">
        <v>105060</v>
      </c>
      <c r="W39" s="5">
        <v>3.355</v>
      </c>
      <c r="X39" s="4">
        <v>5075775</v>
      </c>
      <c r="Y39">
        <v>39.636000000000003</v>
      </c>
      <c r="Z39">
        <v>6012645</v>
      </c>
      <c r="AA39">
        <v>46.951999999999998</v>
      </c>
      <c r="AB39">
        <v>5514375</v>
      </c>
      <c r="AC39" s="5">
        <v>43.061</v>
      </c>
      <c r="AD39" s="4">
        <v>1083495</v>
      </c>
      <c r="AE39" s="5">
        <v>17.655999999999999</v>
      </c>
    </row>
    <row r="40" spans="1:31" x14ac:dyDescent="0.3">
      <c r="A40" s="4">
        <v>11</v>
      </c>
      <c r="B40">
        <v>3</v>
      </c>
      <c r="C40" s="5" t="s">
        <v>5</v>
      </c>
      <c r="D40" s="4">
        <v>0</v>
      </c>
      <c r="E40">
        <v>1</v>
      </c>
      <c r="F40">
        <v>0</v>
      </c>
      <c r="G40">
        <v>1</v>
      </c>
      <c r="H40">
        <v>0</v>
      </c>
      <c r="I40">
        <v>1</v>
      </c>
      <c r="J40" s="9">
        <v>983333.33333333337</v>
      </c>
      <c r="K40" s="19">
        <v>1190.9553564699654</v>
      </c>
      <c r="L40">
        <v>619905</v>
      </c>
      <c r="M40">
        <v>3.89</v>
      </c>
      <c r="N40">
        <v>596955</v>
      </c>
      <c r="O40">
        <v>3.746</v>
      </c>
      <c r="P40">
        <v>561510</v>
      </c>
      <c r="Q40" s="5">
        <v>3.5230000000000001</v>
      </c>
      <c r="R40" s="4">
        <v>0</v>
      </c>
      <c r="S40">
        <v>0</v>
      </c>
      <c r="T40">
        <v>0</v>
      </c>
      <c r="U40">
        <v>0</v>
      </c>
      <c r="V40">
        <v>0</v>
      </c>
      <c r="W40" s="5">
        <v>0</v>
      </c>
      <c r="X40" s="4">
        <v>619905</v>
      </c>
      <c r="Y40">
        <v>4.8410000000000002</v>
      </c>
      <c r="Z40">
        <v>596955</v>
      </c>
      <c r="AA40">
        <v>4.6619999999999999</v>
      </c>
      <c r="AB40">
        <v>619905</v>
      </c>
      <c r="AC40" s="5">
        <v>4.8410000000000002</v>
      </c>
      <c r="AD40" s="4">
        <v>141780</v>
      </c>
      <c r="AE40" s="5">
        <v>2.31</v>
      </c>
    </row>
    <row r="41" spans="1:31" x14ac:dyDescent="0.3">
      <c r="A41" s="4">
        <v>12</v>
      </c>
      <c r="B41">
        <v>3</v>
      </c>
      <c r="C41" s="5" t="s">
        <v>4</v>
      </c>
      <c r="D41" s="4">
        <v>1</v>
      </c>
      <c r="E41">
        <v>3</v>
      </c>
      <c r="F41">
        <v>1</v>
      </c>
      <c r="G41">
        <v>2</v>
      </c>
      <c r="H41">
        <v>0</v>
      </c>
      <c r="I41">
        <v>3</v>
      </c>
      <c r="J41" s="9">
        <v>69166.666666666672</v>
      </c>
      <c r="K41" s="19">
        <v>226822.86107314337</v>
      </c>
      <c r="L41">
        <v>6069765</v>
      </c>
      <c r="M41">
        <v>38.085000000000001</v>
      </c>
      <c r="N41">
        <v>5920335</v>
      </c>
      <c r="O41">
        <v>37.146999999999998</v>
      </c>
      <c r="P41">
        <v>5668905</v>
      </c>
      <c r="Q41" s="5">
        <v>35.57</v>
      </c>
      <c r="R41" s="4">
        <v>617100</v>
      </c>
      <c r="S41">
        <v>19.704999999999998</v>
      </c>
      <c r="T41">
        <v>569925</v>
      </c>
      <c r="U41">
        <v>18.199000000000002</v>
      </c>
      <c r="V41">
        <v>609450</v>
      </c>
      <c r="W41" s="5">
        <v>19.460999999999999</v>
      </c>
      <c r="X41" s="4">
        <v>5452665</v>
      </c>
      <c r="Y41">
        <v>42.58</v>
      </c>
      <c r="Z41">
        <v>5350410</v>
      </c>
      <c r="AA41">
        <v>41.780999999999999</v>
      </c>
      <c r="AB41">
        <v>5460315</v>
      </c>
      <c r="AC41" s="5">
        <v>42.639000000000003</v>
      </c>
      <c r="AD41" s="4">
        <v>2264655</v>
      </c>
      <c r="AE41" s="5">
        <v>36.904000000000003</v>
      </c>
    </row>
    <row r="42" spans="1:31" x14ac:dyDescent="0.3">
      <c r="A42" s="4">
        <v>12</v>
      </c>
      <c r="B42">
        <v>3</v>
      </c>
      <c r="C42" s="5" t="s">
        <v>5</v>
      </c>
      <c r="D42" s="4">
        <v>1</v>
      </c>
      <c r="E42">
        <v>3</v>
      </c>
      <c r="F42">
        <v>0</v>
      </c>
      <c r="G42">
        <v>2</v>
      </c>
      <c r="H42">
        <v>0</v>
      </c>
      <c r="I42">
        <v>3</v>
      </c>
      <c r="J42" s="9">
        <v>300833.33333333331</v>
      </c>
      <c r="K42" s="19">
        <v>164568.37653039518</v>
      </c>
      <c r="L42">
        <v>5262435</v>
      </c>
      <c r="M42">
        <v>33.018999999999998</v>
      </c>
      <c r="N42">
        <v>5220105</v>
      </c>
      <c r="O42">
        <v>32.753999999999998</v>
      </c>
      <c r="P42">
        <v>5237700</v>
      </c>
      <c r="Q42" s="5">
        <v>32.863999999999997</v>
      </c>
      <c r="R42" s="4">
        <v>313650</v>
      </c>
      <c r="S42">
        <v>10.015000000000001</v>
      </c>
      <c r="T42">
        <v>319005</v>
      </c>
      <c r="U42">
        <v>10.186</v>
      </c>
      <c r="V42">
        <v>406725</v>
      </c>
      <c r="W42" s="5">
        <v>12.988</v>
      </c>
      <c r="X42" s="4">
        <v>4948785</v>
      </c>
      <c r="Y42">
        <v>38.645000000000003</v>
      </c>
      <c r="Z42">
        <v>4901100</v>
      </c>
      <c r="AA42">
        <v>38.271999999999998</v>
      </c>
      <c r="AB42">
        <v>4855710</v>
      </c>
      <c r="AC42" s="5">
        <v>37.917999999999999</v>
      </c>
      <c r="AD42" s="4">
        <v>1987980</v>
      </c>
      <c r="AE42" s="5">
        <v>32.396000000000001</v>
      </c>
    </row>
    <row r="43" spans="1:31" x14ac:dyDescent="0.3">
      <c r="A43" s="4">
        <v>13</v>
      </c>
      <c r="B43">
        <v>3</v>
      </c>
      <c r="C43" s="5" t="s">
        <v>4</v>
      </c>
      <c r="D43" s="4">
        <v>2</v>
      </c>
      <c r="E43">
        <v>4</v>
      </c>
      <c r="F43">
        <v>2</v>
      </c>
      <c r="G43">
        <v>3</v>
      </c>
      <c r="H43">
        <v>0</v>
      </c>
      <c r="I43">
        <v>4</v>
      </c>
      <c r="J43" s="9">
        <v>883333.33333333337</v>
      </c>
      <c r="K43" s="19">
        <v>752467.24795147812</v>
      </c>
      <c r="L43">
        <v>6628725</v>
      </c>
      <c r="M43">
        <v>41.591999999999999</v>
      </c>
      <c r="N43">
        <v>6799065</v>
      </c>
      <c r="O43">
        <v>42.661000000000001</v>
      </c>
      <c r="P43">
        <v>6770760</v>
      </c>
      <c r="Q43" s="5">
        <v>42.482999999999997</v>
      </c>
      <c r="R43" s="4">
        <v>623730</v>
      </c>
      <c r="S43">
        <v>19.917000000000002</v>
      </c>
      <c r="T43">
        <v>742305</v>
      </c>
      <c r="U43">
        <v>23.702999999999999</v>
      </c>
      <c r="V43">
        <v>601035</v>
      </c>
      <c r="W43" s="5">
        <v>19.192</v>
      </c>
      <c r="X43" s="4">
        <v>6004995</v>
      </c>
      <c r="Y43">
        <v>46.893000000000001</v>
      </c>
      <c r="Z43">
        <v>6056760</v>
      </c>
      <c r="AA43">
        <v>47.296999999999997</v>
      </c>
      <c r="AB43">
        <v>6027690</v>
      </c>
      <c r="AC43" s="5">
        <v>47.07</v>
      </c>
      <c r="AD43" s="4">
        <v>2359515</v>
      </c>
      <c r="AE43" s="5">
        <v>38.450000000000003</v>
      </c>
    </row>
    <row r="44" spans="1:31" x14ac:dyDescent="0.3">
      <c r="A44" s="4">
        <v>13</v>
      </c>
      <c r="B44">
        <v>3</v>
      </c>
      <c r="C44" s="5" t="s">
        <v>5</v>
      </c>
      <c r="D44" s="4">
        <v>1</v>
      </c>
      <c r="E44">
        <v>4</v>
      </c>
      <c r="F44">
        <v>0</v>
      </c>
      <c r="G44">
        <v>3</v>
      </c>
      <c r="H44">
        <v>0</v>
      </c>
      <c r="I44">
        <v>4</v>
      </c>
      <c r="J44" s="9">
        <v>2750000</v>
      </c>
      <c r="K44" s="19">
        <v>416834.37476448785</v>
      </c>
      <c r="L44">
        <v>9696630</v>
      </c>
      <c r="M44">
        <v>60.841999999999999</v>
      </c>
      <c r="N44">
        <v>9697395</v>
      </c>
      <c r="O44">
        <v>60.845999999999997</v>
      </c>
      <c r="P44">
        <v>9646905</v>
      </c>
      <c r="Q44" s="5">
        <v>60.53</v>
      </c>
      <c r="R44" s="4">
        <v>384540</v>
      </c>
      <c r="S44">
        <v>12.279</v>
      </c>
      <c r="T44">
        <v>215985</v>
      </c>
      <c r="U44">
        <v>6.8970000000000002</v>
      </c>
      <c r="V44">
        <v>269280</v>
      </c>
      <c r="W44" s="5">
        <v>8.5990000000000002</v>
      </c>
      <c r="X44" s="4">
        <v>9312090</v>
      </c>
      <c r="Y44">
        <v>72.716999999999999</v>
      </c>
      <c r="Z44">
        <v>9481410</v>
      </c>
      <c r="AA44">
        <v>74.040000000000006</v>
      </c>
      <c r="AB44">
        <v>9427350</v>
      </c>
      <c r="AC44" s="5">
        <v>73.617999999999995</v>
      </c>
      <c r="AD44" s="4">
        <v>1998180</v>
      </c>
      <c r="AE44" s="5">
        <v>32.561999999999998</v>
      </c>
    </row>
    <row r="45" spans="1:31" x14ac:dyDescent="0.3">
      <c r="A45" s="4">
        <v>14</v>
      </c>
      <c r="B45">
        <v>3</v>
      </c>
      <c r="C45" s="5" t="s">
        <v>2</v>
      </c>
      <c r="D45" s="4">
        <v>2</v>
      </c>
      <c r="E45">
        <v>4</v>
      </c>
      <c r="F45">
        <v>1</v>
      </c>
      <c r="G45">
        <v>3</v>
      </c>
      <c r="H45">
        <v>0</v>
      </c>
      <c r="I45">
        <v>2</v>
      </c>
      <c r="J45" s="9">
        <v>209166.66666666669</v>
      </c>
      <c r="K45" s="19">
        <v>1288.3971583629625</v>
      </c>
      <c r="L45">
        <v>7040550</v>
      </c>
      <c r="M45">
        <v>44.176000000000002</v>
      </c>
      <c r="N45">
        <v>6914580</v>
      </c>
      <c r="O45">
        <v>43.386000000000003</v>
      </c>
      <c r="P45">
        <v>7084155</v>
      </c>
      <c r="Q45" s="5">
        <v>44.45</v>
      </c>
      <c r="R45" s="4">
        <v>926160</v>
      </c>
      <c r="S45">
        <v>29.574000000000002</v>
      </c>
      <c r="T45">
        <v>369750</v>
      </c>
      <c r="U45">
        <v>11.807</v>
      </c>
      <c r="V45">
        <v>237660</v>
      </c>
      <c r="W45" s="5">
        <v>7.5890000000000004</v>
      </c>
      <c r="X45" s="4">
        <v>6114390</v>
      </c>
      <c r="Y45">
        <v>47.747</v>
      </c>
      <c r="Z45">
        <v>6544830</v>
      </c>
      <c r="AA45">
        <v>51.107999999999997</v>
      </c>
      <c r="AB45">
        <v>6802890</v>
      </c>
      <c r="AC45" s="5">
        <v>53.122999999999998</v>
      </c>
      <c r="AD45" s="4">
        <v>978180</v>
      </c>
      <c r="AE45" s="5">
        <v>15.94</v>
      </c>
    </row>
    <row r="46" spans="1:31" x14ac:dyDescent="0.3">
      <c r="A46" s="4">
        <v>14</v>
      </c>
      <c r="B46">
        <v>3</v>
      </c>
      <c r="C46" s="5" t="s">
        <v>3</v>
      </c>
      <c r="D46" s="4">
        <v>0</v>
      </c>
      <c r="E46">
        <v>1</v>
      </c>
      <c r="F46">
        <v>0</v>
      </c>
      <c r="G46">
        <v>1</v>
      </c>
      <c r="H46">
        <v>0</v>
      </c>
      <c r="I46">
        <v>1</v>
      </c>
      <c r="J46" s="9">
        <v>5833.333333333333</v>
      </c>
      <c r="K46" s="19">
        <v>3886.8452088428867</v>
      </c>
      <c r="L46">
        <v>970785</v>
      </c>
      <c r="M46">
        <v>6.0910000000000002</v>
      </c>
      <c r="N46">
        <v>1501185</v>
      </c>
      <c r="O46">
        <v>9.4190000000000005</v>
      </c>
      <c r="P46">
        <v>890715</v>
      </c>
      <c r="Q46" s="5">
        <v>5.5890000000000004</v>
      </c>
      <c r="R46" s="4">
        <v>6120</v>
      </c>
      <c r="S46">
        <v>0.19500000000000001</v>
      </c>
      <c r="T46">
        <v>4845</v>
      </c>
      <c r="U46">
        <v>0.155</v>
      </c>
      <c r="V46">
        <v>72675</v>
      </c>
      <c r="W46" s="5">
        <v>2.3210000000000002</v>
      </c>
      <c r="X46" s="4">
        <v>964665</v>
      </c>
      <c r="Y46">
        <v>7.5330000000000004</v>
      </c>
      <c r="Z46">
        <v>1496340</v>
      </c>
      <c r="AA46">
        <v>11.685</v>
      </c>
      <c r="AB46">
        <v>898110</v>
      </c>
      <c r="AC46" s="5">
        <v>7.0129999999999999</v>
      </c>
      <c r="AD46" s="4">
        <v>222360</v>
      </c>
      <c r="AE46" s="5">
        <v>3.6240000000000001</v>
      </c>
    </row>
    <row r="47" spans="1:31" x14ac:dyDescent="0.3">
      <c r="A47" s="4">
        <v>15</v>
      </c>
      <c r="B47">
        <v>3</v>
      </c>
      <c r="C47" s="5" t="s">
        <v>2</v>
      </c>
      <c r="D47" s="4">
        <v>1</v>
      </c>
      <c r="E47">
        <v>3</v>
      </c>
      <c r="F47">
        <v>1</v>
      </c>
      <c r="G47">
        <v>2</v>
      </c>
      <c r="H47">
        <v>0</v>
      </c>
      <c r="I47">
        <v>3</v>
      </c>
      <c r="J47" s="9">
        <v>25833.333333333336</v>
      </c>
      <c r="K47" s="19">
        <v>159154.94309189537</v>
      </c>
      <c r="L47">
        <v>5620710</v>
      </c>
      <c r="M47">
        <v>35.267000000000003</v>
      </c>
      <c r="N47">
        <v>5703330</v>
      </c>
      <c r="O47">
        <v>35.786000000000001</v>
      </c>
      <c r="P47">
        <v>5164770</v>
      </c>
      <c r="Q47" s="5">
        <v>32.405999999999999</v>
      </c>
      <c r="R47" s="4">
        <v>415650</v>
      </c>
      <c r="S47">
        <v>13.273</v>
      </c>
      <c r="T47">
        <v>378420</v>
      </c>
      <c r="U47">
        <v>12.084</v>
      </c>
      <c r="V47">
        <v>412335</v>
      </c>
      <c r="W47" s="5">
        <v>13.167</v>
      </c>
      <c r="X47" s="4">
        <v>5205060</v>
      </c>
      <c r="Y47">
        <v>40.646000000000001</v>
      </c>
      <c r="Z47">
        <v>5324910</v>
      </c>
      <c r="AA47">
        <v>41.582000000000001</v>
      </c>
      <c r="AB47">
        <v>5208375</v>
      </c>
      <c r="AC47" s="5">
        <v>40.671999999999997</v>
      </c>
      <c r="AD47" s="4">
        <v>1753380</v>
      </c>
      <c r="AE47" s="5">
        <v>28.573</v>
      </c>
    </row>
    <row r="48" spans="1:31" x14ac:dyDescent="0.3">
      <c r="A48" s="4">
        <v>15</v>
      </c>
      <c r="B48">
        <v>3</v>
      </c>
      <c r="C48" s="5" t="s">
        <v>3</v>
      </c>
      <c r="D48" s="4">
        <v>1</v>
      </c>
      <c r="E48">
        <v>3</v>
      </c>
      <c r="F48">
        <v>0</v>
      </c>
      <c r="G48">
        <v>2</v>
      </c>
      <c r="H48">
        <v>0</v>
      </c>
      <c r="I48">
        <v>1</v>
      </c>
      <c r="J48" s="9">
        <v>97500</v>
      </c>
      <c r="K48" s="19">
        <v>5521.702107269839</v>
      </c>
      <c r="L48">
        <v>1692690</v>
      </c>
      <c r="M48">
        <v>10.621</v>
      </c>
      <c r="N48">
        <v>2657610</v>
      </c>
      <c r="O48">
        <v>16.675000000000001</v>
      </c>
      <c r="P48">
        <v>1231650</v>
      </c>
      <c r="Q48" s="5">
        <v>7.7279999999999998</v>
      </c>
      <c r="R48" s="4">
        <v>105570</v>
      </c>
      <c r="S48">
        <v>3.371</v>
      </c>
      <c r="T48">
        <v>3570</v>
      </c>
      <c r="U48">
        <v>0.114</v>
      </c>
      <c r="V48">
        <v>0</v>
      </c>
      <c r="W48" s="5">
        <v>0</v>
      </c>
      <c r="X48" s="4">
        <v>1587120</v>
      </c>
      <c r="Y48">
        <v>12.394</v>
      </c>
      <c r="Z48">
        <v>2654040</v>
      </c>
      <c r="AA48">
        <v>20.725000000000001</v>
      </c>
      <c r="AB48">
        <v>1692690</v>
      </c>
      <c r="AC48" s="5">
        <v>13.218</v>
      </c>
      <c r="AD48" s="4">
        <v>252705</v>
      </c>
      <c r="AE48" s="5">
        <v>4.1180000000000003</v>
      </c>
    </row>
    <row r="49" spans="1:31" x14ac:dyDescent="0.3">
      <c r="A49" s="4">
        <v>16</v>
      </c>
      <c r="B49">
        <v>3</v>
      </c>
      <c r="C49" s="5" t="s">
        <v>4</v>
      </c>
      <c r="D49" s="4">
        <v>0</v>
      </c>
      <c r="E49">
        <v>0</v>
      </c>
      <c r="F49">
        <v>0</v>
      </c>
      <c r="G49">
        <v>0</v>
      </c>
      <c r="H49">
        <v>0</v>
      </c>
      <c r="I49">
        <v>0</v>
      </c>
      <c r="J49" s="9">
        <v>5666.666666666667</v>
      </c>
      <c r="K49" s="19">
        <v>0</v>
      </c>
      <c r="L49">
        <v>0</v>
      </c>
      <c r="M49">
        <v>0</v>
      </c>
      <c r="N49">
        <v>0</v>
      </c>
      <c r="O49">
        <v>0</v>
      </c>
      <c r="P49">
        <v>0</v>
      </c>
      <c r="Q49" s="5">
        <v>0</v>
      </c>
      <c r="R49" s="4">
        <v>0</v>
      </c>
      <c r="S49">
        <v>0</v>
      </c>
      <c r="T49">
        <v>0</v>
      </c>
      <c r="U49">
        <v>0</v>
      </c>
      <c r="V49">
        <v>0</v>
      </c>
      <c r="W49" s="5">
        <v>0</v>
      </c>
      <c r="X49" s="4">
        <v>0</v>
      </c>
      <c r="Y49">
        <v>0</v>
      </c>
      <c r="Z49">
        <v>0</v>
      </c>
      <c r="AA49">
        <v>0</v>
      </c>
      <c r="AB49">
        <v>0</v>
      </c>
      <c r="AC49" s="5">
        <v>0</v>
      </c>
      <c r="AD49" s="4">
        <v>0</v>
      </c>
      <c r="AE49" s="5">
        <v>0</v>
      </c>
    </row>
    <row r="50" spans="1:31" x14ac:dyDescent="0.3">
      <c r="A50" s="4">
        <v>16</v>
      </c>
      <c r="B50">
        <v>3</v>
      </c>
      <c r="C50" s="5" t="s">
        <v>5</v>
      </c>
      <c r="D50" s="4">
        <v>0</v>
      </c>
      <c r="E50">
        <v>1</v>
      </c>
      <c r="F50">
        <v>0</v>
      </c>
      <c r="G50">
        <v>1</v>
      </c>
      <c r="H50">
        <v>0</v>
      </c>
      <c r="I50">
        <v>0</v>
      </c>
      <c r="J50" s="9">
        <v>283.33333333333337</v>
      </c>
      <c r="K50" s="19">
        <v>0</v>
      </c>
      <c r="L50">
        <v>361335</v>
      </c>
      <c r="M50">
        <v>2.2669999999999999</v>
      </c>
      <c r="N50">
        <v>380205</v>
      </c>
      <c r="O50">
        <v>2.3860000000000001</v>
      </c>
      <c r="P50">
        <v>279225</v>
      </c>
      <c r="Q50" s="5">
        <v>1.752</v>
      </c>
      <c r="R50" s="4">
        <v>0</v>
      </c>
      <c r="S50">
        <v>0</v>
      </c>
      <c r="T50">
        <v>0</v>
      </c>
      <c r="U50">
        <v>0</v>
      </c>
      <c r="V50">
        <v>0</v>
      </c>
      <c r="W50" s="5">
        <v>0</v>
      </c>
      <c r="X50" s="4">
        <v>361335</v>
      </c>
      <c r="Y50">
        <v>2.8220000000000001</v>
      </c>
      <c r="Z50">
        <v>380205</v>
      </c>
      <c r="AA50">
        <v>2.9689999999999999</v>
      </c>
      <c r="AB50">
        <v>361335</v>
      </c>
      <c r="AC50" s="5">
        <v>2.8220000000000001</v>
      </c>
      <c r="AD50" s="4">
        <v>25245</v>
      </c>
      <c r="AE50" s="5">
        <v>0.41099999999999998</v>
      </c>
    </row>
    <row r="51" spans="1:31" x14ac:dyDescent="0.3">
      <c r="A51" s="4">
        <v>17</v>
      </c>
      <c r="B51">
        <v>3</v>
      </c>
      <c r="C51" s="5" t="s">
        <v>2</v>
      </c>
      <c r="D51" s="4">
        <v>1</v>
      </c>
      <c r="E51">
        <v>4</v>
      </c>
      <c r="F51">
        <v>0</v>
      </c>
      <c r="G51">
        <v>2</v>
      </c>
      <c r="H51">
        <v>0</v>
      </c>
      <c r="I51">
        <v>2</v>
      </c>
      <c r="J51" s="9">
        <v>5666666.666666667</v>
      </c>
      <c r="K51" s="19">
        <v>31397.913943299085</v>
      </c>
      <c r="L51">
        <v>5362905</v>
      </c>
      <c r="M51">
        <v>33.65</v>
      </c>
      <c r="N51">
        <v>4953375</v>
      </c>
      <c r="O51">
        <v>31.08</v>
      </c>
      <c r="P51">
        <v>5495505</v>
      </c>
      <c r="Q51" s="5">
        <v>34.481999999999999</v>
      </c>
      <c r="R51" s="4">
        <v>145350</v>
      </c>
      <c r="S51">
        <v>4.641</v>
      </c>
      <c r="T51">
        <v>130815</v>
      </c>
      <c r="U51">
        <v>4.1769999999999996</v>
      </c>
      <c r="V51">
        <v>161160</v>
      </c>
      <c r="W51" s="5">
        <v>5.1459999999999999</v>
      </c>
      <c r="X51" s="4">
        <v>5217555</v>
      </c>
      <c r="Y51">
        <v>40.744</v>
      </c>
      <c r="Z51">
        <v>4822560</v>
      </c>
      <c r="AA51">
        <v>37.658999999999999</v>
      </c>
      <c r="AB51">
        <v>5201745</v>
      </c>
      <c r="AC51" s="5">
        <v>40.619999999999997</v>
      </c>
      <c r="AD51" s="4">
        <v>457725</v>
      </c>
      <c r="AE51" s="5">
        <v>7.4589999999999996</v>
      </c>
    </row>
    <row r="52" spans="1:31" x14ac:dyDescent="0.3">
      <c r="A52" s="4">
        <v>17</v>
      </c>
      <c r="B52">
        <v>3</v>
      </c>
      <c r="C52" s="5" t="s">
        <v>3</v>
      </c>
      <c r="D52" s="4">
        <v>3</v>
      </c>
      <c r="E52">
        <v>4</v>
      </c>
      <c r="F52">
        <v>1</v>
      </c>
      <c r="G52">
        <v>3</v>
      </c>
      <c r="H52">
        <v>0</v>
      </c>
      <c r="I52">
        <v>3</v>
      </c>
      <c r="J52" s="9">
        <v>6333333.333333333</v>
      </c>
      <c r="K52" s="19">
        <v>3410463.0662549008</v>
      </c>
      <c r="L52">
        <v>6505050</v>
      </c>
      <c r="M52">
        <v>40.816000000000003</v>
      </c>
      <c r="N52">
        <v>6674625</v>
      </c>
      <c r="O52">
        <v>41.88</v>
      </c>
      <c r="P52">
        <v>6145755</v>
      </c>
      <c r="Q52" s="5">
        <v>38.561999999999998</v>
      </c>
      <c r="R52" s="4">
        <v>386835</v>
      </c>
      <c r="S52">
        <v>12.352</v>
      </c>
      <c r="T52">
        <v>472515</v>
      </c>
      <c r="U52">
        <v>15.087999999999999</v>
      </c>
      <c r="V52">
        <v>462315</v>
      </c>
      <c r="W52" s="5">
        <v>14.763</v>
      </c>
      <c r="X52" s="4">
        <v>6118215</v>
      </c>
      <c r="Y52">
        <v>47.777000000000001</v>
      </c>
      <c r="Z52">
        <v>6202110</v>
      </c>
      <c r="AA52">
        <v>48.432000000000002</v>
      </c>
      <c r="AB52">
        <v>6042735</v>
      </c>
      <c r="AC52" s="5">
        <v>47.186999999999998</v>
      </c>
      <c r="AD52" s="4">
        <v>2210085</v>
      </c>
      <c r="AE52" s="5">
        <v>36.015000000000001</v>
      </c>
    </row>
    <row r="53" spans="1:31" x14ac:dyDescent="0.3">
      <c r="A53" s="4">
        <v>18</v>
      </c>
      <c r="B53">
        <v>3</v>
      </c>
      <c r="C53" s="5" t="s">
        <v>4</v>
      </c>
      <c r="D53" s="4">
        <v>3</v>
      </c>
      <c r="E53">
        <v>3</v>
      </c>
      <c r="F53">
        <v>1</v>
      </c>
      <c r="G53">
        <v>2</v>
      </c>
      <c r="H53">
        <v>0</v>
      </c>
      <c r="I53">
        <v>2</v>
      </c>
      <c r="J53" s="9">
        <v>833333.33333333337</v>
      </c>
      <c r="K53" s="19">
        <v>433074.67507998738</v>
      </c>
      <c r="L53">
        <v>5628105</v>
      </c>
      <c r="M53">
        <v>35.314</v>
      </c>
      <c r="N53">
        <v>5656410</v>
      </c>
      <c r="O53">
        <v>35.491</v>
      </c>
      <c r="P53">
        <v>5037015</v>
      </c>
      <c r="Q53" s="5">
        <v>31.605</v>
      </c>
      <c r="R53" s="4">
        <v>673455</v>
      </c>
      <c r="S53">
        <v>21.504999999999999</v>
      </c>
      <c r="T53">
        <v>596445</v>
      </c>
      <c r="U53">
        <v>19.045999999999999</v>
      </c>
      <c r="V53">
        <v>460275</v>
      </c>
      <c r="W53" s="5">
        <v>14.698</v>
      </c>
      <c r="X53" s="4">
        <v>4954650</v>
      </c>
      <c r="Y53">
        <v>38.691000000000003</v>
      </c>
      <c r="Z53">
        <v>5059965</v>
      </c>
      <c r="AA53">
        <v>39.512999999999998</v>
      </c>
      <c r="AB53">
        <v>5167830</v>
      </c>
      <c r="AC53" s="5">
        <v>40.354999999999997</v>
      </c>
      <c r="AD53" s="4">
        <v>1253580</v>
      </c>
      <c r="AE53" s="5">
        <v>20.428000000000001</v>
      </c>
    </row>
    <row r="54" spans="1:31" x14ac:dyDescent="0.3">
      <c r="A54" s="4">
        <v>18</v>
      </c>
      <c r="B54">
        <v>3</v>
      </c>
      <c r="C54" s="5" t="s">
        <v>5</v>
      </c>
      <c r="D54" s="4">
        <v>0</v>
      </c>
      <c r="E54">
        <v>3</v>
      </c>
      <c r="F54">
        <v>0</v>
      </c>
      <c r="G54">
        <v>1</v>
      </c>
      <c r="H54">
        <v>0</v>
      </c>
      <c r="I54">
        <v>1</v>
      </c>
      <c r="J54" s="9">
        <v>210000</v>
      </c>
      <c r="K54" s="19">
        <v>7957.7471545947683</v>
      </c>
      <c r="L54">
        <v>3196425</v>
      </c>
      <c r="M54">
        <v>20.056000000000001</v>
      </c>
      <c r="N54">
        <v>3293835</v>
      </c>
      <c r="O54">
        <v>20.667000000000002</v>
      </c>
      <c r="P54">
        <v>3061020</v>
      </c>
      <c r="Q54" s="5">
        <v>19.206</v>
      </c>
      <c r="R54" s="4">
        <v>0</v>
      </c>
      <c r="S54">
        <v>0</v>
      </c>
      <c r="T54">
        <v>0</v>
      </c>
      <c r="U54">
        <v>0</v>
      </c>
      <c r="V54">
        <v>0</v>
      </c>
      <c r="W54" s="5">
        <v>0</v>
      </c>
      <c r="X54" s="4">
        <v>3196425</v>
      </c>
      <c r="Y54">
        <v>24.960999999999999</v>
      </c>
      <c r="Z54">
        <v>3293835</v>
      </c>
      <c r="AA54">
        <v>25.721</v>
      </c>
      <c r="AB54">
        <v>3196425</v>
      </c>
      <c r="AC54" s="5">
        <v>24.960999999999999</v>
      </c>
      <c r="AD54" s="4">
        <v>229500</v>
      </c>
      <c r="AE54" s="5">
        <v>3.74</v>
      </c>
    </row>
    <row r="55" spans="1:31" x14ac:dyDescent="0.3">
      <c r="A55" s="4">
        <v>19</v>
      </c>
      <c r="B55">
        <v>3</v>
      </c>
      <c r="C55" s="5" t="s">
        <v>4</v>
      </c>
      <c r="D55" s="4">
        <v>2</v>
      </c>
      <c r="E55">
        <v>4</v>
      </c>
      <c r="F55">
        <v>1</v>
      </c>
      <c r="G55">
        <v>4</v>
      </c>
      <c r="H55">
        <v>0</v>
      </c>
      <c r="I55">
        <v>4</v>
      </c>
      <c r="J55" s="9">
        <v>175000</v>
      </c>
      <c r="K55" s="19">
        <v>9148.7025110647337</v>
      </c>
      <c r="L55">
        <v>2979930</v>
      </c>
      <c r="M55">
        <v>18.698</v>
      </c>
      <c r="N55">
        <v>3181890</v>
      </c>
      <c r="O55">
        <v>19.965</v>
      </c>
      <c r="P55">
        <v>3148485</v>
      </c>
      <c r="Q55" s="5">
        <v>19.754999999999999</v>
      </c>
      <c r="R55" s="4">
        <v>47175</v>
      </c>
      <c r="S55">
        <v>1.506</v>
      </c>
      <c r="T55">
        <v>49470</v>
      </c>
      <c r="U55">
        <v>1.58</v>
      </c>
      <c r="V55">
        <v>36465</v>
      </c>
      <c r="W55" s="5">
        <v>1.1639999999999999</v>
      </c>
      <c r="X55" s="4">
        <v>2932755</v>
      </c>
      <c r="Y55">
        <v>22.902000000000001</v>
      </c>
      <c r="Z55">
        <v>3132420</v>
      </c>
      <c r="AA55">
        <v>24.460999999999999</v>
      </c>
      <c r="AB55">
        <v>2943465</v>
      </c>
      <c r="AC55" s="5">
        <v>22.984999999999999</v>
      </c>
      <c r="AD55" s="4">
        <v>323850</v>
      </c>
      <c r="AE55" s="5">
        <v>5.2770000000000001</v>
      </c>
    </row>
    <row r="56" spans="1:31" x14ac:dyDescent="0.3">
      <c r="A56" s="4">
        <v>19</v>
      </c>
      <c r="B56">
        <v>3</v>
      </c>
      <c r="C56" s="5" t="s">
        <v>5</v>
      </c>
      <c r="D56" s="4">
        <v>3</v>
      </c>
      <c r="E56">
        <v>4</v>
      </c>
      <c r="F56">
        <v>1</v>
      </c>
      <c r="G56">
        <v>3</v>
      </c>
      <c r="H56">
        <v>0</v>
      </c>
      <c r="I56">
        <v>2</v>
      </c>
      <c r="J56" s="9">
        <v>1208333.3333333335</v>
      </c>
      <c r="K56" s="19">
        <v>281498.53880199179</v>
      </c>
      <c r="L56">
        <v>3697500</v>
      </c>
      <c r="M56">
        <v>23.2</v>
      </c>
      <c r="N56">
        <v>3118395</v>
      </c>
      <c r="O56">
        <v>19.565999999999999</v>
      </c>
      <c r="P56">
        <v>3360135</v>
      </c>
      <c r="Q56" s="5">
        <v>21.082999999999998</v>
      </c>
      <c r="R56" s="4">
        <v>126480</v>
      </c>
      <c r="S56">
        <v>4.0389999999999997</v>
      </c>
      <c r="T56">
        <v>96645</v>
      </c>
      <c r="U56">
        <v>3.0859999999999999</v>
      </c>
      <c r="V56">
        <v>134385</v>
      </c>
      <c r="W56" s="5">
        <v>4.2910000000000004</v>
      </c>
      <c r="X56" s="4">
        <v>3571020</v>
      </c>
      <c r="Y56">
        <v>27.885999999999999</v>
      </c>
      <c r="Z56">
        <v>3021750</v>
      </c>
      <c r="AA56">
        <v>23.597000000000001</v>
      </c>
      <c r="AB56">
        <v>3563115</v>
      </c>
      <c r="AC56" s="5">
        <v>27.824000000000002</v>
      </c>
      <c r="AD56" s="4">
        <v>197880</v>
      </c>
      <c r="AE56" s="5">
        <v>3.2250000000000001</v>
      </c>
    </row>
    <row r="57" spans="1:31" x14ac:dyDescent="0.3">
      <c r="A57" s="4">
        <v>20</v>
      </c>
      <c r="B57">
        <v>3</v>
      </c>
      <c r="C57" s="5" t="s">
        <v>2</v>
      </c>
      <c r="D57" s="4">
        <v>2</v>
      </c>
      <c r="E57">
        <v>4</v>
      </c>
      <c r="F57">
        <v>0</v>
      </c>
      <c r="G57">
        <v>3</v>
      </c>
      <c r="H57">
        <v>0</v>
      </c>
      <c r="I57">
        <v>4</v>
      </c>
      <c r="J57" s="9">
        <v>300833.33333333331</v>
      </c>
      <c r="K57" s="19">
        <v>63878.51457429814</v>
      </c>
      <c r="L57">
        <v>6154170</v>
      </c>
      <c r="M57">
        <v>38.613999999999997</v>
      </c>
      <c r="N57">
        <v>6350265</v>
      </c>
      <c r="O57">
        <v>39.844999999999999</v>
      </c>
      <c r="P57">
        <v>6428550</v>
      </c>
      <c r="Q57" s="5">
        <v>40.335999999999999</v>
      </c>
      <c r="R57" s="4">
        <v>48450</v>
      </c>
      <c r="S57">
        <v>1.5469999999999999</v>
      </c>
      <c r="T57">
        <v>62475</v>
      </c>
      <c r="U57">
        <v>1.9950000000000001</v>
      </c>
      <c r="V57">
        <v>54315</v>
      </c>
      <c r="W57" s="5">
        <v>1.734</v>
      </c>
      <c r="X57" s="4">
        <v>6105720</v>
      </c>
      <c r="Y57">
        <v>47.679000000000002</v>
      </c>
      <c r="Z57">
        <v>6287790</v>
      </c>
      <c r="AA57">
        <v>49.100999999999999</v>
      </c>
      <c r="AB57">
        <v>6099855</v>
      </c>
      <c r="AC57" s="5">
        <v>47.633000000000003</v>
      </c>
      <c r="AD57" s="4">
        <v>1264800</v>
      </c>
      <c r="AE57" s="5">
        <v>20.611000000000001</v>
      </c>
    </row>
    <row r="58" spans="1:31" x14ac:dyDescent="0.3">
      <c r="A58" s="4">
        <v>20</v>
      </c>
      <c r="B58">
        <v>3</v>
      </c>
      <c r="C58" s="5" t="s">
        <v>3</v>
      </c>
      <c r="D58" s="4">
        <v>3</v>
      </c>
      <c r="E58">
        <v>4</v>
      </c>
      <c r="F58">
        <v>0</v>
      </c>
      <c r="G58">
        <v>3</v>
      </c>
      <c r="H58">
        <v>0</v>
      </c>
      <c r="I58">
        <v>3</v>
      </c>
      <c r="J58" s="9">
        <v>225833.33333333331</v>
      </c>
      <c r="K58" s="19">
        <v>508862.74321898515</v>
      </c>
      <c r="L58">
        <v>6653205</v>
      </c>
      <c r="M58">
        <v>41.746000000000002</v>
      </c>
      <c r="N58">
        <v>6675645</v>
      </c>
      <c r="O58">
        <v>41.886000000000003</v>
      </c>
      <c r="P58">
        <v>6900045</v>
      </c>
      <c r="Q58" s="5">
        <v>43.293999999999997</v>
      </c>
      <c r="R58" s="4">
        <v>44625</v>
      </c>
      <c r="S58">
        <v>1.425</v>
      </c>
      <c r="T58">
        <v>32385</v>
      </c>
      <c r="U58">
        <v>1.034</v>
      </c>
      <c r="V58">
        <v>224655</v>
      </c>
      <c r="W58" s="5">
        <v>7.1740000000000004</v>
      </c>
      <c r="X58" s="4">
        <v>6608580</v>
      </c>
      <c r="Y58">
        <v>51.606000000000002</v>
      </c>
      <c r="Z58">
        <v>6643260</v>
      </c>
      <c r="AA58">
        <v>51.877000000000002</v>
      </c>
      <c r="AB58">
        <v>6428550</v>
      </c>
      <c r="AC58" s="5">
        <v>50.2</v>
      </c>
      <c r="AD58" s="4">
        <v>873630</v>
      </c>
      <c r="AE58" s="5">
        <v>14.236000000000001</v>
      </c>
    </row>
    <row r="59" spans="1:31" x14ac:dyDescent="0.3">
      <c r="A59" s="4">
        <v>21</v>
      </c>
      <c r="B59">
        <v>3</v>
      </c>
      <c r="C59" s="5" t="s">
        <v>2</v>
      </c>
      <c r="D59" s="4">
        <v>0</v>
      </c>
      <c r="E59">
        <v>4</v>
      </c>
      <c r="F59">
        <v>0</v>
      </c>
      <c r="G59">
        <v>3</v>
      </c>
      <c r="H59">
        <v>0</v>
      </c>
      <c r="I59">
        <v>2</v>
      </c>
      <c r="J59" s="9">
        <v>1275000</v>
      </c>
      <c r="K59" s="19">
        <v>16781.643659349513</v>
      </c>
      <c r="L59">
        <v>1732980</v>
      </c>
      <c r="M59">
        <v>10.874000000000001</v>
      </c>
      <c r="N59">
        <v>6042225</v>
      </c>
      <c r="O59">
        <v>37.911999999999999</v>
      </c>
      <c r="P59">
        <v>5720415</v>
      </c>
      <c r="Q59" s="5">
        <v>35.893000000000001</v>
      </c>
      <c r="R59" s="4">
        <v>161925</v>
      </c>
      <c r="S59">
        <v>5.1710000000000003</v>
      </c>
      <c r="T59">
        <v>136170</v>
      </c>
      <c r="U59">
        <v>4.3479999999999999</v>
      </c>
      <c r="V59">
        <v>178755</v>
      </c>
      <c r="W59" s="5">
        <v>5.7080000000000002</v>
      </c>
      <c r="X59" s="4">
        <v>1571055</v>
      </c>
      <c r="Y59">
        <v>12.268000000000001</v>
      </c>
      <c r="Z59">
        <v>5906055</v>
      </c>
      <c r="AA59">
        <v>46.12</v>
      </c>
      <c r="AB59">
        <v>1554225</v>
      </c>
      <c r="AC59" s="5">
        <v>12.137</v>
      </c>
      <c r="AD59" s="4">
        <v>977925</v>
      </c>
      <c r="AE59" s="5">
        <v>15.936</v>
      </c>
    </row>
    <row r="60" spans="1:31" x14ac:dyDescent="0.3">
      <c r="A60" s="4">
        <v>21</v>
      </c>
      <c r="B60">
        <v>3</v>
      </c>
      <c r="C60" s="5" t="s">
        <v>3</v>
      </c>
      <c r="D60" s="4">
        <v>3</v>
      </c>
      <c r="E60">
        <v>3</v>
      </c>
      <c r="F60">
        <v>1</v>
      </c>
      <c r="G60">
        <v>3</v>
      </c>
      <c r="H60">
        <v>0</v>
      </c>
      <c r="I60">
        <v>2</v>
      </c>
      <c r="J60" s="9">
        <v>2458333.333333333</v>
      </c>
      <c r="K60" s="19">
        <v>996071.75268397096</v>
      </c>
      <c r="L60">
        <v>1722270</v>
      </c>
      <c r="M60">
        <v>10.805999999999999</v>
      </c>
      <c r="N60">
        <v>6490005</v>
      </c>
      <c r="O60">
        <v>40.722000000000001</v>
      </c>
      <c r="P60">
        <v>6303600</v>
      </c>
      <c r="Q60" s="5">
        <v>39.552</v>
      </c>
      <c r="R60" s="4">
        <v>812175</v>
      </c>
      <c r="S60">
        <v>25.934000000000001</v>
      </c>
      <c r="T60">
        <v>696915</v>
      </c>
      <c r="U60">
        <v>22.254000000000001</v>
      </c>
      <c r="V60">
        <v>747150</v>
      </c>
      <c r="W60" s="5">
        <v>23.858000000000001</v>
      </c>
      <c r="X60" s="4">
        <v>910095</v>
      </c>
      <c r="Y60">
        <v>7.1070000000000002</v>
      </c>
      <c r="Z60">
        <v>5793090</v>
      </c>
      <c r="AA60">
        <v>45.238</v>
      </c>
      <c r="AB60">
        <v>975120</v>
      </c>
      <c r="AC60" s="5">
        <v>7.6150000000000002</v>
      </c>
      <c r="AD60" s="4">
        <v>1975230</v>
      </c>
      <c r="AE60" s="5">
        <v>32.188000000000002</v>
      </c>
    </row>
    <row r="61" spans="1:31" x14ac:dyDescent="0.3">
      <c r="A61" s="4">
        <v>22</v>
      </c>
      <c r="B61">
        <v>3</v>
      </c>
      <c r="C61" s="5" t="s">
        <v>2</v>
      </c>
      <c r="D61" s="4">
        <v>2</v>
      </c>
      <c r="E61">
        <v>3</v>
      </c>
      <c r="F61">
        <v>0</v>
      </c>
      <c r="G61">
        <v>2</v>
      </c>
      <c r="H61">
        <v>0</v>
      </c>
      <c r="I61">
        <v>2</v>
      </c>
      <c r="J61" s="9">
        <v>416666.66666666669</v>
      </c>
      <c r="K61" s="19">
        <v>31397.913943299085</v>
      </c>
      <c r="L61">
        <v>6585885</v>
      </c>
      <c r="M61">
        <v>41.323</v>
      </c>
      <c r="N61">
        <v>6608580</v>
      </c>
      <c r="O61">
        <v>41.466000000000001</v>
      </c>
      <c r="P61">
        <v>6789375</v>
      </c>
      <c r="Q61" s="5">
        <v>42.6</v>
      </c>
      <c r="R61" s="4">
        <v>19125</v>
      </c>
      <c r="S61">
        <v>0.61099999999999999</v>
      </c>
      <c r="T61">
        <v>12750</v>
      </c>
      <c r="U61">
        <v>0.40699999999999997</v>
      </c>
      <c r="V61">
        <v>10965</v>
      </c>
      <c r="W61" s="5">
        <v>0.35</v>
      </c>
      <c r="X61" s="4">
        <v>6566760</v>
      </c>
      <c r="Y61">
        <v>51.279000000000003</v>
      </c>
      <c r="Z61">
        <v>6595830</v>
      </c>
      <c r="AA61">
        <v>51.506</v>
      </c>
      <c r="AB61">
        <v>6574920</v>
      </c>
      <c r="AC61" s="5">
        <v>51.343000000000004</v>
      </c>
      <c r="AD61" s="4">
        <v>1031475</v>
      </c>
      <c r="AE61" s="5">
        <v>16.809000000000001</v>
      </c>
    </row>
    <row r="62" spans="1:31" x14ac:dyDescent="0.3">
      <c r="A62" s="4">
        <v>22</v>
      </c>
      <c r="B62">
        <v>3</v>
      </c>
      <c r="C62" s="5" t="s">
        <v>3</v>
      </c>
      <c r="D62" s="4">
        <v>0</v>
      </c>
      <c r="E62">
        <v>1</v>
      </c>
      <c r="F62">
        <v>0</v>
      </c>
      <c r="G62">
        <v>1</v>
      </c>
      <c r="H62">
        <v>0</v>
      </c>
      <c r="I62">
        <v>1</v>
      </c>
      <c r="J62" s="9">
        <v>72500</v>
      </c>
      <c r="K62" s="19">
        <v>541343.34384998423</v>
      </c>
      <c r="L62">
        <v>1028415</v>
      </c>
      <c r="M62">
        <v>6.4530000000000003</v>
      </c>
      <c r="N62">
        <v>904230</v>
      </c>
      <c r="O62">
        <v>5.6740000000000004</v>
      </c>
      <c r="P62">
        <v>739500</v>
      </c>
      <c r="Q62" s="5">
        <v>4.6399999999999997</v>
      </c>
      <c r="R62" s="4">
        <v>6630</v>
      </c>
      <c r="S62">
        <v>0.21199999999999999</v>
      </c>
      <c r="T62">
        <v>2040</v>
      </c>
      <c r="U62">
        <v>6.5000000000000002E-2</v>
      </c>
      <c r="V62">
        <v>8160</v>
      </c>
      <c r="W62" s="5">
        <v>0.26100000000000001</v>
      </c>
      <c r="X62" s="4">
        <v>1021785</v>
      </c>
      <c r="Y62">
        <v>7.9790000000000001</v>
      </c>
      <c r="Z62">
        <v>902190</v>
      </c>
      <c r="AA62">
        <v>7.0449999999999999</v>
      </c>
      <c r="AB62">
        <v>1020255</v>
      </c>
      <c r="AC62" s="5">
        <v>7.9669999999999996</v>
      </c>
      <c r="AD62" s="4">
        <v>124440</v>
      </c>
      <c r="AE62" s="5">
        <v>2.028</v>
      </c>
    </row>
    <row r="63" spans="1:31" x14ac:dyDescent="0.3">
      <c r="A63" s="4">
        <v>23</v>
      </c>
      <c r="B63">
        <v>3</v>
      </c>
      <c r="C63" s="5" t="s">
        <v>4</v>
      </c>
      <c r="D63" s="4">
        <v>1</v>
      </c>
      <c r="E63">
        <v>2</v>
      </c>
      <c r="F63">
        <v>0</v>
      </c>
      <c r="G63">
        <v>2</v>
      </c>
      <c r="H63">
        <v>0</v>
      </c>
      <c r="I63">
        <v>1</v>
      </c>
      <c r="J63" s="9">
        <v>491666.66666666669</v>
      </c>
      <c r="K63" s="19">
        <v>40600.750788748817</v>
      </c>
      <c r="L63">
        <v>2914650</v>
      </c>
      <c r="M63">
        <v>18.288</v>
      </c>
      <c r="N63">
        <v>2986050</v>
      </c>
      <c r="O63">
        <v>18.736000000000001</v>
      </c>
      <c r="P63">
        <v>3048270</v>
      </c>
      <c r="Q63" s="5">
        <v>19.126000000000001</v>
      </c>
      <c r="R63" s="4">
        <v>48195</v>
      </c>
      <c r="S63">
        <v>1.5389999999999999</v>
      </c>
      <c r="T63">
        <v>18360</v>
      </c>
      <c r="U63">
        <v>0.58599999999999997</v>
      </c>
      <c r="V63">
        <v>2040</v>
      </c>
      <c r="W63" s="5">
        <v>6.5000000000000002E-2</v>
      </c>
      <c r="X63" s="4">
        <v>2866455</v>
      </c>
      <c r="Y63">
        <v>22.384</v>
      </c>
      <c r="Z63">
        <v>2967690</v>
      </c>
      <c r="AA63">
        <v>23.173999999999999</v>
      </c>
      <c r="AB63">
        <v>2912610</v>
      </c>
      <c r="AC63" s="5">
        <v>22.744</v>
      </c>
      <c r="AD63" s="4">
        <v>528615</v>
      </c>
      <c r="AE63" s="5">
        <v>8.6140000000000008</v>
      </c>
    </row>
    <row r="64" spans="1:31" x14ac:dyDescent="0.3">
      <c r="A64" s="4">
        <v>23</v>
      </c>
      <c r="B64">
        <v>3</v>
      </c>
      <c r="C64" s="5" t="s">
        <v>5</v>
      </c>
      <c r="D64" s="4">
        <v>0</v>
      </c>
      <c r="E64">
        <v>1</v>
      </c>
      <c r="F64">
        <v>0</v>
      </c>
      <c r="G64">
        <v>1</v>
      </c>
      <c r="H64">
        <v>0</v>
      </c>
      <c r="I64">
        <v>1</v>
      </c>
      <c r="J64" s="9">
        <v>5600</v>
      </c>
      <c r="K64" s="19">
        <v>59.547767823498262</v>
      </c>
      <c r="L64">
        <v>222360</v>
      </c>
      <c r="M64">
        <v>1.395</v>
      </c>
      <c r="N64">
        <v>215220</v>
      </c>
      <c r="O64">
        <v>1.35</v>
      </c>
      <c r="P64">
        <v>222360</v>
      </c>
      <c r="Q64" s="5">
        <v>1.395</v>
      </c>
      <c r="R64" s="4">
        <v>0</v>
      </c>
      <c r="S64">
        <v>0</v>
      </c>
      <c r="T64">
        <v>0</v>
      </c>
      <c r="U64">
        <v>0</v>
      </c>
      <c r="V64">
        <v>0</v>
      </c>
      <c r="W64" s="5">
        <v>0</v>
      </c>
      <c r="X64" s="4">
        <v>222360</v>
      </c>
      <c r="Y64">
        <v>1.736</v>
      </c>
      <c r="Z64">
        <v>215220</v>
      </c>
      <c r="AA64">
        <v>1.681</v>
      </c>
      <c r="AB64">
        <v>222360</v>
      </c>
      <c r="AC64" s="5">
        <v>1.736</v>
      </c>
      <c r="AD64" s="4">
        <v>100215</v>
      </c>
      <c r="AE64" s="5">
        <v>1.633</v>
      </c>
    </row>
    <row r="65" spans="1:31" x14ac:dyDescent="0.3">
      <c r="A65" s="4">
        <v>24</v>
      </c>
      <c r="B65">
        <v>3</v>
      </c>
      <c r="C65" s="5" t="s">
        <v>4</v>
      </c>
      <c r="D65" s="4">
        <v>1</v>
      </c>
      <c r="E65">
        <v>2</v>
      </c>
      <c r="F65">
        <v>0</v>
      </c>
      <c r="G65">
        <v>1</v>
      </c>
      <c r="H65">
        <v>0</v>
      </c>
      <c r="I65">
        <v>1</v>
      </c>
      <c r="J65" s="9">
        <v>20666.666666666668</v>
      </c>
      <c r="K65" s="19">
        <v>70915.978044347925</v>
      </c>
      <c r="L65">
        <v>1680960</v>
      </c>
      <c r="M65">
        <v>10.547000000000001</v>
      </c>
      <c r="N65">
        <v>2342940</v>
      </c>
      <c r="O65">
        <v>14.701000000000001</v>
      </c>
      <c r="P65">
        <v>1583295</v>
      </c>
      <c r="Q65" s="5">
        <v>9.9339999999999993</v>
      </c>
      <c r="R65" s="4">
        <v>0</v>
      </c>
      <c r="S65">
        <v>0</v>
      </c>
      <c r="T65">
        <v>0</v>
      </c>
      <c r="U65">
        <v>0</v>
      </c>
      <c r="V65">
        <v>3570</v>
      </c>
      <c r="W65" s="5">
        <v>0.114</v>
      </c>
      <c r="X65" s="4">
        <v>1680960</v>
      </c>
      <c r="Y65">
        <v>13.127000000000001</v>
      </c>
      <c r="Z65">
        <v>2342940</v>
      </c>
      <c r="AA65">
        <v>18.295999999999999</v>
      </c>
      <c r="AB65">
        <v>1677390</v>
      </c>
      <c r="AC65" s="5">
        <v>13.099</v>
      </c>
      <c r="AD65" s="4">
        <v>238935</v>
      </c>
      <c r="AE65" s="5">
        <v>3.8940000000000001</v>
      </c>
    </row>
    <row r="66" spans="1:31" x14ac:dyDescent="0.3">
      <c r="A66" s="4">
        <v>24</v>
      </c>
      <c r="B66">
        <v>3</v>
      </c>
      <c r="C66" s="5" t="s">
        <v>5</v>
      </c>
      <c r="D66" s="4">
        <v>3</v>
      </c>
      <c r="E66">
        <v>3</v>
      </c>
      <c r="F66">
        <v>2</v>
      </c>
      <c r="G66">
        <v>3</v>
      </c>
      <c r="H66">
        <v>2</v>
      </c>
      <c r="I66">
        <v>2</v>
      </c>
      <c r="J66" s="9">
        <v>231666.66666666669</v>
      </c>
      <c r="K66" s="19">
        <v>925697.11798347312</v>
      </c>
      <c r="L66">
        <v>5471025</v>
      </c>
      <c r="M66">
        <v>34.328000000000003</v>
      </c>
      <c r="N66">
        <v>5360865</v>
      </c>
      <c r="O66">
        <v>33.637</v>
      </c>
      <c r="P66">
        <v>5872140</v>
      </c>
      <c r="Q66" s="5">
        <v>36.844999999999999</v>
      </c>
      <c r="R66" s="4">
        <v>460530</v>
      </c>
      <c r="S66">
        <v>14.706</v>
      </c>
      <c r="T66">
        <v>264180</v>
      </c>
      <c r="U66">
        <v>8.4359999999999999</v>
      </c>
      <c r="V66">
        <v>307785</v>
      </c>
      <c r="W66" s="5">
        <v>9.8279999999999994</v>
      </c>
      <c r="X66" s="4">
        <v>5010495</v>
      </c>
      <c r="Y66">
        <v>39.127000000000002</v>
      </c>
      <c r="Z66">
        <v>5096685</v>
      </c>
      <c r="AA66">
        <v>39.799999999999997</v>
      </c>
      <c r="AB66">
        <v>5163240</v>
      </c>
      <c r="AC66" s="5">
        <v>40.319000000000003</v>
      </c>
      <c r="AD66" s="4">
        <v>1586610</v>
      </c>
      <c r="AE66" s="5">
        <v>25.855</v>
      </c>
    </row>
    <row r="67" spans="1:31" x14ac:dyDescent="0.3">
      <c r="A67" s="4">
        <v>1</v>
      </c>
      <c r="B67">
        <v>5</v>
      </c>
      <c r="C67" s="5" t="s">
        <v>2</v>
      </c>
      <c r="D67" s="4">
        <v>1</v>
      </c>
      <c r="E67">
        <v>3</v>
      </c>
      <c r="F67">
        <v>2</v>
      </c>
      <c r="G67">
        <v>3</v>
      </c>
      <c r="H67">
        <v>0</v>
      </c>
      <c r="I67">
        <v>4</v>
      </c>
      <c r="J67" s="9">
        <v>10750000</v>
      </c>
      <c r="K67" s="19">
        <v>8174284.4921347629</v>
      </c>
      <c r="L67">
        <v>6631785</v>
      </c>
      <c r="M67">
        <v>41.610999999999997</v>
      </c>
      <c r="N67">
        <v>6501480</v>
      </c>
      <c r="O67">
        <v>40.793999999999997</v>
      </c>
      <c r="P67">
        <v>6502755</v>
      </c>
      <c r="Q67" s="5">
        <v>40.802</v>
      </c>
      <c r="R67" s="4">
        <v>1005975</v>
      </c>
      <c r="S67">
        <v>32.122999999999998</v>
      </c>
      <c r="T67">
        <v>1268115</v>
      </c>
      <c r="U67">
        <v>40.493000000000002</v>
      </c>
      <c r="V67">
        <v>742050</v>
      </c>
      <c r="W67" s="5">
        <v>23.695</v>
      </c>
      <c r="X67" s="4">
        <v>5625810</v>
      </c>
      <c r="Y67">
        <v>43.932000000000002</v>
      </c>
      <c r="Z67">
        <v>5233365</v>
      </c>
      <c r="AA67">
        <v>40.866999999999997</v>
      </c>
      <c r="AB67">
        <v>5889735</v>
      </c>
      <c r="AC67" s="5">
        <v>45.993000000000002</v>
      </c>
      <c r="AD67" s="4">
        <v>2006085</v>
      </c>
      <c r="AE67" s="5">
        <v>32.691000000000003</v>
      </c>
    </row>
    <row r="68" spans="1:31" x14ac:dyDescent="0.3">
      <c r="A68" s="4">
        <v>1</v>
      </c>
      <c r="B68">
        <v>5</v>
      </c>
      <c r="C68" s="5" t="s">
        <v>3</v>
      </c>
      <c r="D68" s="4">
        <v>1</v>
      </c>
      <c r="E68">
        <v>2</v>
      </c>
      <c r="F68">
        <v>1</v>
      </c>
      <c r="G68">
        <v>4</v>
      </c>
      <c r="H68">
        <v>0</v>
      </c>
      <c r="I68">
        <v>3</v>
      </c>
      <c r="J68" s="9">
        <v>7166666.666666667</v>
      </c>
      <c r="K68" s="19">
        <v>1061032.953945969</v>
      </c>
      <c r="L68">
        <v>8402505</v>
      </c>
      <c r="M68">
        <v>52.722000000000001</v>
      </c>
      <c r="N68">
        <v>8049075</v>
      </c>
      <c r="O68">
        <v>50.503999999999998</v>
      </c>
      <c r="P68">
        <v>8185500</v>
      </c>
      <c r="Q68" s="5">
        <v>51.36</v>
      </c>
      <c r="R68" s="4">
        <v>423045</v>
      </c>
      <c r="S68">
        <v>13.509</v>
      </c>
      <c r="T68">
        <v>501075</v>
      </c>
      <c r="U68">
        <v>16</v>
      </c>
      <c r="V68">
        <v>465120</v>
      </c>
      <c r="W68" s="5">
        <v>14.852</v>
      </c>
      <c r="X68" s="4">
        <v>7979460</v>
      </c>
      <c r="Y68">
        <v>62.311</v>
      </c>
      <c r="Z68">
        <v>7548000</v>
      </c>
      <c r="AA68">
        <v>58.942</v>
      </c>
      <c r="AB68">
        <v>7937385</v>
      </c>
      <c r="AC68" s="5">
        <v>61.982999999999997</v>
      </c>
      <c r="AD68" s="4">
        <v>1747770</v>
      </c>
      <c r="AE68" s="5">
        <v>28.481000000000002</v>
      </c>
    </row>
    <row r="69" spans="1:31" x14ac:dyDescent="0.3">
      <c r="A69" s="4">
        <v>2</v>
      </c>
      <c r="B69">
        <v>5</v>
      </c>
      <c r="C69" s="5" t="s">
        <v>4</v>
      </c>
      <c r="D69" s="4">
        <v>2</v>
      </c>
      <c r="E69">
        <v>3</v>
      </c>
      <c r="F69">
        <v>3</v>
      </c>
      <c r="G69">
        <v>4</v>
      </c>
      <c r="H69">
        <v>2</v>
      </c>
      <c r="I69">
        <v>4</v>
      </c>
      <c r="J69" s="9">
        <v>9250000</v>
      </c>
      <c r="K69" s="19">
        <v>2484765.9482714278</v>
      </c>
      <c r="L69">
        <v>11554050</v>
      </c>
      <c r="M69">
        <v>72.495999999999995</v>
      </c>
      <c r="N69">
        <v>11557875</v>
      </c>
      <c r="O69">
        <v>72.52</v>
      </c>
      <c r="P69">
        <v>11551755</v>
      </c>
      <c r="Q69" s="5">
        <v>72.481999999999999</v>
      </c>
      <c r="R69" s="4">
        <v>940695</v>
      </c>
      <c r="S69">
        <v>30.038</v>
      </c>
      <c r="T69">
        <v>1146735</v>
      </c>
      <c r="U69">
        <v>36.618000000000002</v>
      </c>
      <c r="V69">
        <v>1046520</v>
      </c>
      <c r="W69" s="5">
        <v>33.417000000000002</v>
      </c>
      <c r="X69" s="4">
        <v>10613355</v>
      </c>
      <c r="Y69">
        <v>82.879000000000005</v>
      </c>
      <c r="Z69">
        <v>10411140</v>
      </c>
      <c r="AA69">
        <v>81.3</v>
      </c>
      <c r="AB69">
        <v>10507530</v>
      </c>
      <c r="AC69" s="5">
        <v>82.052999999999997</v>
      </c>
      <c r="AD69" s="4">
        <v>3024045</v>
      </c>
      <c r="AE69" s="5">
        <v>49.279000000000003</v>
      </c>
    </row>
    <row r="70" spans="1:31" x14ac:dyDescent="0.3">
      <c r="A70" s="4">
        <v>2</v>
      </c>
      <c r="B70">
        <v>5</v>
      </c>
      <c r="C70" s="5" t="s">
        <v>5</v>
      </c>
      <c r="D70" s="4">
        <v>0</v>
      </c>
      <c r="E70">
        <v>4</v>
      </c>
      <c r="F70">
        <v>1</v>
      </c>
      <c r="G70">
        <v>4</v>
      </c>
      <c r="H70">
        <v>0</v>
      </c>
      <c r="I70">
        <v>4</v>
      </c>
      <c r="J70" s="9">
        <v>7500000</v>
      </c>
      <c r="K70" s="19">
        <v>1970489.7716139425</v>
      </c>
      <c r="L70">
        <v>11187870</v>
      </c>
      <c r="M70">
        <v>70.197999999999993</v>
      </c>
      <c r="N70">
        <v>11034615</v>
      </c>
      <c r="O70">
        <v>69.236999999999995</v>
      </c>
      <c r="P70">
        <v>10983360</v>
      </c>
      <c r="Q70" s="5">
        <v>68.915000000000006</v>
      </c>
      <c r="R70" s="4">
        <v>948345</v>
      </c>
      <c r="S70">
        <v>30.283000000000001</v>
      </c>
      <c r="T70">
        <v>974355</v>
      </c>
      <c r="U70">
        <v>31.113</v>
      </c>
      <c r="V70">
        <v>926415</v>
      </c>
      <c r="W70" s="5">
        <v>29.582000000000001</v>
      </c>
      <c r="X70" s="4">
        <v>10239525</v>
      </c>
      <c r="Y70">
        <v>79.959999999999994</v>
      </c>
      <c r="Z70">
        <v>10060260</v>
      </c>
      <c r="AA70">
        <v>78.56</v>
      </c>
      <c r="AB70">
        <v>10261455</v>
      </c>
      <c r="AC70" s="5">
        <v>80.131</v>
      </c>
      <c r="AD70" s="4">
        <v>3458055</v>
      </c>
      <c r="AE70" s="5">
        <v>56.351999999999997</v>
      </c>
    </row>
    <row r="71" spans="1:31" x14ac:dyDescent="0.3">
      <c r="A71" s="4">
        <v>3</v>
      </c>
      <c r="B71">
        <v>5</v>
      </c>
      <c r="C71" s="5" t="s">
        <v>2</v>
      </c>
      <c r="D71" s="4">
        <v>1</v>
      </c>
      <c r="E71">
        <v>2</v>
      </c>
      <c r="F71">
        <v>1</v>
      </c>
      <c r="G71">
        <v>4</v>
      </c>
      <c r="H71">
        <v>1</v>
      </c>
      <c r="I71">
        <v>3</v>
      </c>
      <c r="J71" s="9">
        <v>13750000</v>
      </c>
      <c r="K71" s="19">
        <v>936523.98486047261</v>
      </c>
      <c r="L71">
        <v>8277555</v>
      </c>
      <c r="M71">
        <v>51.938000000000002</v>
      </c>
      <c r="N71">
        <v>8166375</v>
      </c>
      <c r="O71">
        <v>51.24</v>
      </c>
      <c r="P71">
        <v>8377005</v>
      </c>
      <c r="Q71" s="5">
        <v>52.561999999999998</v>
      </c>
      <c r="R71" s="4">
        <v>407745</v>
      </c>
      <c r="S71">
        <v>13.02</v>
      </c>
      <c r="T71">
        <v>781065</v>
      </c>
      <c r="U71">
        <v>24.940999999999999</v>
      </c>
      <c r="V71">
        <v>227970</v>
      </c>
      <c r="W71" s="5">
        <v>7.28</v>
      </c>
      <c r="X71" s="4">
        <v>7869810</v>
      </c>
      <c r="Y71">
        <v>61.454999999999998</v>
      </c>
      <c r="Z71">
        <v>7385310</v>
      </c>
      <c r="AA71">
        <v>57.670999999999999</v>
      </c>
      <c r="AB71">
        <v>8049585</v>
      </c>
      <c r="AC71" s="5">
        <v>62.859000000000002</v>
      </c>
      <c r="AD71" s="4">
        <v>1703910</v>
      </c>
      <c r="AE71" s="5">
        <v>27.765999999999998</v>
      </c>
    </row>
    <row r="72" spans="1:31" x14ac:dyDescent="0.3">
      <c r="A72" s="4">
        <v>3</v>
      </c>
      <c r="B72">
        <v>5</v>
      </c>
      <c r="C72" s="5" t="s">
        <v>3</v>
      </c>
      <c r="D72" s="4">
        <v>0</v>
      </c>
      <c r="E72">
        <v>1</v>
      </c>
      <c r="F72">
        <v>0</v>
      </c>
      <c r="G72">
        <v>2</v>
      </c>
      <c r="H72">
        <v>0</v>
      </c>
      <c r="I72">
        <v>1</v>
      </c>
      <c r="J72" s="9">
        <v>391666.66666666663</v>
      </c>
      <c r="K72" s="19">
        <v>117471.50561544657</v>
      </c>
      <c r="L72">
        <v>2278680</v>
      </c>
      <c r="M72">
        <v>14.298</v>
      </c>
      <c r="N72">
        <v>2840700</v>
      </c>
      <c r="O72">
        <v>17.824000000000002</v>
      </c>
      <c r="P72">
        <v>2771085</v>
      </c>
      <c r="Q72" s="5">
        <v>17.387</v>
      </c>
      <c r="R72" s="4">
        <v>78540</v>
      </c>
      <c r="S72">
        <v>2.508</v>
      </c>
      <c r="T72">
        <v>14535</v>
      </c>
      <c r="U72">
        <v>0.46400000000000002</v>
      </c>
      <c r="V72">
        <v>26775</v>
      </c>
      <c r="W72" s="5">
        <v>0.85499999999999998</v>
      </c>
      <c r="X72" s="4">
        <v>2200140</v>
      </c>
      <c r="Y72">
        <v>17.181000000000001</v>
      </c>
      <c r="Z72">
        <v>2826165</v>
      </c>
      <c r="AA72">
        <v>22.068999999999999</v>
      </c>
      <c r="AB72">
        <v>2251905</v>
      </c>
      <c r="AC72" s="5">
        <v>17.585000000000001</v>
      </c>
      <c r="AD72" s="4">
        <v>772905</v>
      </c>
      <c r="AE72" s="5">
        <v>12.595000000000001</v>
      </c>
    </row>
    <row r="73" spans="1:31" x14ac:dyDescent="0.3">
      <c r="A73" s="4">
        <v>4</v>
      </c>
      <c r="B73">
        <v>5</v>
      </c>
      <c r="C73" s="5" t="s">
        <v>4</v>
      </c>
      <c r="D73" s="4">
        <v>0</v>
      </c>
      <c r="E73">
        <v>1</v>
      </c>
      <c r="F73">
        <v>0</v>
      </c>
      <c r="G73">
        <v>1</v>
      </c>
      <c r="H73">
        <v>0</v>
      </c>
      <c r="I73">
        <v>1</v>
      </c>
      <c r="J73" s="9">
        <v>46666.666666666672</v>
      </c>
      <c r="K73" s="19">
        <v>13804.255268174598</v>
      </c>
      <c r="L73">
        <v>873375</v>
      </c>
      <c r="M73">
        <v>5.48</v>
      </c>
      <c r="N73">
        <v>1136025</v>
      </c>
      <c r="O73">
        <v>7.1280000000000001</v>
      </c>
      <c r="P73">
        <v>1286220</v>
      </c>
      <c r="Q73" s="5">
        <v>8.07</v>
      </c>
      <c r="R73" s="4">
        <v>1275</v>
      </c>
      <c r="S73">
        <v>4.1000000000000002E-2</v>
      </c>
      <c r="T73">
        <v>1785</v>
      </c>
      <c r="U73">
        <v>5.7000000000000002E-2</v>
      </c>
      <c r="V73">
        <v>115005</v>
      </c>
      <c r="W73" s="5">
        <v>3.6720000000000002</v>
      </c>
      <c r="X73" s="4">
        <v>872100</v>
      </c>
      <c r="Y73">
        <v>6.81</v>
      </c>
      <c r="Z73">
        <v>1134240</v>
      </c>
      <c r="AA73">
        <v>8.8569999999999993</v>
      </c>
      <c r="AB73">
        <v>758370</v>
      </c>
      <c r="AC73" s="5">
        <v>5.9219999999999997</v>
      </c>
      <c r="AD73" s="4">
        <v>105060</v>
      </c>
      <c r="AE73" s="5">
        <v>1.712</v>
      </c>
    </row>
    <row r="74" spans="1:31" x14ac:dyDescent="0.3">
      <c r="A74" s="4">
        <v>4</v>
      </c>
      <c r="B74">
        <v>5</v>
      </c>
      <c r="C74" s="5" t="s">
        <v>5</v>
      </c>
      <c r="D74" s="4">
        <v>0</v>
      </c>
      <c r="E74">
        <v>1</v>
      </c>
      <c r="F74">
        <v>0</v>
      </c>
      <c r="G74">
        <v>1</v>
      </c>
      <c r="H74">
        <v>0</v>
      </c>
      <c r="I74">
        <v>1</v>
      </c>
      <c r="J74" s="9">
        <v>191.66666666666669</v>
      </c>
      <c r="K74" s="19">
        <v>416.83437476448785</v>
      </c>
      <c r="L74">
        <v>170085</v>
      </c>
      <c r="M74">
        <v>1.0669999999999999</v>
      </c>
      <c r="N74">
        <v>300390</v>
      </c>
      <c r="O74">
        <v>1.885</v>
      </c>
      <c r="P74">
        <v>782850</v>
      </c>
      <c r="Q74" s="5">
        <v>4.9119999999999999</v>
      </c>
      <c r="R74" s="4">
        <v>0</v>
      </c>
      <c r="S74">
        <v>0</v>
      </c>
      <c r="T74">
        <v>0</v>
      </c>
      <c r="U74">
        <v>0</v>
      </c>
      <c r="V74">
        <v>0</v>
      </c>
      <c r="W74" s="5">
        <v>0</v>
      </c>
      <c r="X74" s="4">
        <v>170085</v>
      </c>
      <c r="Y74">
        <v>1.3280000000000001</v>
      </c>
      <c r="Z74">
        <v>300390</v>
      </c>
      <c r="AA74">
        <v>2.3460000000000001</v>
      </c>
      <c r="AB74">
        <v>170085</v>
      </c>
      <c r="AC74" s="5">
        <v>1.3280000000000001</v>
      </c>
      <c r="AD74" s="4">
        <v>83130</v>
      </c>
      <c r="AE74" s="5">
        <v>1.355</v>
      </c>
    </row>
    <row r="75" spans="1:31" x14ac:dyDescent="0.3">
      <c r="A75" s="4">
        <v>5</v>
      </c>
      <c r="B75">
        <v>5</v>
      </c>
      <c r="C75" s="5" t="s">
        <v>4</v>
      </c>
      <c r="D75" s="4">
        <v>2</v>
      </c>
      <c r="E75">
        <v>4</v>
      </c>
      <c r="F75">
        <v>3</v>
      </c>
      <c r="G75">
        <v>4</v>
      </c>
      <c r="H75">
        <v>2</v>
      </c>
      <c r="I75">
        <v>4</v>
      </c>
      <c r="J75" s="9">
        <v>7833333.333333333</v>
      </c>
      <c r="K75" s="19">
        <v>5954776.7823498268</v>
      </c>
      <c r="L75">
        <v>11814660</v>
      </c>
      <c r="M75">
        <v>74.131</v>
      </c>
      <c r="N75">
        <v>11799105</v>
      </c>
      <c r="O75">
        <v>74.034000000000006</v>
      </c>
      <c r="P75">
        <v>11818995</v>
      </c>
      <c r="Q75" s="5">
        <v>74.158000000000001</v>
      </c>
      <c r="R75" s="4">
        <v>1188300</v>
      </c>
      <c r="S75">
        <v>37.945</v>
      </c>
      <c r="T75">
        <v>1104915</v>
      </c>
      <c r="U75">
        <v>35.281999999999996</v>
      </c>
      <c r="V75">
        <v>1177080</v>
      </c>
      <c r="W75" s="5">
        <v>37.587000000000003</v>
      </c>
      <c r="X75" s="4">
        <v>10626360</v>
      </c>
      <c r="Y75">
        <v>82.980999999999995</v>
      </c>
      <c r="Z75">
        <v>10694190</v>
      </c>
      <c r="AA75">
        <v>83.51</v>
      </c>
      <c r="AB75">
        <v>10637580</v>
      </c>
      <c r="AC75" s="5">
        <v>83.067999999999998</v>
      </c>
      <c r="AD75" s="4">
        <v>3392010</v>
      </c>
      <c r="AE75" s="5">
        <v>55.274999999999999</v>
      </c>
    </row>
    <row r="76" spans="1:31" x14ac:dyDescent="0.3">
      <c r="A76" s="4">
        <v>5</v>
      </c>
      <c r="B76">
        <v>5</v>
      </c>
      <c r="C76" s="5" t="s">
        <v>5</v>
      </c>
      <c r="D76" s="4">
        <v>3</v>
      </c>
      <c r="E76">
        <v>4</v>
      </c>
      <c r="F76">
        <v>4</v>
      </c>
      <c r="G76">
        <v>4</v>
      </c>
      <c r="H76">
        <v>3</v>
      </c>
      <c r="I76">
        <v>4</v>
      </c>
      <c r="J76" s="9">
        <v>50833333.333333328</v>
      </c>
      <c r="K76" s="19">
        <v>8336687.4952897578</v>
      </c>
      <c r="L76">
        <v>9538530</v>
      </c>
      <c r="M76">
        <v>59.85</v>
      </c>
      <c r="N76">
        <v>9637980</v>
      </c>
      <c r="O76">
        <v>60.473999999999997</v>
      </c>
      <c r="P76">
        <v>9652260</v>
      </c>
      <c r="Q76" s="5">
        <v>60.563000000000002</v>
      </c>
      <c r="R76" s="4">
        <v>1430295</v>
      </c>
      <c r="S76">
        <v>45.671999999999997</v>
      </c>
      <c r="T76">
        <v>1427745</v>
      </c>
      <c r="U76">
        <v>45.591000000000001</v>
      </c>
      <c r="V76">
        <v>1452225</v>
      </c>
      <c r="W76" s="5">
        <v>46.372</v>
      </c>
      <c r="X76" s="4">
        <v>8108235</v>
      </c>
      <c r="Y76">
        <v>63.317</v>
      </c>
      <c r="Z76">
        <v>8210235</v>
      </c>
      <c r="AA76">
        <v>64.113</v>
      </c>
      <c r="AB76">
        <v>8086305</v>
      </c>
      <c r="AC76" s="5">
        <v>63.145000000000003</v>
      </c>
      <c r="AD76" s="4">
        <v>2297550</v>
      </c>
      <c r="AE76" s="5">
        <v>37.44</v>
      </c>
    </row>
    <row r="77" spans="1:31" x14ac:dyDescent="0.3">
      <c r="A77" s="4">
        <v>6</v>
      </c>
      <c r="B77">
        <v>5</v>
      </c>
      <c r="C77" s="5" t="s">
        <v>2</v>
      </c>
      <c r="D77" s="4">
        <v>1</v>
      </c>
      <c r="E77">
        <v>2</v>
      </c>
      <c r="F77">
        <v>1</v>
      </c>
      <c r="G77">
        <v>2</v>
      </c>
      <c r="H77">
        <v>1</v>
      </c>
      <c r="I77">
        <v>2</v>
      </c>
      <c r="J77" s="9">
        <v>591666.66666666674</v>
      </c>
      <c r="K77" s="19">
        <v>324806.00630999054</v>
      </c>
      <c r="L77">
        <v>1613895</v>
      </c>
      <c r="M77">
        <v>10.125999999999999</v>
      </c>
      <c r="N77">
        <v>1221450</v>
      </c>
      <c r="O77">
        <v>7.6639999999999997</v>
      </c>
      <c r="P77">
        <v>1637355</v>
      </c>
      <c r="Q77" s="5">
        <v>10.273999999999999</v>
      </c>
      <c r="R77" s="4">
        <v>217005</v>
      </c>
      <c r="S77">
        <v>6.9290000000000003</v>
      </c>
      <c r="T77">
        <v>125715</v>
      </c>
      <c r="U77">
        <v>4.0140000000000002</v>
      </c>
      <c r="V77">
        <v>109395</v>
      </c>
      <c r="W77" s="5">
        <v>3.4929999999999999</v>
      </c>
      <c r="X77" s="4">
        <v>1396890</v>
      </c>
      <c r="Y77">
        <v>10.907999999999999</v>
      </c>
      <c r="Z77">
        <v>1095735</v>
      </c>
      <c r="AA77">
        <v>8.5570000000000004</v>
      </c>
      <c r="AB77">
        <v>1504500</v>
      </c>
      <c r="AC77" s="5">
        <v>11.749000000000001</v>
      </c>
      <c r="AD77" s="4">
        <v>814215</v>
      </c>
      <c r="AE77" s="5">
        <v>13.268000000000001</v>
      </c>
    </row>
    <row r="78" spans="1:31" x14ac:dyDescent="0.3">
      <c r="A78" s="4">
        <v>6</v>
      </c>
      <c r="B78">
        <v>5</v>
      </c>
      <c r="C78" s="5" t="s">
        <v>3</v>
      </c>
      <c r="D78" s="4">
        <v>0</v>
      </c>
      <c r="E78">
        <v>2</v>
      </c>
      <c r="F78">
        <v>0</v>
      </c>
      <c r="G78">
        <v>2</v>
      </c>
      <c r="H78">
        <v>0</v>
      </c>
      <c r="I78">
        <v>1</v>
      </c>
      <c r="J78" s="9">
        <v>94166.666666666657</v>
      </c>
      <c r="K78" s="19">
        <v>70374.634700497962</v>
      </c>
      <c r="L78">
        <v>1893630</v>
      </c>
      <c r="M78">
        <v>11.882</v>
      </c>
      <c r="N78">
        <v>2088450</v>
      </c>
      <c r="O78">
        <v>13.103999999999999</v>
      </c>
      <c r="P78">
        <v>1985940</v>
      </c>
      <c r="Q78" s="5">
        <v>12.461</v>
      </c>
      <c r="R78" s="4">
        <v>75225</v>
      </c>
      <c r="S78">
        <v>2.4020000000000001</v>
      </c>
      <c r="T78">
        <v>69105</v>
      </c>
      <c r="U78">
        <v>2.2069999999999999</v>
      </c>
      <c r="V78">
        <v>177480</v>
      </c>
      <c r="W78" s="5">
        <v>5.6669999999999998</v>
      </c>
      <c r="X78" s="4">
        <v>1818405</v>
      </c>
      <c r="Y78">
        <v>14.2</v>
      </c>
      <c r="Z78">
        <v>2019345</v>
      </c>
      <c r="AA78">
        <v>15.769</v>
      </c>
      <c r="AB78">
        <v>1716150</v>
      </c>
      <c r="AC78" s="5">
        <v>13.401</v>
      </c>
      <c r="AD78" s="4">
        <v>333030</v>
      </c>
      <c r="AE78" s="5">
        <v>5.4269999999999996</v>
      </c>
    </row>
    <row r="79" spans="1:31" x14ac:dyDescent="0.3">
      <c r="A79" s="4">
        <v>7</v>
      </c>
      <c r="B79">
        <v>5</v>
      </c>
      <c r="C79" s="5" t="s">
        <v>2</v>
      </c>
      <c r="D79" s="4">
        <v>0</v>
      </c>
      <c r="E79">
        <v>1</v>
      </c>
      <c r="F79">
        <v>0</v>
      </c>
      <c r="G79">
        <v>1</v>
      </c>
      <c r="H79">
        <v>0</v>
      </c>
      <c r="I79">
        <v>1</v>
      </c>
      <c r="J79" s="9">
        <v>458333.33333333331</v>
      </c>
      <c r="K79" s="19">
        <v>16510.97198742452</v>
      </c>
      <c r="L79">
        <v>937635</v>
      </c>
      <c r="M79">
        <v>5.883</v>
      </c>
      <c r="N79">
        <v>817275</v>
      </c>
      <c r="O79">
        <v>5.1280000000000001</v>
      </c>
      <c r="P79">
        <v>441915</v>
      </c>
      <c r="Q79" s="5">
        <v>2.7730000000000001</v>
      </c>
      <c r="R79" s="4">
        <v>0</v>
      </c>
      <c r="S79">
        <v>0</v>
      </c>
      <c r="T79">
        <v>0</v>
      </c>
      <c r="U79">
        <v>0</v>
      </c>
      <c r="V79">
        <v>0</v>
      </c>
      <c r="W79" s="5">
        <v>0</v>
      </c>
      <c r="X79" s="4">
        <v>937635</v>
      </c>
      <c r="Y79">
        <v>7.3220000000000001</v>
      </c>
      <c r="Z79">
        <v>817275</v>
      </c>
      <c r="AA79">
        <v>6.3819999999999997</v>
      </c>
      <c r="AB79">
        <v>937635</v>
      </c>
      <c r="AC79" s="5">
        <v>7.3220000000000001</v>
      </c>
      <c r="AD79" s="4">
        <v>157335</v>
      </c>
      <c r="AE79" s="5">
        <v>2.5640000000000001</v>
      </c>
    </row>
    <row r="80" spans="1:31" x14ac:dyDescent="0.3">
      <c r="A80" s="4">
        <v>7</v>
      </c>
      <c r="B80">
        <v>5</v>
      </c>
      <c r="C80" s="5" t="s">
        <v>3</v>
      </c>
      <c r="D80" s="4">
        <v>0</v>
      </c>
      <c r="E80">
        <v>2</v>
      </c>
      <c r="F80">
        <v>1</v>
      </c>
      <c r="G80">
        <v>2</v>
      </c>
      <c r="H80">
        <v>0</v>
      </c>
      <c r="I80">
        <v>1</v>
      </c>
      <c r="J80" s="9">
        <v>75000</v>
      </c>
      <c r="K80" s="19">
        <v>30856.570599449104</v>
      </c>
      <c r="L80">
        <v>1677390</v>
      </c>
      <c r="M80">
        <v>10.525</v>
      </c>
      <c r="N80">
        <v>1295910</v>
      </c>
      <c r="O80">
        <v>8.1310000000000002</v>
      </c>
      <c r="P80">
        <v>1254090</v>
      </c>
      <c r="Q80" s="5">
        <v>7.8689999999999998</v>
      </c>
      <c r="R80" s="4">
        <v>32130</v>
      </c>
      <c r="S80">
        <v>1.026</v>
      </c>
      <c r="T80">
        <v>0</v>
      </c>
      <c r="U80">
        <v>0</v>
      </c>
      <c r="V80">
        <v>0</v>
      </c>
      <c r="W80" s="5">
        <v>0</v>
      </c>
      <c r="X80" s="4">
        <v>1645260</v>
      </c>
      <c r="Y80">
        <v>12.848000000000001</v>
      </c>
      <c r="Z80">
        <v>1295910</v>
      </c>
      <c r="AA80">
        <v>10.119999999999999</v>
      </c>
      <c r="AB80">
        <v>1677390</v>
      </c>
      <c r="AC80" s="5">
        <v>13.099</v>
      </c>
      <c r="AD80" s="4">
        <v>372810</v>
      </c>
      <c r="AE80" s="5">
        <v>6.0750000000000002</v>
      </c>
    </row>
    <row r="81" spans="1:31" x14ac:dyDescent="0.3">
      <c r="A81" s="4">
        <v>8</v>
      </c>
      <c r="B81">
        <v>5</v>
      </c>
      <c r="C81" s="5" t="s">
        <v>4</v>
      </c>
      <c r="D81" s="4">
        <v>0</v>
      </c>
      <c r="E81">
        <v>3</v>
      </c>
      <c r="F81">
        <v>0</v>
      </c>
      <c r="G81">
        <v>3</v>
      </c>
      <c r="H81">
        <v>0</v>
      </c>
      <c r="I81">
        <v>1</v>
      </c>
      <c r="J81" s="9">
        <v>5416666.666666667</v>
      </c>
      <c r="K81" s="19">
        <v>698332.91356647969</v>
      </c>
      <c r="L81">
        <v>4603005</v>
      </c>
      <c r="M81">
        <v>28.882000000000001</v>
      </c>
      <c r="N81">
        <v>4067250</v>
      </c>
      <c r="O81">
        <v>25.52</v>
      </c>
      <c r="P81">
        <v>4390590</v>
      </c>
      <c r="Q81" s="5">
        <v>27.548999999999999</v>
      </c>
      <c r="R81" s="4">
        <v>215985</v>
      </c>
      <c r="S81">
        <v>6.8970000000000002</v>
      </c>
      <c r="T81">
        <v>249135</v>
      </c>
      <c r="U81">
        <v>7.9550000000000001</v>
      </c>
      <c r="V81">
        <v>108375</v>
      </c>
      <c r="W81" s="5">
        <v>3.4609999999999999</v>
      </c>
      <c r="X81" s="4">
        <v>4387020</v>
      </c>
      <c r="Y81">
        <v>34.258000000000003</v>
      </c>
      <c r="Z81">
        <v>3818115</v>
      </c>
      <c r="AA81">
        <v>29.815000000000001</v>
      </c>
      <c r="AB81">
        <v>4494630</v>
      </c>
      <c r="AC81" s="5">
        <v>35.097999999999999</v>
      </c>
      <c r="AD81" s="4">
        <v>1200030</v>
      </c>
      <c r="AE81" s="5">
        <v>19.555</v>
      </c>
    </row>
    <row r="82" spans="1:31" x14ac:dyDescent="0.3">
      <c r="A82" s="4">
        <v>8</v>
      </c>
      <c r="B82">
        <v>5</v>
      </c>
      <c r="C82" s="5" t="s">
        <v>5</v>
      </c>
      <c r="D82" s="4">
        <v>1</v>
      </c>
      <c r="E82">
        <v>4</v>
      </c>
      <c r="F82">
        <v>1</v>
      </c>
      <c r="G82">
        <v>3</v>
      </c>
      <c r="H82">
        <v>0</v>
      </c>
      <c r="I82">
        <v>2</v>
      </c>
      <c r="J82" s="9">
        <v>308333.33333333337</v>
      </c>
      <c r="K82" s="19">
        <v>552170.21072698396</v>
      </c>
      <c r="L82">
        <v>6346185</v>
      </c>
      <c r="M82">
        <v>39.819000000000003</v>
      </c>
      <c r="N82">
        <v>6067725</v>
      </c>
      <c r="O82">
        <v>38.072000000000003</v>
      </c>
      <c r="P82">
        <v>6162840</v>
      </c>
      <c r="Q82" s="5">
        <v>38.668999999999997</v>
      </c>
      <c r="R82" s="4">
        <v>262650</v>
      </c>
      <c r="S82">
        <v>8.3870000000000005</v>
      </c>
      <c r="T82">
        <v>315945</v>
      </c>
      <c r="U82">
        <v>10.089</v>
      </c>
      <c r="V82">
        <v>450330</v>
      </c>
      <c r="W82" s="5">
        <v>14.38</v>
      </c>
      <c r="X82" s="4">
        <v>6083535</v>
      </c>
      <c r="Y82">
        <v>47.506</v>
      </c>
      <c r="Z82">
        <v>5751780</v>
      </c>
      <c r="AA82">
        <v>44.914999999999999</v>
      </c>
      <c r="AB82">
        <v>5895855</v>
      </c>
      <c r="AC82" s="5">
        <v>46.04</v>
      </c>
      <c r="AD82" s="4">
        <v>1331610</v>
      </c>
      <c r="AE82" s="5">
        <v>21.7</v>
      </c>
    </row>
    <row r="83" spans="1:31" x14ac:dyDescent="0.3">
      <c r="A83" s="4">
        <v>9</v>
      </c>
      <c r="B83">
        <v>5</v>
      </c>
      <c r="C83" s="5" t="s">
        <v>2</v>
      </c>
      <c r="D83" s="4">
        <v>1</v>
      </c>
      <c r="E83">
        <v>4</v>
      </c>
      <c r="F83">
        <v>1</v>
      </c>
      <c r="G83">
        <v>4</v>
      </c>
      <c r="H83">
        <v>1</v>
      </c>
      <c r="I83">
        <v>4</v>
      </c>
      <c r="J83" s="9">
        <v>9333333.333333334</v>
      </c>
      <c r="K83" s="19">
        <v>541343.34384998423</v>
      </c>
      <c r="L83">
        <v>7957530</v>
      </c>
      <c r="M83">
        <v>49.93</v>
      </c>
      <c r="N83">
        <v>8151840</v>
      </c>
      <c r="O83">
        <v>51.149000000000001</v>
      </c>
      <c r="P83">
        <v>7946310</v>
      </c>
      <c r="Q83" s="5">
        <v>49.859000000000002</v>
      </c>
      <c r="R83" s="4">
        <v>494445</v>
      </c>
      <c r="S83">
        <v>15.789</v>
      </c>
      <c r="T83">
        <v>558705</v>
      </c>
      <c r="U83">
        <v>17.841000000000001</v>
      </c>
      <c r="V83">
        <v>537285</v>
      </c>
      <c r="W83" s="5">
        <v>17.157</v>
      </c>
      <c r="X83" s="4">
        <v>7463085</v>
      </c>
      <c r="Y83">
        <v>58.279000000000003</v>
      </c>
      <c r="Z83">
        <v>7593135</v>
      </c>
      <c r="AA83">
        <v>59.293999999999997</v>
      </c>
      <c r="AB83">
        <v>7420245</v>
      </c>
      <c r="AC83" s="5">
        <v>57.944000000000003</v>
      </c>
      <c r="AD83" s="4">
        <v>1965795</v>
      </c>
      <c r="AE83" s="5">
        <v>32.033999999999999</v>
      </c>
    </row>
    <row r="84" spans="1:31" x14ac:dyDescent="0.3">
      <c r="A84" s="4">
        <v>9</v>
      </c>
      <c r="B84">
        <v>5</v>
      </c>
      <c r="C84" s="5" t="s">
        <v>3</v>
      </c>
      <c r="D84" s="4">
        <v>2</v>
      </c>
      <c r="E84">
        <v>4</v>
      </c>
      <c r="F84">
        <v>1</v>
      </c>
      <c r="G84">
        <v>4</v>
      </c>
      <c r="H84">
        <v>1</v>
      </c>
      <c r="I84">
        <v>4</v>
      </c>
      <c r="J84" s="9">
        <v>11083333.333333334</v>
      </c>
      <c r="K84" s="19">
        <v>173229.87003199494</v>
      </c>
      <c r="L84">
        <v>10151550</v>
      </c>
      <c r="M84">
        <v>63.695999999999998</v>
      </c>
      <c r="N84">
        <v>9933270</v>
      </c>
      <c r="O84">
        <v>62.326000000000001</v>
      </c>
      <c r="P84">
        <v>9885840</v>
      </c>
      <c r="Q84" s="5">
        <v>62.029000000000003</v>
      </c>
      <c r="R84" s="4">
        <v>706605</v>
      </c>
      <c r="S84">
        <v>22.562999999999999</v>
      </c>
      <c r="T84">
        <v>699465</v>
      </c>
      <c r="U84">
        <v>22.335000000000001</v>
      </c>
      <c r="V84">
        <v>865725</v>
      </c>
      <c r="W84" s="5">
        <v>27.643999999999998</v>
      </c>
      <c r="X84" s="4">
        <v>9444945</v>
      </c>
      <c r="Y84">
        <v>73.754999999999995</v>
      </c>
      <c r="Z84">
        <v>9233805</v>
      </c>
      <c r="AA84">
        <v>72.105999999999995</v>
      </c>
      <c r="AB84">
        <v>9285825</v>
      </c>
      <c r="AC84" s="5">
        <v>72.512</v>
      </c>
      <c r="AD84" s="4">
        <v>2571930</v>
      </c>
      <c r="AE84" s="5">
        <v>41.911000000000001</v>
      </c>
    </row>
    <row r="85" spans="1:31" x14ac:dyDescent="0.3">
      <c r="A85" s="4">
        <v>10</v>
      </c>
      <c r="B85">
        <v>5</v>
      </c>
      <c r="C85" s="5" t="s">
        <v>2</v>
      </c>
      <c r="D85" s="4">
        <v>3</v>
      </c>
      <c r="E85">
        <v>4</v>
      </c>
      <c r="F85">
        <v>2</v>
      </c>
      <c r="G85">
        <v>4</v>
      </c>
      <c r="H85">
        <v>1</v>
      </c>
      <c r="I85">
        <v>4</v>
      </c>
      <c r="J85" s="9">
        <v>18333333.333333332</v>
      </c>
      <c r="K85" s="19">
        <v>687506.04668947996</v>
      </c>
      <c r="L85">
        <v>14902455</v>
      </c>
      <c r="M85">
        <v>93.506</v>
      </c>
      <c r="N85">
        <v>14899140</v>
      </c>
      <c r="O85">
        <v>93.484999999999999</v>
      </c>
      <c r="P85">
        <v>14899140</v>
      </c>
      <c r="Q85" s="5">
        <v>93.484999999999999</v>
      </c>
      <c r="R85" s="4">
        <v>2249355</v>
      </c>
      <c r="S85">
        <v>71.825999999999993</v>
      </c>
      <c r="T85">
        <v>2250630</v>
      </c>
      <c r="U85">
        <v>71.867000000000004</v>
      </c>
      <c r="V85">
        <v>2250630</v>
      </c>
      <c r="W85" s="5">
        <v>71.867000000000004</v>
      </c>
      <c r="X85" s="4">
        <v>12653100</v>
      </c>
      <c r="Y85">
        <v>98.807000000000002</v>
      </c>
      <c r="Z85">
        <v>12648510</v>
      </c>
      <c r="AA85">
        <v>98.771000000000001</v>
      </c>
      <c r="AB85">
        <v>12651825</v>
      </c>
      <c r="AC85" s="5">
        <v>98.796999999999997</v>
      </c>
      <c r="AD85" s="4">
        <v>5203530</v>
      </c>
      <c r="AE85" s="5">
        <v>84.795000000000002</v>
      </c>
    </row>
    <row r="86" spans="1:31" x14ac:dyDescent="0.3">
      <c r="A86" s="4">
        <v>10</v>
      </c>
      <c r="B86">
        <v>5</v>
      </c>
      <c r="C86" s="5" t="s">
        <v>3</v>
      </c>
      <c r="D86" s="4">
        <v>3</v>
      </c>
      <c r="E86">
        <v>4</v>
      </c>
      <c r="F86">
        <v>2</v>
      </c>
      <c r="G86">
        <v>4</v>
      </c>
      <c r="H86">
        <v>2</v>
      </c>
      <c r="I86">
        <v>4</v>
      </c>
      <c r="J86" s="9">
        <v>3583333.3333333335</v>
      </c>
      <c r="K86" s="19">
        <v>460141.84227248654</v>
      </c>
      <c r="L86">
        <v>14563815</v>
      </c>
      <c r="M86">
        <v>91.381</v>
      </c>
      <c r="N86">
        <v>14563815</v>
      </c>
      <c r="O86">
        <v>91.381</v>
      </c>
      <c r="P86">
        <v>14563815</v>
      </c>
      <c r="Q86" s="5">
        <v>91.381</v>
      </c>
      <c r="R86" s="4">
        <v>1896435</v>
      </c>
      <c r="S86">
        <v>60.557000000000002</v>
      </c>
      <c r="T86">
        <v>1890060</v>
      </c>
      <c r="U86">
        <v>60.353000000000002</v>
      </c>
      <c r="V86">
        <v>1888530</v>
      </c>
      <c r="W86" s="5">
        <v>60.305</v>
      </c>
      <c r="X86" s="4">
        <v>12667380</v>
      </c>
      <c r="Y86">
        <v>98.918999999999997</v>
      </c>
      <c r="Z86">
        <v>12673755</v>
      </c>
      <c r="AA86">
        <v>98.968999999999994</v>
      </c>
      <c r="AB86">
        <v>12675285</v>
      </c>
      <c r="AC86" s="5">
        <v>98.98</v>
      </c>
      <c r="AD86" s="4">
        <v>4821540</v>
      </c>
      <c r="AE86" s="5">
        <v>78.570999999999998</v>
      </c>
    </row>
    <row r="87" spans="1:31" x14ac:dyDescent="0.3">
      <c r="A87" s="4">
        <v>11</v>
      </c>
      <c r="B87">
        <v>5</v>
      </c>
      <c r="C87" s="5" t="s">
        <v>4</v>
      </c>
      <c r="D87" s="4">
        <v>3</v>
      </c>
      <c r="E87">
        <v>4</v>
      </c>
      <c r="F87">
        <v>3</v>
      </c>
      <c r="G87">
        <v>4</v>
      </c>
      <c r="H87">
        <v>3</v>
      </c>
      <c r="I87">
        <v>4</v>
      </c>
      <c r="J87" s="9">
        <v>5750000</v>
      </c>
      <c r="K87" s="19">
        <v>77412.098170547732</v>
      </c>
      <c r="L87">
        <v>14735940</v>
      </c>
      <c r="M87">
        <v>92.460999999999999</v>
      </c>
      <c r="N87">
        <v>14735430</v>
      </c>
      <c r="O87">
        <v>92.457999999999998</v>
      </c>
      <c r="P87">
        <v>14735940</v>
      </c>
      <c r="Q87" s="5">
        <v>92.460999999999999</v>
      </c>
      <c r="R87" s="4">
        <v>2237625</v>
      </c>
      <c r="S87">
        <v>71.451999999999998</v>
      </c>
      <c r="T87">
        <v>2195805</v>
      </c>
      <c r="U87">
        <v>70.116</v>
      </c>
      <c r="V87">
        <v>2256750</v>
      </c>
      <c r="W87" s="5">
        <v>72.063000000000002</v>
      </c>
      <c r="X87" s="4">
        <v>12498315</v>
      </c>
      <c r="Y87">
        <v>97.599000000000004</v>
      </c>
      <c r="Z87">
        <v>12539625</v>
      </c>
      <c r="AA87">
        <v>97.921000000000006</v>
      </c>
      <c r="AB87">
        <v>12479190</v>
      </c>
      <c r="AC87" s="5">
        <v>97.448999999999998</v>
      </c>
      <c r="AD87" s="4">
        <v>5069145</v>
      </c>
      <c r="AE87" s="5">
        <v>82.605000000000004</v>
      </c>
    </row>
    <row r="88" spans="1:31" x14ac:dyDescent="0.3">
      <c r="A88" s="4">
        <v>11</v>
      </c>
      <c r="B88">
        <v>5</v>
      </c>
      <c r="C88" s="5" t="s">
        <v>5</v>
      </c>
      <c r="D88" s="4">
        <v>1</v>
      </c>
      <c r="E88">
        <v>4</v>
      </c>
      <c r="F88">
        <v>1</v>
      </c>
      <c r="G88">
        <v>4</v>
      </c>
      <c r="H88">
        <v>0</v>
      </c>
      <c r="I88">
        <v>4</v>
      </c>
      <c r="J88" s="9">
        <v>3083333.3333333335</v>
      </c>
      <c r="K88" s="19">
        <v>265258.23848649225</v>
      </c>
      <c r="L88">
        <v>12139530</v>
      </c>
      <c r="M88">
        <v>76.17</v>
      </c>
      <c r="N88">
        <v>12357045</v>
      </c>
      <c r="O88">
        <v>77.534000000000006</v>
      </c>
      <c r="P88">
        <v>12357810</v>
      </c>
      <c r="Q88" s="5">
        <v>77.539000000000001</v>
      </c>
      <c r="R88" s="4">
        <v>445485</v>
      </c>
      <c r="S88">
        <v>14.225</v>
      </c>
      <c r="T88">
        <v>468945</v>
      </c>
      <c r="U88">
        <v>14.974</v>
      </c>
      <c r="V88">
        <v>476850</v>
      </c>
      <c r="W88" s="5">
        <v>15.227</v>
      </c>
      <c r="X88" s="4">
        <v>11694045</v>
      </c>
      <c r="Y88">
        <v>91.317999999999998</v>
      </c>
      <c r="Z88">
        <v>11888100</v>
      </c>
      <c r="AA88">
        <v>92.832999999999998</v>
      </c>
      <c r="AB88">
        <v>11662680</v>
      </c>
      <c r="AC88" s="5">
        <v>91.072999999999993</v>
      </c>
      <c r="AD88" s="4">
        <v>2671447</v>
      </c>
      <c r="AE88" s="5">
        <v>49.768999999999998</v>
      </c>
    </row>
    <row r="89" spans="1:31" x14ac:dyDescent="0.3">
      <c r="A89" s="4">
        <v>12</v>
      </c>
      <c r="B89">
        <v>5</v>
      </c>
      <c r="C89" s="5" t="s">
        <v>4</v>
      </c>
      <c r="D89" s="4">
        <v>3</v>
      </c>
      <c r="E89">
        <v>4</v>
      </c>
      <c r="F89">
        <v>2</v>
      </c>
      <c r="G89">
        <v>3</v>
      </c>
      <c r="H89">
        <v>2</v>
      </c>
      <c r="I89">
        <v>4</v>
      </c>
      <c r="J89" s="9">
        <v>6666666.666666667</v>
      </c>
      <c r="K89" s="19">
        <v>14832807.621489568</v>
      </c>
      <c r="L89">
        <v>10167615</v>
      </c>
      <c r="M89">
        <v>63.796999999999997</v>
      </c>
      <c r="N89">
        <v>10131405</v>
      </c>
      <c r="O89">
        <v>63.57</v>
      </c>
      <c r="P89">
        <v>10206630</v>
      </c>
      <c r="Q89" s="5">
        <v>64.042000000000002</v>
      </c>
      <c r="R89" s="4">
        <v>824670</v>
      </c>
      <c r="S89">
        <v>26.332999999999998</v>
      </c>
      <c r="T89">
        <v>868275</v>
      </c>
      <c r="U89">
        <v>27.725999999999999</v>
      </c>
      <c r="V89">
        <v>786420</v>
      </c>
      <c r="W89" s="5">
        <v>25.111999999999998</v>
      </c>
      <c r="X89" s="4">
        <v>9342945</v>
      </c>
      <c r="Y89">
        <v>72.957999999999998</v>
      </c>
      <c r="Z89">
        <v>9263130</v>
      </c>
      <c r="AA89">
        <v>72.334999999999994</v>
      </c>
      <c r="AB89">
        <v>9381195</v>
      </c>
      <c r="AC89" s="5">
        <v>73.257000000000005</v>
      </c>
      <c r="AD89" s="4">
        <v>2630325</v>
      </c>
      <c r="AE89" s="5">
        <v>42.863</v>
      </c>
    </row>
    <row r="90" spans="1:31" x14ac:dyDescent="0.3">
      <c r="A90" s="4">
        <v>12</v>
      </c>
      <c r="B90">
        <v>5</v>
      </c>
      <c r="C90" s="5" t="s">
        <v>5</v>
      </c>
      <c r="D90" s="4">
        <v>2</v>
      </c>
      <c r="E90">
        <v>3</v>
      </c>
      <c r="F90">
        <v>2</v>
      </c>
      <c r="G90">
        <v>3</v>
      </c>
      <c r="H90">
        <v>1</v>
      </c>
      <c r="I90">
        <v>3</v>
      </c>
      <c r="J90" s="9">
        <v>4166666.666666667</v>
      </c>
      <c r="K90" s="19">
        <v>2084171.8738224395</v>
      </c>
      <c r="L90">
        <v>10833420</v>
      </c>
      <c r="M90">
        <v>67.974000000000004</v>
      </c>
      <c r="N90">
        <v>11391870</v>
      </c>
      <c r="O90">
        <v>71.477999999999994</v>
      </c>
      <c r="P90">
        <v>10774005</v>
      </c>
      <c r="Q90" s="5">
        <v>67.602000000000004</v>
      </c>
      <c r="R90" s="4">
        <v>1417035</v>
      </c>
      <c r="S90">
        <v>45.249000000000002</v>
      </c>
      <c r="T90">
        <v>1436925</v>
      </c>
      <c r="U90">
        <v>45.884</v>
      </c>
      <c r="V90">
        <v>1424430</v>
      </c>
      <c r="W90" s="5">
        <v>45.484999999999999</v>
      </c>
      <c r="X90" s="4">
        <v>9416385</v>
      </c>
      <c r="Y90">
        <v>73.531999999999996</v>
      </c>
      <c r="Z90">
        <v>9954945</v>
      </c>
      <c r="AA90">
        <v>77.738</v>
      </c>
      <c r="AB90">
        <v>9408990</v>
      </c>
      <c r="AC90" s="5">
        <v>73.474000000000004</v>
      </c>
      <c r="AD90" s="4">
        <v>4123095</v>
      </c>
      <c r="AE90" s="5">
        <v>67.188999999999993</v>
      </c>
    </row>
    <row r="91" spans="1:31" x14ac:dyDescent="0.3">
      <c r="A91" s="4">
        <v>13</v>
      </c>
      <c r="B91">
        <v>5</v>
      </c>
      <c r="C91" s="5" t="s">
        <v>4</v>
      </c>
      <c r="D91" s="4">
        <v>3</v>
      </c>
      <c r="E91">
        <v>4</v>
      </c>
      <c r="F91">
        <v>3</v>
      </c>
      <c r="G91">
        <v>4</v>
      </c>
      <c r="H91">
        <v>2</v>
      </c>
      <c r="I91">
        <v>4</v>
      </c>
      <c r="J91" s="9">
        <v>13250000</v>
      </c>
      <c r="K91" s="19">
        <v>411420.94132598798</v>
      </c>
      <c r="L91">
        <v>11986785</v>
      </c>
      <c r="M91">
        <v>75.210999999999999</v>
      </c>
      <c r="N91">
        <v>12064560</v>
      </c>
      <c r="O91">
        <v>75.698999999999998</v>
      </c>
      <c r="P91">
        <v>12081645</v>
      </c>
      <c r="Q91" s="5">
        <v>75.805999999999997</v>
      </c>
      <c r="R91" s="4">
        <v>1726860</v>
      </c>
      <c r="S91">
        <v>55.142000000000003</v>
      </c>
      <c r="T91">
        <v>1728900</v>
      </c>
      <c r="U91">
        <v>55.207000000000001</v>
      </c>
      <c r="V91">
        <v>1744710</v>
      </c>
      <c r="W91" s="5">
        <v>55.712000000000003</v>
      </c>
      <c r="X91" s="4">
        <v>10259925</v>
      </c>
      <c r="Y91">
        <v>80.119</v>
      </c>
      <c r="Z91">
        <v>10335660</v>
      </c>
      <c r="AA91">
        <v>80.709999999999994</v>
      </c>
      <c r="AB91">
        <v>10242075</v>
      </c>
      <c r="AC91" s="5">
        <v>79.98</v>
      </c>
      <c r="AD91" s="4">
        <v>4329135</v>
      </c>
      <c r="AE91" s="5">
        <v>70.546000000000006</v>
      </c>
    </row>
    <row r="92" spans="1:31" x14ac:dyDescent="0.3">
      <c r="A92" s="4">
        <v>13</v>
      </c>
      <c r="B92">
        <v>5</v>
      </c>
      <c r="C92" s="5" t="s">
        <v>5</v>
      </c>
      <c r="D92" s="4">
        <v>3</v>
      </c>
      <c r="E92">
        <v>4</v>
      </c>
      <c r="F92">
        <v>1</v>
      </c>
      <c r="G92">
        <v>4</v>
      </c>
      <c r="H92">
        <v>2</v>
      </c>
      <c r="I92">
        <v>4</v>
      </c>
      <c r="J92" s="9">
        <v>6083333.333333333</v>
      </c>
      <c r="K92" s="19">
        <v>4330746.7507998738</v>
      </c>
      <c r="L92">
        <v>7204260</v>
      </c>
      <c r="M92">
        <v>45.203000000000003</v>
      </c>
      <c r="N92">
        <v>7747665</v>
      </c>
      <c r="O92">
        <v>48.613</v>
      </c>
      <c r="P92">
        <v>7650255</v>
      </c>
      <c r="Q92" s="5">
        <v>48.002000000000002</v>
      </c>
      <c r="R92" s="4">
        <v>527595</v>
      </c>
      <c r="S92">
        <v>16.847000000000001</v>
      </c>
      <c r="T92">
        <v>540855</v>
      </c>
      <c r="U92">
        <v>17.271000000000001</v>
      </c>
      <c r="V92">
        <v>599760</v>
      </c>
      <c r="W92" s="5">
        <v>19.152000000000001</v>
      </c>
      <c r="X92" s="4">
        <v>6676665</v>
      </c>
      <c r="Y92">
        <v>52.137999999999998</v>
      </c>
      <c r="Z92">
        <v>7206810</v>
      </c>
      <c r="AA92">
        <v>56.277999999999999</v>
      </c>
      <c r="AB92">
        <v>6604500</v>
      </c>
      <c r="AC92" s="5">
        <v>51.573999999999998</v>
      </c>
      <c r="AD92" s="4">
        <v>1667955</v>
      </c>
      <c r="AE92" s="5">
        <v>27.181000000000001</v>
      </c>
    </row>
    <row r="93" spans="1:31" x14ac:dyDescent="0.3">
      <c r="A93" s="4">
        <v>14</v>
      </c>
      <c r="B93">
        <v>5</v>
      </c>
      <c r="C93" s="5" t="s">
        <v>2</v>
      </c>
      <c r="D93" s="4">
        <v>4</v>
      </c>
      <c r="E93">
        <v>4</v>
      </c>
      <c r="F93">
        <v>4</v>
      </c>
      <c r="G93">
        <v>4</v>
      </c>
      <c r="H93">
        <v>3</v>
      </c>
      <c r="I93">
        <v>4</v>
      </c>
      <c r="J93" s="9">
        <v>11000000</v>
      </c>
      <c r="K93" s="19">
        <v>2814985.388019918</v>
      </c>
      <c r="L93">
        <v>10026855</v>
      </c>
      <c r="M93">
        <v>62.914000000000001</v>
      </c>
      <c r="N93">
        <v>10315515</v>
      </c>
      <c r="O93">
        <v>64.724999999999994</v>
      </c>
      <c r="P93">
        <v>9841215</v>
      </c>
      <c r="Q93" s="5">
        <v>61.749000000000002</v>
      </c>
      <c r="R93" s="4">
        <v>1180140</v>
      </c>
      <c r="S93">
        <v>37.683999999999997</v>
      </c>
      <c r="T93">
        <v>1454265</v>
      </c>
      <c r="U93">
        <v>46.438000000000002</v>
      </c>
      <c r="V93">
        <v>1067940</v>
      </c>
      <c r="W93" s="5">
        <v>34.100999999999999</v>
      </c>
      <c r="X93" s="4">
        <v>8846715</v>
      </c>
      <c r="Y93">
        <v>69.082999999999998</v>
      </c>
      <c r="Z93">
        <v>8861250</v>
      </c>
      <c r="AA93">
        <v>69.197000000000003</v>
      </c>
      <c r="AB93">
        <v>8958915</v>
      </c>
      <c r="AC93" s="5">
        <v>69.959999999999994</v>
      </c>
      <c r="AD93" s="4">
        <v>2645880</v>
      </c>
      <c r="AE93" s="5">
        <v>43.116999999999997</v>
      </c>
    </row>
    <row r="94" spans="1:31" x14ac:dyDescent="0.3">
      <c r="A94" s="4">
        <v>14</v>
      </c>
      <c r="B94">
        <v>5</v>
      </c>
      <c r="C94" s="5" t="s">
        <v>3</v>
      </c>
      <c r="D94" s="4">
        <v>3</v>
      </c>
      <c r="E94">
        <v>4</v>
      </c>
      <c r="F94">
        <v>2</v>
      </c>
      <c r="G94">
        <v>4</v>
      </c>
      <c r="H94">
        <v>1</v>
      </c>
      <c r="I94">
        <v>3</v>
      </c>
      <c r="J94" s="9">
        <v>16166666.666666668</v>
      </c>
      <c r="K94" s="19">
        <v>801188.14889797661</v>
      </c>
      <c r="L94">
        <v>10452195</v>
      </c>
      <c r="M94">
        <v>65.581999999999994</v>
      </c>
      <c r="N94">
        <v>10419300</v>
      </c>
      <c r="O94">
        <v>65.376000000000005</v>
      </c>
      <c r="P94">
        <v>10534560</v>
      </c>
      <c r="Q94" s="5">
        <v>66.099000000000004</v>
      </c>
      <c r="R94" s="4">
        <v>961095</v>
      </c>
      <c r="S94">
        <v>30.69</v>
      </c>
      <c r="T94">
        <v>961860</v>
      </c>
      <c r="U94">
        <v>30.713999999999999</v>
      </c>
      <c r="V94">
        <v>878220</v>
      </c>
      <c r="W94" s="5">
        <v>28.042999999999999</v>
      </c>
      <c r="X94" s="4">
        <v>9491100</v>
      </c>
      <c r="Y94">
        <v>74.114999999999995</v>
      </c>
      <c r="Z94">
        <v>9457440</v>
      </c>
      <c r="AA94">
        <v>73.852999999999994</v>
      </c>
      <c r="AB94">
        <v>9573975</v>
      </c>
      <c r="AC94" s="5">
        <v>74.763000000000005</v>
      </c>
      <c r="AD94" s="4">
        <v>2459220</v>
      </c>
      <c r="AE94" s="5">
        <v>40.075000000000003</v>
      </c>
    </row>
    <row r="95" spans="1:31" x14ac:dyDescent="0.3">
      <c r="A95" s="4">
        <v>15</v>
      </c>
      <c r="B95">
        <v>5</v>
      </c>
      <c r="C95" s="5" t="s">
        <v>2</v>
      </c>
      <c r="D95" s="4">
        <v>2</v>
      </c>
      <c r="E95">
        <v>4</v>
      </c>
      <c r="F95">
        <v>2</v>
      </c>
      <c r="G95">
        <v>3</v>
      </c>
      <c r="H95">
        <v>2</v>
      </c>
      <c r="I95">
        <v>4</v>
      </c>
      <c r="J95" s="9">
        <v>10166666.666666666</v>
      </c>
      <c r="K95" s="19">
        <v>1726885.2668814496</v>
      </c>
      <c r="L95">
        <v>10005945</v>
      </c>
      <c r="M95">
        <v>62.781999999999996</v>
      </c>
      <c r="N95">
        <v>9953415</v>
      </c>
      <c r="O95">
        <v>62.453000000000003</v>
      </c>
      <c r="P95">
        <v>9853965</v>
      </c>
      <c r="Q95" s="5">
        <v>61.829000000000001</v>
      </c>
      <c r="R95" s="4">
        <v>478125</v>
      </c>
      <c r="S95">
        <v>15.266999999999999</v>
      </c>
      <c r="T95">
        <v>487050</v>
      </c>
      <c r="U95">
        <v>15.552</v>
      </c>
      <c r="V95">
        <v>511020</v>
      </c>
      <c r="W95" s="5">
        <v>16.318000000000001</v>
      </c>
      <c r="X95" s="4">
        <v>9527820</v>
      </c>
      <c r="Y95">
        <v>74.402000000000001</v>
      </c>
      <c r="Z95">
        <v>9466365</v>
      </c>
      <c r="AA95">
        <v>73.921999999999997</v>
      </c>
      <c r="AB95">
        <v>9494925</v>
      </c>
      <c r="AC95" s="5">
        <v>74.144999999999996</v>
      </c>
      <c r="AD95" s="4">
        <v>2086410</v>
      </c>
      <c r="AE95" s="5">
        <v>34</v>
      </c>
    </row>
    <row r="96" spans="1:31" x14ac:dyDescent="0.3">
      <c r="A96" s="4">
        <v>15</v>
      </c>
      <c r="B96">
        <v>5</v>
      </c>
      <c r="C96" s="5" t="s">
        <v>3</v>
      </c>
      <c r="D96" s="4">
        <v>2</v>
      </c>
      <c r="E96">
        <v>4</v>
      </c>
      <c r="F96">
        <v>1</v>
      </c>
      <c r="G96">
        <v>2</v>
      </c>
      <c r="H96">
        <v>0</v>
      </c>
      <c r="I96">
        <v>3</v>
      </c>
      <c r="J96" s="9">
        <v>3666666.6666666665</v>
      </c>
      <c r="K96" s="19">
        <v>611717.97855048219</v>
      </c>
      <c r="L96">
        <v>6584355</v>
      </c>
      <c r="M96">
        <v>41.314</v>
      </c>
      <c r="N96">
        <v>6674625</v>
      </c>
      <c r="O96">
        <v>41.88</v>
      </c>
      <c r="P96">
        <v>6486435</v>
      </c>
      <c r="Q96" s="5">
        <v>40.698999999999998</v>
      </c>
      <c r="R96" s="4">
        <v>75990</v>
      </c>
      <c r="S96">
        <v>2.427</v>
      </c>
      <c r="T96">
        <v>56100</v>
      </c>
      <c r="U96">
        <v>1.7909999999999999</v>
      </c>
      <c r="V96">
        <v>113985</v>
      </c>
      <c r="W96" s="5">
        <v>3.64</v>
      </c>
      <c r="X96" s="4">
        <v>6508365</v>
      </c>
      <c r="Y96">
        <v>50.823</v>
      </c>
      <c r="Z96">
        <v>6618525</v>
      </c>
      <c r="AA96">
        <v>51.683999999999997</v>
      </c>
      <c r="AB96">
        <v>6470370</v>
      </c>
      <c r="AC96" s="5">
        <v>50.527000000000001</v>
      </c>
      <c r="AD96" s="4">
        <v>826965</v>
      </c>
      <c r="AE96" s="5">
        <v>13.476000000000001</v>
      </c>
    </row>
    <row r="97" spans="1:31" x14ac:dyDescent="0.3">
      <c r="A97" s="4">
        <v>16</v>
      </c>
      <c r="B97">
        <v>5</v>
      </c>
      <c r="C97" s="5" t="s">
        <v>4</v>
      </c>
      <c r="D97" s="4">
        <v>0</v>
      </c>
      <c r="E97">
        <v>0</v>
      </c>
      <c r="F97">
        <v>0</v>
      </c>
      <c r="G97">
        <v>0</v>
      </c>
      <c r="H97">
        <v>0</v>
      </c>
      <c r="I97">
        <v>0</v>
      </c>
      <c r="J97" s="9">
        <v>1216.6666666666665</v>
      </c>
      <c r="K97" s="19">
        <v>0</v>
      </c>
      <c r="L97">
        <v>11985</v>
      </c>
      <c r="M97">
        <v>7.4999999999999997E-2</v>
      </c>
      <c r="N97">
        <v>11985</v>
      </c>
      <c r="O97">
        <v>7.4999999999999997E-2</v>
      </c>
      <c r="P97">
        <v>11985</v>
      </c>
      <c r="Q97" s="5">
        <v>7.4999999999999997E-2</v>
      </c>
      <c r="R97" s="4">
        <v>0</v>
      </c>
      <c r="S97">
        <v>0</v>
      </c>
      <c r="T97">
        <v>0</v>
      </c>
      <c r="U97">
        <v>0</v>
      </c>
      <c r="V97">
        <v>0</v>
      </c>
      <c r="W97" s="5">
        <v>0</v>
      </c>
      <c r="X97" s="4">
        <v>11985</v>
      </c>
      <c r="Y97">
        <v>9.4E-2</v>
      </c>
      <c r="Z97">
        <v>11985</v>
      </c>
      <c r="AA97">
        <v>9.4E-2</v>
      </c>
      <c r="AB97">
        <v>11985</v>
      </c>
      <c r="AC97" s="5">
        <v>9.4E-2</v>
      </c>
      <c r="AD97" s="4">
        <v>0</v>
      </c>
      <c r="AE97" s="5">
        <v>0</v>
      </c>
    </row>
    <row r="98" spans="1:31" x14ac:dyDescent="0.3">
      <c r="A98" s="4">
        <v>16</v>
      </c>
      <c r="B98">
        <v>5</v>
      </c>
      <c r="C98" s="5" t="s">
        <v>5</v>
      </c>
      <c r="D98" s="4">
        <v>0</v>
      </c>
      <c r="E98">
        <v>2</v>
      </c>
      <c r="F98">
        <v>0</v>
      </c>
      <c r="G98">
        <v>2</v>
      </c>
      <c r="H98">
        <v>0</v>
      </c>
      <c r="I98">
        <v>1</v>
      </c>
      <c r="J98" s="9">
        <v>375000</v>
      </c>
      <c r="K98" s="19">
        <v>151.5761362779956</v>
      </c>
      <c r="L98">
        <v>3497580</v>
      </c>
      <c r="M98">
        <v>21.946000000000002</v>
      </c>
      <c r="N98">
        <v>4214640</v>
      </c>
      <c r="O98">
        <v>26.445</v>
      </c>
      <c r="P98">
        <v>4401300</v>
      </c>
      <c r="Q98" s="5">
        <v>27.616</v>
      </c>
      <c r="R98" s="4">
        <v>129285</v>
      </c>
      <c r="S98">
        <v>4.1280000000000001</v>
      </c>
      <c r="T98">
        <v>101745</v>
      </c>
      <c r="U98">
        <v>3.2490000000000001</v>
      </c>
      <c r="V98">
        <v>1530</v>
      </c>
      <c r="W98" s="5">
        <v>4.9000000000000002E-2</v>
      </c>
      <c r="X98" s="4">
        <v>3368295</v>
      </c>
      <c r="Y98">
        <v>26.303000000000001</v>
      </c>
      <c r="Z98">
        <v>4112895</v>
      </c>
      <c r="AA98">
        <v>32.116999999999997</v>
      </c>
      <c r="AB98">
        <v>3496050</v>
      </c>
      <c r="AC98" s="5">
        <v>27.3</v>
      </c>
      <c r="AD98" s="4">
        <v>443955</v>
      </c>
      <c r="AE98" s="5">
        <v>7.2350000000000003</v>
      </c>
    </row>
    <row r="99" spans="1:31" x14ac:dyDescent="0.3">
      <c r="A99" s="4">
        <v>17</v>
      </c>
      <c r="B99">
        <v>5</v>
      </c>
      <c r="C99" s="5" t="s">
        <v>2</v>
      </c>
      <c r="D99" s="4">
        <v>3</v>
      </c>
      <c r="E99">
        <v>4</v>
      </c>
      <c r="F99">
        <v>1</v>
      </c>
      <c r="G99">
        <v>3</v>
      </c>
      <c r="H99">
        <v>2</v>
      </c>
      <c r="I99">
        <v>3</v>
      </c>
      <c r="J99" s="9">
        <v>2466666.666666667</v>
      </c>
      <c r="K99" s="19">
        <v>990658.31924547115</v>
      </c>
      <c r="L99">
        <v>8520315</v>
      </c>
      <c r="M99">
        <v>53.460999999999999</v>
      </c>
      <c r="N99">
        <v>8238540</v>
      </c>
      <c r="O99">
        <v>51.692999999999998</v>
      </c>
      <c r="P99">
        <v>8926275</v>
      </c>
      <c r="Q99" s="5">
        <v>56.008000000000003</v>
      </c>
      <c r="R99" s="4">
        <v>290445</v>
      </c>
      <c r="S99">
        <v>9.2739999999999991</v>
      </c>
      <c r="T99">
        <v>303450</v>
      </c>
      <c r="U99">
        <v>9.69</v>
      </c>
      <c r="V99">
        <v>287385</v>
      </c>
      <c r="W99" s="5">
        <v>9.1769999999999996</v>
      </c>
      <c r="X99" s="4">
        <v>8229870</v>
      </c>
      <c r="Y99">
        <v>64.266999999999996</v>
      </c>
      <c r="Z99">
        <v>7935090</v>
      </c>
      <c r="AA99">
        <v>61.965000000000003</v>
      </c>
      <c r="AB99">
        <v>8232930</v>
      </c>
      <c r="AC99" s="5">
        <v>64.290000000000006</v>
      </c>
      <c r="AD99" s="4">
        <v>1375725</v>
      </c>
      <c r="AE99" s="5">
        <v>22.417999999999999</v>
      </c>
    </row>
    <row r="100" spans="1:31" x14ac:dyDescent="0.3">
      <c r="A100" s="4">
        <v>17</v>
      </c>
      <c r="B100">
        <v>5</v>
      </c>
      <c r="C100" s="5" t="s">
        <v>3</v>
      </c>
      <c r="D100" s="4">
        <v>3</v>
      </c>
      <c r="E100">
        <v>4</v>
      </c>
      <c r="F100">
        <v>2</v>
      </c>
      <c r="G100">
        <v>4</v>
      </c>
      <c r="H100">
        <v>1</v>
      </c>
      <c r="I100">
        <v>4</v>
      </c>
      <c r="J100" s="9">
        <v>5666666.666666667</v>
      </c>
      <c r="K100" s="19">
        <v>8282553.1609047586</v>
      </c>
      <c r="L100">
        <v>6660090</v>
      </c>
      <c r="M100">
        <v>41.789000000000001</v>
      </c>
      <c r="N100">
        <v>6669015</v>
      </c>
      <c r="O100">
        <v>41.844999999999999</v>
      </c>
      <c r="P100">
        <v>6825330</v>
      </c>
      <c r="Q100" s="5">
        <v>42.826000000000001</v>
      </c>
      <c r="R100" s="4">
        <v>442425</v>
      </c>
      <c r="S100">
        <v>14.128</v>
      </c>
      <c r="T100">
        <v>671670</v>
      </c>
      <c r="U100">
        <v>21.448</v>
      </c>
      <c r="V100">
        <v>528870</v>
      </c>
      <c r="W100" s="5">
        <v>16.888000000000002</v>
      </c>
      <c r="X100" s="4">
        <v>6217665</v>
      </c>
      <c r="Y100">
        <v>48.552999999999997</v>
      </c>
      <c r="Z100">
        <v>5997345</v>
      </c>
      <c r="AA100">
        <v>46.832999999999998</v>
      </c>
      <c r="AB100">
        <v>6131220</v>
      </c>
      <c r="AC100" s="5">
        <v>47.878</v>
      </c>
      <c r="AD100" s="4">
        <v>1831410</v>
      </c>
      <c r="AE100" s="5">
        <v>29.844000000000001</v>
      </c>
    </row>
    <row r="101" spans="1:31" x14ac:dyDescent="0.3">
      <c r="A101" s="4">
        <v>18</v>
      </c>
      <c r="B101">
        <v>5</v>
      </c>
      <c r="C101" s="5" t="s">
        <v>4</v>
      </c>
      <c r="D101" s="4">
        <v>2</v>
      </c>
      <c r="E101">
        <v>4</v>
      </c>
      <c r="F101">
        <v>2</v>
      </c>
      <c r="G101">
        <v>4</v>
      </c>
      <c r="H101">
        <v>2</v>
      </c>
      <c r="I101">
        <v>4</v>
      </c>
      <c r="J101" s="9">
        <v>2675000</v>
      </c>
      <c r="K101" s="19">
        <v>1477867.3287104571</v>
      </c>
      <c r="L101">
        <v>9700455</v>
      </c>
      <c r="M101">
        <v>60.866</v>
      </c>
      <c r="N101">
        <v>9508950</v>
      </c>
      <c r="O101">
        <v>59.664000000000001</v>
      </c>
      <c r="P101">
        <v>9878190</v>
      </c>
      <c r="Q101" s="5">
        <v>61.981000000000002</v>
      </c>
      <c r="R101" s="4">
        <v>647700</v>
      </c>
      <c r="S101">
        <v>20.681999999999999</v>
      </c>
      <c r="T101">
        <v>470220</v>
      </c>
      <c r="U101">
        <v>15.015000000000001</v>
      </c>
      <c r="V101">
        <v>336090</v>
      </c>
      <c r="W101" s="5">
        <v>10.731999999999999</v>
      </c>
      <c r="X101" s="4">
        <v>9052755</v>
      </c>
      <c r="Y101">
        <v>70.691999999999993</v>
      </c>
      <c r="Z101">
        <v>9038730</v>
      </c>
      <c r="AA101">
        <v>70.582999999999998</v>
      </c>
      <c r="AB101">
        <v>9364365</v>
      </c>
      <c r="AC101" s="5">
        <v>73.126000000000005</v>
      </c>
      <c r="AD101" s="4">
        <v>2198355</v>
      </c>
      <c r="AE101" s="5">
        <v>35.823999999999998</v>
      </c>
    </row>
    <row r="102" spans="1:31" x14ac:dyDescent="0.3">
      <c r="A102" s="4">
        <v>18</v>
      </c>
      <c r="B102">
        <v>5</v>
      </c>
      <c r="C102" s="5" t="s">
        <v>5</v>
      </c>
      <c r="D102" s="4">
        <v>2</v>
      </c>
      <c r="E102">
        <v>3</v>
      </c>
      <c r="F102">
        <v>1</v>
      </c>
      <c r="G102">
        <v>2</v>
      </c>
      <c r="H102">
        <v>0</v>
      </c>
      <c r="I102">
        <v>2</v>
      </c>
      <c r="J102" s="9">
        <v>966666.66666666663</v>
      </c>
      <c r="K102" s="19">
        <v>324806.00630999054</v>
      </c>
      <c r="L102">
        <v>6609090</v>
      </c>
      <c r="M102">
        <v>41.469000000000001</v>
      </c>
      <c r="N102">
        <v>6842415</v>
      </c>
      <c r="O102">
        <v>42.933</v>
      </c>
      <c r="P102">
        <v>7006635</v>
      </c>
      <c r="Q102" s="5">
        <v>43.963000000000001</v>
      </c>
      <c r="R102" s="4">
        <v>515355</v>
      </c>
      <c r="S102">
        <v>16.456</v>
      </c>
      <c r="T102">
        <v>104805</v>
      </c>
      <c r="U102">
        <v>3.347</v>
      </c>
      <c r="V102">
        <v>467415</v>
      </c>
      <c r="W102" s="5">
        <v>14.925000000000001</v>
      </c>
      <c r="X102" s="4">
        <v>6093735</v>
      </c>
      <c r="Y102">
        <v>47.585999999999999</v>
      </c>
      <c r="Z102">
        <v>6737610</v>
      </c>
      <c r="AA102">
        <v>52.613999999999997</v>
      </c>
      <c r="AB102">
        <v>6141675</v>
      </c>
      <c r="AC102" s="5">
        <v>47.96</v>
      </c>
      <c r="AD102" s="4">
        <v>1235220</v>
      </c>
      <c r="AE102" s="5">
        <v>20.129000000000001</v>
      </c>
    </row>
    <row r="103" spans="1:31" x14ac:dyDescent="0.3">
      <c r="A103" s="4">
        <v>19</v>
      </c>
      <c r="B103">
        <v>5</v>
      </c>
      <c r="C103" s="5" t="s">
        <v>4</v>
      </c>
      <c r="D103" s="4">
        <v>2</v>
      </c>
      <c r="E103">
        <v>4</v>
      </c>
      <c r="F103">
        <v>1</v>
      </c>
      <c r="G103">
        <v>4</v>
      </c>
      <c r="H103">
        <v>1</v>
      </c>
      <c r="I103">
        <v>4</v>
      </c>
      <c r="J103" s="9">
        <v>38333333.333333336</v>
      </c>
      <c r="K103" s="19">
        <v>2062518.14006844</v>
      </c>
      <c r="L103">
        <v>7807845</v>
      </c>
      <c r="M103">
        <v>48.99</v>
      </c>
      <c r="N103">
        <v>8832945</v>
      </c>
      <c r="O103">
        <v>55.421999999999997</v>
      </c>
      <c r="P103">
        <v>7975380</v>
      </c>
      <c r="Q103" s="5">
        <v>50.042000000000002</v>
      </c>
      <c r="R103" s="4">
        <v>183345</v>
      </c>
      <c r="S103">
        <v>5.8550000000000004</v>
      </c>
      <c r="T103">
        <v>178245</v>
      </c>
      <c r="U103">
        <v>5.6920000000000002</v>
      </c>
      <c r="V103">
        <v>244035</v>
      </c>
      <c r="W103" s="5">
        <v>7.7930000000000001</v>
      </c>
      <c r="X103" s="4">
        <v>7624500</v>
      </c>
      <c r="Y103">
        <v>59.539000000000001</v>
      </c>
      <c r="Z103">
        <v>8654700</v>
      </c>
      <c r="AA103">
        <v>67.584000000000003</v>
      </c>
      <c r="AB103">
        <v>7563810</v>
      </c>
      <c r="AC103" s="5">
        <v>59.064999999999998</v>
      </c>
      <c r="AD103" s="4">
        <v>1530255</v>
      </c>
      <c r="AE103" s="5">
        <v>24.937000000000001</v>
      </c>
    </row>
    <row r="104" spans="1:31" x14ac:dyDescent="0.3">
      <c r="A104" s="4">
        <v>19</v>
      </c>
      <c r="B104">
        <v>5</v>
      </c>
      <c r="C104" s="5" t="s">
        <v>5</v>
      </c>
      <c r="D104" s="4">
        <v>2</v>
      </c>
      <c r="E104">
        <v>4</v>
      </c>
      <c r="F104">
        <v>2</v>
      </c>
      <c r="G104">
        <v>4</v>
      </c>
      <c r="H104">
        <v>1</v>
      </c>
      <c r="I104">
        <v>4</v>
      </c>
      <c r="J104" s="9">
        <v>9916666.666666666</v>
      </c>
      <c r="K104" s="19">
        <v>541343.34384998423</v>
      </c>
      <c r="L104">
        <v>5749230</v>
      </c>
      <c r="M104">
        <v>36.073999999999998</v>
      </c>
      <c r="N104">
        <v>5397075</v>
      </c>
      <c r="O104">
        <v>33.863999999999997</v>
      </c>
      <c r="P104">
        <v>5562570</v>
      </c>
      <c r="Q104" s="5">
        <v>34.902000000000001</v>
      </c>
      <c r="R104" s="4">
        <v>240210</v>
      </c>
      <c r="S104">
        <v>7.67</v>
      </c>
      <c r="T104">
        <v>230520</v>
      </c>
      <c r="U104">
        <v>7.3609999999999998</v>
      </c>
      <c r="V104">
        <v>190485</v>
      </c>
      <c r="W104" s="5">
        <v>6.0830000000000002</v>
      </c>
      <c r="X104" s="4">
        <v>5509020</v>
      </c>
      <c r="Y104">
        <v>43.02</v>
      </c>
      <c r="Z104">
        <v>5166555</v>
      </c>
      <c r="AA104">
        <v>40.344999999999999</v>
      </c>
      <c r="AB104">
        <v>5558745</v>
      </c>
      <c r="AC104" s="5">
        <v>43.408000000000001</v>
      </c>
      <c r="AD104" s="4">
        <v>1209720</v>
      </c>
      <c r="AE104" s="5">
        <v>19.713000000000001</v>
      </c>
    </row>
    <row r="105" spans="1:31" x14ac:dyDescent="0.3">
      <c r="A105" s="4">
        <v>20</v>
      </c>
      <c r="B105">
        <v>5</v>
      </c>
      <c r="C105" s="5" t="s">
        <v>2</v>
      </c>
      <c r="D105" s="4">
        <v>4</v>
      </c>
      <c r="E105">
        <v>4</v>
      </c>
      <c r="F105">
        <v>3</v>
      </c>
      <c r="G105">
        <v>4</v>
      </c>
      <c r="H105">
        <v>3</v>
      </c>
      <c r="I105">
        <v>4</v>
      </c>
      <c r="J105" s="9">
        <v>3900000</v>
      </c>
      <c r="K105" s="19">
        <v>270671.67192499212</v>
      </c>
      <c r="L105">
        <v>11707050</v>
      </c>
      <c r="M105">
        <v>73.456000000000003</v>
      </c>
      <c r="N105">
        <v>11358210</v>
      </c>
      <c r="O105">
        <v>71.266999999999996</v>
      </c>
      <c r="P105">
        <v>11532630</v>
      </c>
      <c r="Q105" s="5">
        <v>72.361999999999995</v>
      </c>
      <c r="R105" s="4">
        <v>1041420</v>
      </c>
      <c r="S105">
        <v>33.255000000000003</v>
      </c>
      <c r="T105">
        <v>989655</v>
      </c>
      <c r="U105">
        <v>31.602</v>
      </c>
      <c r="V105">
        <v>991695</v>
      </c>
      <c r="W105" s="5">
        <v>31.667000000000002</v>
      </c>
      <c r="X105" s="4">
        <v>10665630</v>
      </c>
      <c r="Y105">
        <v>83.287000000000006</v>
      </c>
      <c r="Z105">
        <v>10368555</v>
      </c>
      <c r="AA105">
        <v>80.966999999999999</v>
      </c>
      <c r="AB105">
        <v>10715355</v>
      </c>
      <c r="AC105" s="5">
        <v>83.676000000000002</v>
      </c>
      <c r="AD105" s="4">
        <v>3420060</v>
      </c>
      <c r="AE105" s="5">
        <v>55.731999999999999</v>
      </c>
    </row>
    <row r="106" spans="1:31" x14ac:dyDescent="0.3">
      <c r="A106" s="4">
        <v>20</v>
      </c>
      <c r="B106">
        <v>5</v>
      </c>
      <c r="C106" s="5" t="s">
        <v>3</v>
      </c>
      <c r="D106" s="4">
        <v>4</v>
      </c>
      <c r="E106">
        <v>4</v>
      </c>
      <c r="F106">
        <v>3</v>
      </c>
      <c r="G106">
        <v>4</v>
      </c>
      <c r="H106">
        <v>3</v>
      </c>
      <c r="I106">
        <v>4</v>
      </c>
      <c r="J106" s="9">
        <v>7666666.666666667</v>
      </c>
      <c r="K106" s="19">
        <v>1402079.2605714591</v>
      </c>
      <c r="L106">
        <v>8595285</v>
      </c>
      <c r="M106">
        <v>53.930999999999997</v>
      </c>
      <c r="N106">
        <v>8472885</v>
      </c>
      <c r="O106">
        <v>53.162999999999997</v>
      </c>
      <c r="P106">
        <v>7667085</v>
      </c>
      <c r="Q106" s="5">
        <v>48.106999999999999</v>
      </c>
      <c r="R106" s="4">
        <v>697935</v>
      </c>
      <c r="S106">
        <v>22.286000000000001</v>
      </c>
      <c r="T106">
        <v>796365</v>
      </c>
      <c r="U106">
        <v>25.43</v>
      </c>
      <c r="V106">
        <v>713490</v>
      </c>
      <c r="W106" s="5">
        <v>22.783000000000001</v>
      </c>
      <c r="X106" s="4">
        <v>7897350</v>
      </c>
      <c r="Y106">
        <v>61.67</v>
      </c>
      <c r="Z106">
        <v>7676520</v>
      </c>
      <c r="AA106">
        <v>59.945</v>
      </c>
      <c r="AB106">
        <v>7881795</v>
      </c>
      <c r="AC106" s="5">
        <v>61.548000000000002</v>
      </c>
      <c r="AD106" s="4">
        <v>2393940</v>
      </c>
      <c r="AE106" s="5">
        <v>39.011000000000003</v>
      </c>
    </row>
    <row r="107" spans="1:31" x14ac:dyDescent="0.3">
      <c r="A107" s="4">
        <v>21</v>
      </c>
      <c r="B107">
        <v>5</v>
      </c>
      <c r="C107" s="5" t="s">
        <v>2</v>
      </c>
      <c r="D107" s="4">
        <v>2</v>
      </c>
      <c r="E107">
        <v>4</v>
      </c>
      <c r="F107">
        <v>1</v>
      </c>
      <c r="G107">
        <v>3</v>
      </c>
      <c r="H107">
        <v>0</v>
      </c>
      <c r="I107">
        <v>3</v>
      </c>
      <c r="J107" s="9">
        <v>1558333.3333333335</v>
      </c>
      <c r="K107" s="19">
        <v>768707.54826697754</v>
      </c>
      <c r="L107">
        <v>5987655</v>
      </c>
      <c r="M107">
        <v>37.57</v>
      </c>
      <c r="N107">
        <v>7499805</v>
      </c>
      <c r="O107">
        <v>47.058</v>
      </c>
      <c r="P107">
        <v>7499805</v>
      </c>
      <c r="Q107" s="5">
        <v>47.058</v>
      </c>
      <c r="R107" s="4">
        <v>346035</v>
      </c>
      <c r="S107">
        <v>11.05</v>
      </c>
      <c r="T107">
        <v>376125</v>
      </c>
      <c r="U107">
        <v>12.01</v>
      </c>
      <c r="V107">
        <v>385815</v>
      </c>
      <c r="W107" s="5">
        <v>12.32</v>
      </c>
      <c r="X107" s="4">
        <v>5641620</v>
      </c>
      <c r="Y107">
        <v>44.055</v>
      </c>
      <c r="Z107">
        <v>7123680</v>
      </c>
      <c r="AA107">
        <v>55.628</v>
      </c>
      <c r="AB107">
        <v>5601840</v>
      </c>
      <c r="AC107" s="5">
        <v>43.744</v>
      </c>
      <c r="AD107" s="4">
        <v>1760775</v>
      </c>
      <c r="AE107" s="5">
        <v>28.693000000000001</v>
      </c>
    </row>
    <row r="108" spans="1:31" x14ac:dyDescent="0.3">
      <c r="A108" s="4">
        <v>21</v>
      </c>
      <c r="B108">
        <v>5</v>
      </c>
      <c r="C108" s="5" t="s">
        <v>3</v>
      </c>
      <c r="D108" s="4">
        <v>3</v>
      </c>
      <c r="E108">
        <v>4</v>
      </c>
      <c r="F108">
        <v>2</v>
      </c>
      <c r="G108">
        <v>4</v>
      </c>
      <c r="H108">
        <v>0</v>
      </c>
      <c r="I108">
        <v>3</v>
      </c>
      <c r="J108" s="9">
        <v>1100000</v>
      </c>
      <c r="K108" s="19">
        <v>644198.57918148127</v>
      </c>
      <c r="L108">
        <v>5917020</v>
      </c>
      <c r="M108">
        <v>37.125999999999998</v>
      </c>
      <c r="N108">
        <v>7948095</v>
      </c>
      <c r="O108">
        <v>49.87</v>
      </c>
      <c r="P108">
        <v>7990935</v>
      </c>
      <c r="Q108" s="5">
        <v>50.139000000000003</v>
      </c>
      <c r="R108" s="4">
        <v>784125</v>
      </c>
      <c r="S108">
        <v>25.039000000000001</v>
      </c>
      <c r="T108">
        <v>772140</v>
      </c>
      <c r="U108">
        <v>24.655999999999999</v>
      </c>
      <c r="V108">
        <v>784125</v>
      </c>
      <c r="W108" s="5">
        <v>25.039000000000001</v>
      </c>
      <c r="X108" s="4">
        <v>5132895</v>
      </c>
      <c r="Y108">
        <v>40.082000000000001</v>
      </c>
      <c r="Z108">
        <v>7175955</v>
      </c>
      <c r="AA108">
        <v>56.036999999999999</v>
      </c>
      <c r="AB108">
        <v>5132895</v>
      </c>
      <c r="AC108" s="5">
        <v>40.082000000000001</v>
      </c>
      <c r="AD108" s="4">
        <v>2633640</v>
      </c>
      <c r="AE108" s="5">
        <v>42.917000000000002</v>
      </c>
    </row>
    <row r="109" spans="1:31" x14ac:dyDescent="0.3">
      <c r="A109" s="4">
        <v>22</v>
      </c>
      <c r="B109">
        <v>5</v>
      </c>
      <c r="C109" s="5" t="s">
        <v>2</v>
      </c>
      <c r="D109" s="4">
        <v>1</v>
      </c>
      <c r="E109">
        <v>4</v>
      </c>
      <c r="F109">
        <v>1</v>
      </c>
      <c r="G109">
        <v>3</v>
      </c>
      <c r="H109">
        <v>0</v>
      </c>
      <c r="I109">
        <v>3</v>
      </c>
      <c r="J109" s="9">
        <v>3100000</v>
      </c>
      <c r="K109" s="19">
        <v>69291.948012797962</v>
      </c>
      <c r="L109">
        <v>9011445</v>
      </c>
      <c r="M109">
        <v>56.542000000000002</v>
      </c>
      <c r="N109">
        <v>9217230</v>
      </c>
      <c r="O109">
        <v>57.834000000000003</v>
      </c>
      <c r="P109">
        <v>9247830</v>
      </c>
      <c r="Q109" s="5">
        <v>58.026000000000003</v>
      </c>
      <c r="R109" s="4">
        <v>271830</v>
      </c>
      <c r="S109">
        <v>8.68</v>
      </c>
      <c r="T109">
        <v>245565</v>
      </c>
      <c r="U109">
        <v>7.8410000000000002</v>
      </c>
      <c r="V109">
        <v>276675</v>
      </c>
      <c r="W109" s="5">
        <v>8.8350000000000009</v>
      </c>
      <c r="X109" s="4">
        <v>8739615</v>
      </c>
      <c r="Y109">
        <v>68.247</v>
      </c>
      <c r="Z109">
        <v>8971665</v>
      </c>
      <c r="AA109">
        <v>70.058999999999997</v>
      </c>
      <c r="AB109">
        <v>8734770</v>
      </c>
      <c r="AC109" s="5">
        <v>68.209000000000003</v>
      </c>
      <c r="AD109" s="4">
        <v>1941060</v>
      </c>
      <c r="AE109" s="5">
        <v>31.631</v>
      </c>
    </row>
    <row r="110" spans="1:31" x14ac:dyDescent="0.3">
      <c r="A110" s="4">
        <v>22</v>
      </c>
      <c r="B110">
        <v>5</v>
      </c>
      <c r="C110" s="5" t="s">
        <v>3</v>
      </c>
      <c r="D110" s="4">
        <v>3</v>
      </c>
      <c r="E110">
        <v>4</v>
      </c>
      <c r="F110">
        <v>3</v>
      </c>
      <c r="G110">
        <v>4</v>
      </c>
      <c r="H110">
        <v>1</v>
      </c>
      <c r="I110">
        <v>4</v>
      </c>
      <c r="J110" s="9">
        <v>2300000</v>
      </c>
      <c r="K110" s="19">
        <v>682092.61325098015</v>
      </c>
      <c r="L110">
        <v>8692950</v>
      </c>
      <c r="M110">
        <v>54.543999999999997</v>
      </c>
      <c r="N110">
        <v>8738850</v>
      </c>
      <c r="O110">
        <v>54.832000000000001</v>
      </c>
      <c r="P110">
        <v>9001500</v>
      </c>
      <c r="Q110" s="5">
        <v>56.48</v>
      </c>
      <c r="R110" s="4">
        <v>517140</v>
      </c>
      <c r="S110">
        <v>16.513000000000002</v>
      </c>
      <c r="T110">
        <v>377655</v>
      </c>
      <c r="U110">
        <v>12.058999999999999</v>
      </c>
      <c r="V110">
        <v>408765</v>
      </c>
      <c r="W110" s="5">
        <v>13.053000000000001</v>
      </c>
      <c r="X110" s="4">
        <v>8175810</v>
      </c>
      <c r="Y110">
        <v>63.844000000000001</v>
      </c>
      <c r="Z110">
        <v>8361195</v>
      </c>
      <c r="AA110">
        <v>65.292000000000002</v>
      </c>
      <c r="AB110">
        <v>8284185</v>
      </c>
      <c r="AC110" s="5">
        <v>64.691000000000003</v>
      </c>
      <c r="AD110" s="4">
        <v>2127465</v>
      </c>
      <c r="AE110" s="5">
        <v>34.668999999999997</v>
      </c>
    </row>
    <row r="111" spans="1:31" x14ac:dyDescent="0.3">
      <c r="A111" s="4">
        <v>23</v>
      </c>
      <c r="B111">
        <v>5</v>
      </c>
      <c r="C111" s="5" t="s">
        <v>4</v>
      </c>
      <c r="D111" s="4">
        <v>3</v>
      </c>
      <c r="E111">
        <v>4</v>
      </c>
      <c r="F111">
        <v>2</v>
      </c>
      <c r="G111">
        <v>4</v>
      </c>
      <c r="H111">
        <v>1</v>
      </c>
      <c r="I111">
        <v>3</v>
      </c>
      <c r="J111" s="9">
        <v>11583333.333333334</v>
      </c>
      <c r="K111" s="19">
        <v>4601418.4227248663</v>
      </c>
      <c r="L111">
        <v>9219525</v>
      </c>
      <c r="M111">
        <v>57.847999999999999</v>
      </c>
      <c r="N111">
        <v>9223350</v>
      </c>
      <c r="O111">
        <v>57.872</v>
      </c>
      <c r="P111">
        <v>9176175</v>
      </c>
      <c r="Q111" s="5">
        <v>57.576000000000001</v>
      </c>
      <c r="R111" s="4">
        <v>1009800</v>
      </c>
      <c r="S111">
        <v>32.244999999999997</v>
      </c>
      <c r="T111">
        <v>947070</v>
      </c>
      <c r="U111">
        <v>30.242000000000001</v>
      </c>
      <c r="V111">
        <v>941460</v>
      </c>
      <c r="W111" s="5">
        <v>30.062999999999999</v>
      </c>
      <c r="X111" s="4">
        <v>8209725</v>
      </c>
      <c r="Y111">
        <v>64.108999999999995</v>
      </c>
      <c r="Z111">
        <v>8276280</v>
      </c>
      <c r="AA111">
        <v>64.629000000000005</v>
      </c>
      <c r="AB111">
        <v>8278065</v>
      </c>
      <c r="AC111" s="5">
        <v>64.643000000000001</v>
      </c>
      <c r="AD111" s="4">
        <v>2531130</v>
      </c>
      <c r="AE111" s="5">
        <v>41.247</v>
      </c>
    </row>
    <row r="112" spans="1:31" x14ac:dyDescent="0.3">
      <c r="A112" s="4">
        <v>23</v>
      </c>
      <c r="B112">
        <v>5</v>
      </c>
      <c r="C112" s="5" t="s">
        <v>5</v>
      </c>
      <c r="D112" s="4">
        <v>1</v>
      </c>
      <c r="E112">
        <v>3</v>
      </c>
      <c r="F112">
        <v>0</v>
      </c>
      <c r="G112">
        <v>2</v>
      </c>
      <c r="H112">
        <v>0</v>
      </c>
      <c r="I112">
        <v>1</v>
      </c>
      <c r="J112" s="9">
        <v>109166.66666666666</v>
      </c>
      <c r="K112" s="19">
        <v>12126.090902239648</v>
      </c>
      <c r="L112">
        <v>2723910</v>
      </c>
      <c r="M112">
        <v>17.091000000000001</v>
      </c>
      <c r="N112">
        <v>1814070</v>
      </c>
      <c r="O112">
        <v>11.382</v>
      </c>
      <c r="P112">
        <v>2296785</v>
      </c>
      <c r="Q112" s="5">
        <v>14.411</v>
      </c>
      <c r="R112" s="4">
        <v>52785</v>
      </c>
      <c r="S112">
        <v>1.6859999999999999</v>
      </c>
      <c r="T112">
        <v>36720</v>
      </c>
      <c r="U112">
        <v>1.173</v>
      </c>
      <c r="V112">
        <v>49470</v>
      </c>
      <c r="W112" s="5">
        <v>1.58</v>
      </c>
      <c r="X112" s="4">
        <v>2671125</v>
      </c>
      <c r="Y112">
        <v>20.859000000000002</v>
      </c>
      <c r="Z112">
        <v>1777350</v>
      </c>
      <c r="AA112">
        <v>13.879</v>
      </c>
      <c r="AB112">
        <v>2674440</v>
      </c>
      <c r="AC112" s="5">
        <v>20.885000000000002</v>
      </c>
      <c r="AD112" s="4">
        <v>160140</v>
      </c>
      <c r="AE112" s="5">
        <v>2.61</v>
      </c>
    </row>
    <row r="113" spans="1:31" x14ac:dyDescent="0.3">
      <c r="A113" s="4">
        <v>24</v>
      </c>
      <c r="B113">
        <v>5</v>
      </c>
      <c r="C113" s="5" t="s">
        <v>4</v>
      </c>
      <c r="D113" s="4">
        <v>2</v>
      </c>
      <c r="E113">
        <v>4</v>
      </c>
      <c r="F113">
        <v>0</v>
      </c>
      <c r="G113">
        <v>3</v>
      </c>
      <c r="H113">
        <v>0</v>
      </c>
      <c r="I113">
        <v>2</v>
      </c>
      <c r="J113" s="9">
        <v>2358333.333333333</v>
      </c>
      <c r="K113" s="19">
        <v>747053.81451297831</v>
      </c>
      <c r="L113">
        <v>6990825</v>
      </c>
      <c r="M113">
        <v>43.863999999999997</v>
      </c>
      <c r="N113">
        <v>6974505</v>
      </c>
      <c r="O113">
        <v>43.762</v>
      </c>
      <c r="P113">
        <v>6658050</v>
      </c>
      <c r="Q113" s="5">
        <v>41.776000000000003</v>
      </c>
      <c r="R113" s="4">
        <v>147900</v>
      </c>
      <c r="S113">
        <v>4.7229999999999999</v>
      </c>
      <c r="T113">
        <v>153255</v>
      </c>
      <c r="U113">
        <v>4.8940000000000001</v>
      </c>
      <c r="V113">
        <v>207825</v>
      </c>
      <c r="W113" s="5">
        <v>6.6360000000000001</v>
      </c>
      <c r="X113" s="4">
        <v>6842925</v>
      </c>
      <c r="Y113">
        <v>53.436</v>
      </c>
      <c r="Z113">
        <v>6821250</v>
      </c>
      <c r="AA113">
        <v>53.267000000000003</v>
      </c>
      <c r="AB113">
        <v>6783000</v>
      </c>
      <c r="AC113" s="5">
        <v>52.968000000000004</v>
      </c>
      <c r="AD113" s="4">
        <v>1175295</v>
      </c>
      <c r="AE113" s="5">
        <v>19.152000000000001</v>
      </c>
    </row>
    <row r="114" spans="1:31" x14ac:dyDescent="0.3">
      <c r="A114" s="4">
        <v>24</v>
      </c>
      <c r="B114">
        <v>5</v>
      </c>
      <c r="C114" s="5" t="s">
        <v>5</v>
      </c>
      <c r="D114" s="4">
        <v>3</v>
      </c>
      <c r="E114">
        <v>4</v>
      </c>
      <c r="F114">
        <v>1</v>
      </c>
      <c r="G114">
        <v>4</v>
      </c>
      <c r="H114">
        <v>0</v>
      </c>
      <c r="I114">
        <v>4</v>
      </c>
      <c r="J114" s="9">
        <v>32500000</v>
      </c>
      <c r="K114" s="19">
        <v>2024624.105998941</v>
      </c>
      <c r="L114">
        <v>10509570</v>
      </c>
      <c r="M114">
        <v>65.941999999999993</v>
      </c>
      <c r="N114">
        <v>10431540</v>
      </c>
      <c r="O114">
        <v>65.453000000000003</v>
      </c>
      <c r="P114">
        <v>10530480</v>
      </c>
      <c r="Q114" s="5">
        <v>66.073999999999998</v>
      </c>
      <c r="R114" s="4">
        <v>808095</v>
      </c>
      <c r="S114">
        <v>25.803999999999998</v>
      </c>
      <c r="T114">
        <v>784125</v>
      </c>
      <c r="U114">
        <v>25.039000000000001</v>
      </c>
      <c r="V114">
        <v>796620</v>
      </c>
      <c r="W114" s="5">
        <v>25.437999999999999</v>
      </c>
      <c r="X114" s="4">
        <v>9701475</v>
      </c>
      <c r="Y114">
        <v>75.757999999999996</v>
      </c>
      <c r="Z114">
        <v>9647415</v>
      </c>
      <c r="AA114">
        <v>75.335999999999999</v>
      </c>
      <c r="AB114">
        <v>9712950</v>
      </c>
      <c r="AC114" s="5">
        <v>75.847999999999999</v>
      </c>
      <c r="AD114" s="4">
        <v>2926125</v>
      </c>
      <c r="AE114" s="5">
        <v>47.683</v>
      </c>
    </row>
    <row r="115" spans="1:31" x14ac:dyDescent="0.3">
      <c r="A115" s="4">
        <v>1</v>
      </c>
      <c r="B115">
        <v>8</v>
      </c>
      <c r="C115" s="5" t="s">
        <v>2</v>
      </c>
      <c r="D115" s="4">
        <v>2</v>
      </c>
      <c r="E115">
        <v>4</v>
      </c>
      <c r="F115">
        <v>1</v>
      </c>
      <c r="G115">
        <v>4</v>
      </c>
      <c r="H115">
        <v>2</v>
      </c>
      <c r="I115">
        <v>4</v>
      </c>
      <c r="J115" s="9">
        <v>4166666.666666667</v>
      </c>
      <c r="K115" s="19">
        <v>1808086.7684589473</v>
      </c>
      <c r="L115">
        <v>10891560</v>
      </c>
      <c r="M115">
        <v>68.338999999999999</v>
      </c>
      <c r="N115">
        <v>10641150</v>
      </c>
      <c r="O115">
        <v>66.768000000000001</v>
      </c>
      <c r="P115">
        <v>10586070</v>
      </c>
      <c r="Q115" s="5">
        <v>66.421999999999997</v>
      </c>
      <c r="R115" s="4">
        <v>1501440</v>
      </c>
      <c r="S115">
        <v>47.944000000000003</v>
      </c>
      <c r="T115">
        <v>1671015</v>
      </c>
      <c r="U115">
        <v>53.359000000000002</v>
      </c>
      <c r="V115">
        <v>1627410</v>
      </c>
      <c r="W115" s="5">
        <v>51.966000000000001</v>
      </c>
      <c r="X115" s="4">
        <v>9390120</v>
      </c>
      <c r="Y115">
        <v>73.326999999999998</v>
      </c>
      <c r="Z115">
        <v>8970135</v>
      </c>
      <c r="AA115">
        <v>70.046999999999997</v>
      </c>
      <c r="AB115">
        <v>9264150</v>
      </c>
      <c r="AC115" s="5">
        <v>72.343000000000004</v>
      </c>
      <c r="AD115" s="4">
        <v>3912210</v>
      </c>
      <c r="AE115" s="5">
        <v>63.752000000000002</v>
      </c>
    </row>
    <row r="116" spans="1:31" x14ac:dyDescent="0.3">
      <c r="A116" s="4">
        <v>1</v>
      </c>
      <c r="B116">
        <v>8</v>
      </c>
      <c r="C116" s="5" t="s">
        <v>3</v>
      </c>
      <c r="D116" s="4">
        <v>2</v>
      </c>
      <c r="E116">
        <v>4</v>
      </c>
      <c r="F116">
        <v>4</v>
      </c>
      <c r="G116">
        <v>4</v>
      </c>
      <c r="H116">
        <v>3</v>
      </c>
      <c r="I116">
        <v>4</v>
      </c>
      <c r="J116" s="9">
        <v>27666666.666666668</v>
      </c>
      <c r="K116" s="19">
        <v>4655552.7571098646</v>
      </c>
      <c r="L116">
        <v>9288630</v>
      </c>
      <c r="M116">
        <v>58.281999999999996</v>
      </c>
      <c r="N116">
        <v>8955855</v>
      </c>
      <c r="O116">
        <v>56.194000000000003</v>
      </c>
      <c r="P116">
        <v>9317190</v>
      </c>
      <c r="Q116" s="5">
        <v>58.460999999999999</v>
      </c>
      <c r="R116" s="4">
        <v>1367055</v>
      </c>
      <c r="S116">
        <v>43.652999999999999</v>
      </c>
      <c r="T116">
        <v>1567740</v>
      </c>
      <c r="U116">
        <v>50.061</v>
      </c>
      <c r="V116">
        <v>1284180</v>
      </c>
      <c r="W116" s="5">
        <v>41.006</v>
      </c>
      <c r="X116" s="4">
        <v>7921575</v>
      </c>
      <c r="Y116">
        <v>61.859000000000002</v>
      </c>
      <c r="Z116">
        <v>7388115</v>
      </c>
      <c r="AA116">
        <v>57.692999999999998</v>
      </c>
      <c r="AB116">
        <v>8004450</v>
      </c>
      <c r="AC116" s="5">
        <v>62.506</v>
      </c>
      <c r="AD116" s="4">
        <v>2580345</v>
      </c>
      <c r="AE116" s="5">
        <v>42.048999999999999</v>
      </c>
    </row>
    <row r="117" spans="1:31" x14ac:dyDescent="0.3">
      <c r="A117" s="4">
        <v>2</v>
      </c>
      <c r="B117">
        <v>8</v>
      </c>
      <c r="C117" s="5" t="s">
        <v>4</v>
      </c>
      <c r="D117" s="4">
        <v>3</v>
      </c>
      <c r="E117">
        <v>4</v>
      </c>
      <c r="F117">
        <v>4</v>
      </c>
      <c r="G117">
        <v>4</v>
      </c>
      <c r="H117">
        <v>4</v>
      </c>
      <c r="I117">
        <v>4</v>
      </c>
      <c r="J117" s="9">
        <v>3333333.3333333335</v>
      </c>
      <c r="K117" s="19">
        <v>11855419.230314655</v>
      </c>
      <c r="L117">
        <v>11430120</v>
      </c>
      <c r="M117">
        <v>71.718000000000004</v>
      </c>
      <c r="N117">
        <v>11408700</v>
      </c>
      <c r="O117">
        <v>71.584000000000003</v>
      </c>
      <c r="P117">
        <v>11340870</v>
      </c>
      <c r="Q117" s="5">
        <v>71.158000000000001</v>
      </c>
      <c r="R117" s="4">
        <v>1411170</v>
      </c>
      <c r="S117">
        <v>45.061</v>
      </c>
      <c r="T117">
        <v>1388475</v>
      </c>
      <c r="U117">
        <v>44.337000000000003</v>
      </c>
      <c r="V117">
        <v>1366035</v>
      </c>
      <c r="W117" s="5">
        <v>43.62</v>
      </c>
      <c r="X117" s="4">
        <v>10018950</v>
      </c>
      <c r="Y117">
        <v>78.236999999999995</v>
      </c>
      <c r="Z117">
        <v>10020225</v>
      </c>
      <c r="AA117">
        <v>78.247</v>
      </c>
      <c r="AB117">
        <v>10064085</v>
      </c>
      <c r="AC117" s="5">
        <v>78.59</v>
      </c>
      <c r="AD117" s="4">
        <v>3101820</v>
      </c>
      <c r="AE117" s="5">
        <v>50.545999999999999</v>
      </c>
    </row>
    <row r="118" spans="1:31" x14ac:dyDescent="0.3">
      <c r="A118" s="4">
        <v>2</v>
      </c>
      <c r="B118">
        <v>8</v>
      </c>
      <c r="C118" s="5" t="s">
        <v>5</v>
      </c>
      <c r="D118" s="4">
        <v>2</v>
      </c>
      <c r="E118">
        <v>4</v>
      </c>
      <c r="F118">
        <v>3</v>
      </c>
      <c r="G118">
        <v>4</v>
      </c>
      <c r="H118">
        <v>3</v>
      </c>
      <c r="I118">
        <v>4</v>
      </c>
      <c r="J118" s="9">
        <v>2000000</v>
      </c>
      <c r="K118" s="19">
        <v>5575836.4416548386</v>
      </c>
      <c r="L118">
        <v>11404875</v>
      </c>
      <c r="M118">
        <v>71.56</v>
      </c>
      <c r="N118">
        <v>11409465</v>
      </c>
      <c r="O118">
        <v>71.588999999999999</v>
      </c>
      <c r="P118">
        <v>10829595</v>
      </c>
      <c r="Q118" s="5">
        <v>67.95</v>
      </c>
      <c r="R118" s="4">
        <v>2053005</v>
      </c>
      <c r="S118">
        <v>65.557000000000002</v>
      </c>
      <c r="T118">
        <v>2058870</v>
      </c>
      <c r="U118">
        <v>65.744</v>
      </c>
      <c r="V118">
        <v>2051985</v>
      </c>
      <c r="W118" s="5">
        <v>65.524000000000001</v>
      </c>
      <c r="X118" s="4">
        <v>9351870</v>
      </c>
      <c r="Y118">
        <v>73.028000000000006</v>
      </c>
      <c r="Z118">
        <v>9350595</v>
      </c>
      <c r="AA118">
        <v>73.018000000000001</v>
      </c>
      <c r="AB118">
        <v>9352890</v>
      </c>
      <c r="AC118" s="5">
        <v>73.036000000000001</v>
      </c>
      <c r="AD118" s="4">
        <v>4322505</v>
      </c>
      <c r="AE118" s="5">
        <v>70.438000000000002</v>
      </c>
    </row>
    <row r="119" spans="1:31" x14ac:dyDescent="0.3">
      <c r="A119" s="4">
        <v>3</v>
      </c>
      <c r="B119">
        <v>8</v>
      </c>
      <c r="C119" s="5" t="s">
        <v>2</v>
      </c>
      <c r="D119" s="4">
        <v>1</v>
      </c>
      <c r="E119">
        <v>3</v>
      </c>
      <c r="F119">
        <v>2</v>
      </c>
      <c r="G119">
        <v>4</v>
      </c>
      <c r="H119">
        <v>1</v>
      </c>
      <c r="I119">
        <v>4</v>
      </c>
      <c r="J119" s="9">
        <v>6916666.666666667</v>
      </c>
      <c r="K119" s="19">
        <v>1873047.9697209452</v>
      </c>
      <c r="L119">
        <v>11375550</v>
      </c>
      <c r="M119">
        <v>71.376000000000005</v>
      </c>
      <c r="N119">
        <v>11106525</v>
      </c>
      <c r="O119">
        <v>69.688000000000002</v>
      </c>
      <c r="P119">
        <v>11418900</v>
      </c>
      <c r="Q119" s="5">
        <v>71.647999999999996</v>
      </c>
      <c r="R119" s="4">
        <v>1096245</v>
      </c>
      <c r="S119">
        <v>35.005000000000003</v>
      </c>
      <c r="T119">
        <v>1167135</v>
      </c>
      <c r="U119">
        <v>37.268999999999998</v>
      </c>
      <c r="V119">
        <v>1264800</v>
      </c>
      <c r="W119" s="5">
        <v>40.387999999999998</v>
      </c>
      <c r="X119" s="4">
        <v>10279305</v>
      </c>
      <c r="Y119">
        <v>80.27</v>
      </c>
      <c r="Z119">
        <v>9939390</v>
      </c>
      <c r="AA119">
        <v>77.616</v>
      </c>
      <c r="AB119">
        <v>10110750</v>
      </c>
      <c r="AC119" s="5">
        <v>78.953999999999994</v>
      </c>
      <c r="AD119" s="4">
        <v>3324690</v>
      </c>
      <c r="AE119" s="5">
        <v>54.177999999999997</v>
      </c>
    </row>
    <row r="120" spans="1:31" x14ac:dyDescent="0.3">
      <c r="A120" s="4">
        <v>3</v>
      </c>
      <c r="B120">
        <v>8</v>
      </c>
      <c r="C120" s="5" t="s">
        <v>3</v>
      </c>
      <c r="D120" s="4">
        <v>1</v>
      </c>
      <c r="E120">
        <v>2</v>
      </c>
      <c r="F120">
        <v>1</v>
      </c>
      <c r="G120">
        <v>3</v>
      </c>
      <c r="H120">
        <v>1</v>
      </c>
      <c r="I120">
        <v>2</v>
      </c>
      <c r="J120" s="9">
        <v>1875000</v>
      </c>
      <c r="K120" s="19">
        <v>1136821.022084967</v>
      </c>
      <c r="L120">
        <v>5579145</v>
      </c>
      <c r="M120">
        <v>35.006</v>
      </c>
      <c r="N120">
        <v>6159780</v>
      </c>
      <c r="O120">
        <v>38.65</v>
      </c>
      <c r="P120">
        <v>6331905</v>
      </c>
      <c r="Q120" s="5">
        <v>39.729999999999997</v>
      </c>
      <c r="R120" s="4">
        <v>369750</v>
      </c>
      <c r="S120">
        <v>11.807</v>
      </c>
      <c r="T120">
        <v>388110</v>
      </c>
      <c r="U120">
        <v>12.393000000000001</v>
      </c>
      <c r="V120">
        <v>276420</v>
      </c>
      <c r="W120" s="5">
        <v>8.827</v>
      </c>
      <c r="X120" s="4">
        <v>5209395</v>
      </c>
      <c r="Y120">
        <v>40.68</v>
      </c>
      <c r="Z120">
        <v>5771670</v>
      </c>
      <c r="AA120">
        <v>45.070999999999998</v>
      </c>
      <c r="AB120">
        <v>5302725</v>
      </c>
      <c r="AC120" s="5">
        <v>41.408999999999999</v>
      </c>
      <c r="AD120" s="4">
        <v>1384905</v>
      </c>
      <c r="AE120" s="5">
        <v>22.568000000000001</v>
      </c>
    </row>
    <row r="121" spans="1:31" x14ac:dyDescent="0.3">
      <c r="A121" s="4">
        <v>4</v>
      </c>
      <c r="B121">
        <v>8</v>
      </c>
      <c r="C121" s="5" t="s">
        <v>4</v>
      </c>
      <c r="D121" s="4">
        <v>1</v>
      </c>
      <c r="E121">
        <v>3</v>
      </c>
      <c r="F121">
        <v>1</v>
      </c>
      <c r="G121">
        <v>3</v>
      </c>
      <c r="H121">
        <v>2</v>
      </c>
      <c r="I121">
        <v>1</v>
      </c>
      <c r="J121" s="9">
        <v>105833.33333333334</v>
      </c>
      <c r="K121" s="19">
        <v>64419.857918148118</v>
      </c>
      <c r="L121">
        <v>4270230</v>
      </c>
      <c r="M121">
        <v>26.794</v>
      </c>
      <c r="N121">
        <v>4455360</v>
      </c>
      <c r="O121">
        <v>27.954999999999998</v>
      </c>
      <c r="P121">
        <v>4443885</v>
      </c>
      <c r="Q121" s="5">
        <v>27.882999999999999</v>
      </c>
      <c r="R121" s="4">
        <v>182325</v>
      </c>
      <c r="S121">
        <v>5.8220000000000001</v>
      </c>
      <c r="T121">
        <v>201195</v>
      </c>
      <c r="U121">
        <v>6.4249999999999998</v>
      </c>
      <c r="V121">
        <v>197880</v>
      </c>
      <c r="W121" s="5">
        <v>6.319</v>
      </c>
      <c r="X121" s="4">
        <v>4087905</v>
      </c>
      <c r="Y121">
        <v>31.922000000000001</v>
      </c>
      <c r="Z121">
        <v>4254165</v>
      </c>
      <c r="AA121">
        <v>33.22</v>
      </c>
      <c r="AB121">
        <v>4072350</v>
      </c>
      <c r="AC121" s="5">
        <v>31.800999999999998</v>
      </c>
      <c r="AD121" s="4">
        <v>750720</v>
      </c>
      <c r="AE121" s="5">
        <v>12.234</v>
      </c>
    </row>
    <row r="122" spans="1:31" x14ac:dyDescent="0.3">
      <c r="A122" s="4">
        <v>4</v>
      </c>
      <c r="B122">
        <v>8</v>
      </c>
      <c r="C122" s="5" t="s">
        <v>5</v>
      </c>
      <c r="D122" s="4">
        <v>0</v>
      </c>
      <c r="E122">
        <v>1</v>
      </c>
      <c r="F122">
        <v>0</v>
      </c>
      <c r="G122">
        <v>1</v>
      </c>
      <c r="H122">
        <v>0</v>
      </c>
      <c r="I122">
        <v>1</v>
      </c>
      <c r="J122" s="9">
        <v>8583.3333333333339</v>
      </c>
      <c r="K122" s="19">
        <v>3572.8660694098962</v>
      </c>
      <c r="L122">
        <v>670905</v>
      </c>
      <c r="M122">
        <v>4.21</v>
      </c>
      <c r="N122">
        <v>707370</v>
      </c>
      <c r="O122">
        <v>4.4379999999999997</v>
      </c>
      <c r="P122">
        <v>747150</v>
      </c>
      <c r="Q122" s="5">
        <v>4.6879999999999997</v>
      </c>
      <c r="R122" s="4">
        <v>0</v>
      </c>
      <c r="S122">
        <v>0</v>
      </c>
      <c r="T122">
        <v>0</v>
      </c>
      <c r="U122">
        <v>0</v>
      </c>
      <c r="V122">
        <v>0</v>
      </c>
      <c r="W122" s="5">
        <v>0</v>
      </c>
      <c r="X122" s="4">
        <v>670905</v>
      </c>
      <c r="Y122">
        <v>5.2389999999999999</v>
      </c>
      <c r="Z122">
        <v>707370</v>
      </c>
      <c r="AA122">
        <v>5.524</v>
      </c>
      <c r="AB122">
        <v>670905</v>
      </c>
      <c r="AC122" s="5">
        <v>5.2389999999999999</v>
      </c>
      <c r="AD122" s="4">
        <v>113475</v>
      </c>
      <c r="AE122" s="5">
        <v>1.849</v>
      </c>
    </row>
    <row r="123" spans="1:31" x14ac:dyDescent="0.3">
      <c r="A123" s="4">
        <v>5</v>
      </c>
      <c r="B123">
        <v>8</v>
      </c>
      <c r="C123" s="5" t="s">
        <v>4</v>
      </c>
      <c r="D123" s="4">
        <v>4</v>
      </c>
      <c r="E123">
        <v>4</v>
      </c>
      <c r="F123">
        <v>4</v>
      </c>
      <c r="G123">
        <v>4</v>
      </c>
      <c r="H123">
        <v>4</v>
      </c>
      <c r="I123">
        <v>4</v>
      </c>
      <c r="J123" s="9">
        <v>2600000</v>
      </c>
      <c r="K123" s="19">
        <v>13425314.92747961</v>
      </c>
      <c r="L123">
        <v>11942925</v>
      </c>
      <c r="M123">
        <v>74.936000000000007</v>
      </c>
      <c r="N123">
        <v>11889630</v>
      </c>
      <c r="O123">
        <v>74.602000000000004</v>
      </c>
      <c r="P123">
        <v>11899575</v>
      </c>
      <c r="Q123" s="5">
        <v>74.664000000000001</v>
      </c>
      <c r="R123" s="4">
        <v>2347785</v>
      </c>
      <c r="S123">
        <v>74.968999999999994</v>
      </c>
      <c r="T123">
        <v>2379915</v>
      </c>
      <c r="U123">
        <v>75.995000000000005</v>
      </c>
      <c r="V123">
        <v>1968600</v>
      </c>
      <c r="W123" s="5">
        <v>62.860999999999997</v>
      </c>
      <c r="X123" s="4">
        <v>9595140</v>
      </c>
      <c r="Y123">
        <v>74.927999999999997</v>
      </c>
      <c r="Z123">
        <v>9509715</v>
      </c>
      <c r="AA123">
        <v>74.260999999999996</v>
      </c>
      <c r="AB123">
        <v>9974325</v>
      </c>
      <c r="AC123" s="5">
        <v>77.888999999999996</v>
      </c>
      <c r="AD123" s="4">
        <v>3952245</v>
      </c>
      <c r="AE123" s="5">
        <v>64.405000000000001</v>
      </c>
    </row>
    <row r="124" spans="1:31" x14ac:dyDescent="0.3">
      <c r="A124" s="4">
        <v>5</v>
      </c>
      <c r="B124">
        <v>8</v>
      </c>
      <c r="C124" s="5" t="s">
        <v>5</v>
      </c>
      <c r="D124" s="4">
        <v>4</v>
      </c>
      <c r="E124">
        <v>4</v>
      </c>
      <c r="F124">
        <v>4</v>
      </c>
      <c r="G124">
        <v>4</v>
      </c>
      <c r="H124">
        <v>4</v>
      </c>
      <c r="I124">
        <v>4</v>
      </c>
      <c r="J124" s="9">
        <v>8916666.666666666</v>
      </c>
      <c r="K124" s="19">
        <v>10989269.88015468</v>
      </c>
      <c r="L124">
        <v>9729015</v>
      </c>
      <c r="M124">
        <v>61.045000000000002</v>
      </c>
      <c r="N124">
        <v>9617835</v>
      </c>
      <c r="O124">
        <v>60.347000000000001</v>
      </c>
      <c r="P124">
        <v>9713205</v>
      </c>
      <c r="Q124" s="5">
        <v>60.945999999999998</v>
      </c>
      <c r="R124" s="4">
        <v>1722780</v>
      </c>
      <c r="S124">
        <v>55.012</v>
      </c>
      <c r="T124">
        <v>1954320</v>
      </c>
      <c r="U124">
        <v>62.405000000000001</v>
      </c>
      <c r="V124">
        <v>1388730</v>
      </c>
      <c r="W124" s="5">
        <v>44.344999999999999</v>
      </c>
      <c r="X124" s="4">
        <v>8006235</v>
      </c>
      <c r="Y124">
        <v>62.52</v>
      </c>
      <c r="Z124">
        <v>7663515</v>
      </c>
      <c r="AA124">
        <v>59.844000000000001</v>
      </c>
      <c r="AB124">
        <v>8340285</v>
      </c>
      <c r="AC124" s="5">
        <v>65.129000000000005</v>
      </c>
      <c r="AD124" s="4">
        <v>2953155</v>
      </c>
      <c r="AE124" s="5">
        <v>48.124000000000002</v>
      </c>
    </row>
    <row r="125" spans="1:31" x14ac:dyDescent="0.3">
      <c r="A125" s="4">
        <v>6</v>
      </c>
      <c r="B125">
        <v>8</v>
      </c>
      <c r="C125" s="5" t="s">
        <v>2</v>
      </c>
      <c r="D125" s="4">
        <v>3</v>
      </c>
      <c r="E125">
        <v>2</v>
      </c>
      <c r="F125">
        <v>3</v>
      </c>
      <c r="G125">
        <v>3</v>
      </c>
      <c r="H125">
        <v>2</v>
      </c>
      <c r="I125">
        <v>3</v>
      </c>
      <c r="J125" s="9">
        <v>1266666.6666666665</v>
      </c>
      <c r="K125" s="19">
        <v>703746.3470049795</v>
      </c>
      <c r="L125">
        <v>4493865</v>
      </c>
      <c r="M125">
        <v>28.196999999999999</v>
      </c>
      <c r="N125">
        <v>4444905</v>
      </c>
      <c r="O125">
        <v>27.89</v>
      </c>
      <c r="P125">
        <v>4365600</v>
      </c>
      <c r="Q125" s="5">
        <v>27.391999999999999</v>
      </c>
      <c r="R125" s="4">
        <v>1360935</v>
      </c>
      <c r="S125">
        <v>43.457000000000001</v>
      </c>
      <c r="T125">
        <v>1409385</v>
      </c>
      <c r="U125">
        <v>45.003999999999998</v>
      </c>
      <c r="V125">
        <v>1308915</v>
      </c>
      <c r="W125" s="5">
        <v>41.795999999999999</v>
      </c>
      <c r="X125" s="4">
        <v>3132930</v>
      </c>
      <c r="Y125">
        <v>24.465</v>
      </c>
      <c r="Z125">
        <v>3035520</v>
      </c>
      <c r="AA125">
        <v>23.704000000000001</v>
      </c>
      <c r="AB125">
        <v>3184950</v>
      </c>
      <c r="AC125" s="5">
        <v>24.870999999999999</v>
      </c>
      <c r="AD125" s="4">
        <v>2533680</v>
      </c>
      <c r="AE125" s="5">
        <v>41.287999999999997</v>
      </c>
    </row>
    <row r="126" spans="1:31" x14ac:dyDescent="0.3">
      <c r="A126" s="4">
        <v>6</v>
      </c>
      <c r="B126">
        <v>8</v>
      </c>
      <c r="C126" s="5" t="s">
        <v>3</v>
      </c>
      <c r="D126" s="4">
        <v>1</v>
      </c>
      <c r="E126">
        <v>2</v>
      </c>
      <c r="F126">
        <v>2</v>
      </c>
      <c r="G126">
        <v>2</v>
      </c>
      <c r="H126">
        <v>1</v>
      </c>
      <c r="I126">
        <v>2</v>
      </c>
      <c r="J126" s="9">
        <v>550000</v>
      </c>
      <c r="K126" s="19">
        <v>125050.31242934636</v>
      </c>
      <c r="L126">
        <v>3893340</v>
      </c>
      <c r="M126">
        <v>24.428999999999998</v>
      </c>
      <c r="N126">
        <v>4431390</v>
      </c>
      <c r="O126">
        <v>27.805</v>
      </c>
      <c r="P126">
        <v>4494120</v>
      </c>
      <c r="Q126" s="5">
        <v>28.198</v>
      </c>
      <c r="R126" s="4">
        <v>1321920</v>
      </c>
      <c r="S126">
        <v>42.212000000000003</v>
      </c>
      <c r="T126">
        <v>1271940</v>
      </c>
      <c r="U126">
        <v>40.616</v>
      </c>
      <c r="V126">
        <v>1305600</v>
      </c>
      <c r="W126" s="5">
        <v>41.69</v>
      </c>
      <c r="X126" s="4">
        <v>2571420</v>
      </c>
      <c r="Y126">
        <v>20.079999999999998</v>
      </c>
      <c r="Z126">
        <v>3159450</v>
      </c>
      <c r="AA126">
        <v>24.672000000000001</v>
      </c>
      <c r="AB126">
        <v>2587740</v>
      </c>
      <c r="AC126" s="5">
        <v>20.207000000000001</v>
      </c>
      <c r="AD126" s="4">
        <v>2612730</v>
      </c>
      <c r="AE126" s="5">
        <v>42.576000000000001</v>
      </c>
    </row>
    <row r="127" spans="1:31" x14ac:dyDescent="0.3">
      <c r="A127" s="4">
        <v>7</v>
      </c>
      <c r="B127">
        <v>8</v>
      </c>
      <c r="C127" s="5" t="s">
        <v>2</v>
      </c>
      <c r="D127" s="4">
        <v>0</v>
      </c>
      <c r="E127">
        <v>2</v>
      </c>
      <c r="F127">
        <v>0</v>
      </c>
      <c r="G127">
        <v>1</v>
      </c>
      <c r="H127">
        <v>0</v>
      </c>
      <c r="I127">
        <v>1</v>
      </c>
      <c r="J127" s="9">
        <v>137500</v>
      </c>
      <c r="K127" s="19">
        <v>1461.6270283949575</v>
      </c>
      <c r="L127">
        <v>2052240</v>
      </c>
      <c r="M127">
        <v>12.877000000000001</v>
      </c>
      <c r="N127">
        <v>2168775</v>
      </c>
      <c r="O127">
        <v>13.608000000000001</v>
      </c>
      <c r="P127">
        <v>1939530</v>
      </c>
      <c r="Q127" s="5">
        <v>12.17</v>
      </c>
      <c r="R127" s="4">
        <v>88995</v>
      </c>
      <c r="S127">
        <v>2.8420000000000001</v>
      </c>
      <c r="T127">
        <v>4590</v>
      </c>
      <c r="U127">
        <v>0.14699999999999999</v>
      </c>
      <c r="V127">
        <v>27285</v>
      </c>
      <c r="W127" s="5">
        <v>0.871</v>
      </c>
      <c r="X127" s="4">
        <v>1963245</v>
      </c>
      <c r="Y127">
        <v>15.331</v>
      </c>
      <c r="Z127">
        <v>2164185</v>
      </c>
      <c r="AA127">
        <v>16.899999999999999</v>
      </c>
      <c r="AB127">
        <v>2024955</v>
      </c>
      <c r="AC127" s="5">
        <v>15.813000000000001</v>
      </c>
      <c r="AD127" s="4">
        <v>323850</v>
      </c>
      <c r="AE127" s="5">
        <v>5.2770000000000001</v>
      </c>
    </row>
    <row r="128" spans="1:31" x14ac:dyDescent="0.3">
      <c r="A128" s="4">
        <v>7</v>
      </c>
      <c r="B128">
        <v>8</v>
      </c>
      <c r="C128" s="5" t="s">
        <v>3</v>
      </c>
      <c r="D128" s="4">
        <v>0</v>
      </c>
      <c r="E128">
        <v>2</v>
      </c>
      <c r="F128">
        <v>0</v>
      </c>
      <c r="G128">
        <v>2</v>
      </c>
      <c r="H128">
        <v>0</v>
      </c>
      <c r="I128">
        <v>2</v>
      </c>
      <c r="J128" s="9">
        <v>10750</v>
      </c>
      <c r="K128" s="19">
        <v>31722.71994960908</v>
      </c>
      <c r="L128">
        <v>1635570</v>
      </c>
      <c r="M128">
        <v>10.262</v>
      </c>
      <c r="N128">
        <v>1810245</v>
      </c>
      <c r="O128">
        <v>11.358000000000001</v>
      </c>
      <c r="P128">
        <v>1652910</v>
      </c>
      <c r="Q128" s="5">
        <v>10.371</v>
      </c>
      <c r="R128" s="4">
        <v>284580</v>
      </c>
      <c r="S128">
        <v>9.0869999999999997</v>
      </c>
      <c r="T128">
        <v>1275</v>
      </c>
      <c r="U128">
        <v>4.1000000000000002E-2</v>
      </c>
      <c r="V128">
        <v>11475</v>
      </c>
      <c r="W128" s="5">
        <v>0.36599999999999999</v>
      </c>
      <c r="X128" s="4">
        <v>1350990</v>
      </c>
      <c r="Y128">
        <v>10.55</v>
      </c>
      <c r="Z128">
        <v>1808970</v>
      </c>
      <c r="AA128">
        <v>14.125999999999999</v>
      </c>
      <c r="AB128">
        <v>1624095</v>
      </c>
      <c r="AC128" s="5">
        <v>12.682</v>
      </c>
      <c r="AD128" s="4">
        <v>315690</v>
      </c>
      <c r="AE128" s="5">
        <v>5.1440000000000001</v>
      </c>
    </row>
    <row r="129" spans="1:31" x14ac:dyDescent="0.3">
      <c r="A129" s="4">
        <v>8</v>
      </c>
      <c r="B129">
        <v>8</v>
      </c>
      <c r="C129" s="5" t="s">
        <v>4</v>
      </c>
      <c r="D129" s="4">
        <v>1</v>
      </c>
      <c r="E129">
        <v>3</v>
      </c>
      <c r="F129">
        <v>2</v>
      </c>
      <c r="G129">
        <v>2</v>
      </c>
      <c r="H129">
        <v>1</v>
      </c>
      <c r="I129">
        <v>2</v>
      </c>
      <c r="J129" s="9">
        <v>16250000</v>
      </c>
      <c r="K129" s="19">
        <v>1098926.988015468</v>
      </c>
      <c r="L129">
        <v>6249795</v>
      </c>
      <c r="M129">
        <v>39.213999999999999</v>
      </c>
      <c r="N129">
        <v>6253110</v>
      </c>
      <c r="O129">
        <v>39.234999999999999</v>
      </c>
      <c r="P129">
        <v>6488220</v>
      </c>
      <c r="Q129" s="5">
        <v>40.71</v>
      </c>
      <c r="R129" s="4">
        <v>683655</v>
      </c>
      <c r="S129">
        <v>21.83</v>
      </c>
      <c r="T129">
        <v>709665</v>
      </c>
      <c r="U129">
        <v>22.661000000000001</v>
      </c>
      <c r="V129">
        <v>859350</v>
      </c>
      <c r="W129" s="5">
        <v>27.440999999999999</v>
      </c>
      <c r="X129" s="4">
        <v>5566140</v>
      </c>
      <c r="Y129">
        <v>43.466000000000001</v>
      </c>
      <c r="Z129">
        <v>5543445</v>
      </c>
      <c r="AA129">
        <v>43.287999999999997</v>
      </c>
      <c r="AB129">
        <v>5390445</v>
      </c>
      <c r="AC129" s="5">
        <v>42.094000000000001</v>
      </c>
      <c r="AD129" s="4">
        <v>1774290</v>
      </c>
      <c r="AE129" s="5">
        <v>28.913</v>
      </c>
    </row>
    <row r="130" spans="1:31" x14ac:dyDescent="0.3">
      <c r="A130" s="4">
        <v>8</v>
      </c>
      <c r="B130">
        <v>8</v>
      </c>
      <c r="C130" s="5" t="s">
        <v>5</v>
      </c>
      <c r="D130" s="4">
        <v>1</v>
      </c>
      <c r="E130">
        <v>3</v>
      </c>
      <c r="F130">
        <v>1</v>
      </c>
      <c r="G130">
        <v>3</v>
      </c>
      <c r="H130">
        <v>1</v>
      </c>
      <c r="I130">
        <v>3</v>
      </c>
      <c r="J130" s="9">
        <v>1125000</v>
      </c>
      <c r="K130" s="19">
        <v>200297.03722449415</v>
      </c>
      <c r="L130">
        <v>7344000</v>
      </c>
      <c r="M130">
        <v>46.08</v>
      </c>
      <c r="N130">
        <v>7400610</v>
      </c>
      <c r="O130">
        <v>46.435000000000002</v>
      </c>
      <c r="P130">
        <v>7417185</v>
      </c>
      <c r="Q130" s="5">
        <v>46.539000000000001</v>
      </c>
      <c r="R130" s="4">
        <v>795090</v>
      </c>
      <c r="S130">
        <v>25.388999999999999</v>
      </c>
      <c r="T130">
        <v>820080</v>
      </c>
      <c r="U130">
        <v>26.187000000000001</v>
      </c>
      <c r="V130">
        <v>882810</v>
      </c>
      <c r="W130" s="5">
        <v>28.19</v>
      </c>
      <c r="X130" s="4">
        <v>6548910</v>
      </c>
      <c r="Y130">
        <v>51.14</v>
      </c>
      <c r="Z130">
        <v>6580530</v>
      </c>
      <c r="AA130">
        <v>51.387</v>
      </c>
      <c r="AB130">
        <v>6461190</v>
      </c>
      <c r="AC130" s="5">
        <v>50.454999999999998</v>
      </c>
      <c r="AD130" s="4">
        <v>2463810</v>
      </c>
      <c r="AE130" s="5">
        <v>40.15</v>
      </c>
    </row>
    <row r="131" spans="1:31" x14ac:dyDescent="0.3">
      <c r="A131" s="4">
        <v>9</v>
      </c>
      <c r="B131">
        <v>8</v>
      </c>
      <c r="C131" s="5" t="s">
        <v>2</v>
      </c>
      <c r="D131" s="4">
        <v>3</v>
      </c>
      <c r="E131">
        <v>4</v>
      </c>
      <c r="F131">
        <v>1</v>
      </c>
      <c r="G131">
        <v>3</v>
      </c>
      <c r="H131">
        <v>1</v>
      </c>
      <c r="I131">
        <v>4</v>
      </c>
      <c r="J131" s="9">
        <v>10750000</v>
      </c>
      <c r="K131" s="19">
        <v>671265.74637398054</v>
      </c>
      <c r="L131">
        <v>9442650</v>
      </c>
      <c r="M131">
        <v>59.247999999999998</v>
      </c>
      <c r="N131">
        <v>9365385</v>
      </c>
      <c r="O131">
        <v>58.762999999999998</v>
      </c>
      <c r="P131">
        <v>9504615</v>
      </c>
      <c r="Q131" s="5">
        <v>59.637</v>
      </c>
      <c r="R131" s="4">
        <v>1204365</v>
      </c>
      <c r="S131">
        <v>38.457999999999998</v>
      </c>
      <c r="T131">
        <v>1187790</v>
      </c>
      <c r="U131">
        <v>37.929000000000002</v>
      </c>
      <c r="V131">
        <v>1231650</v>
      </c>
      <c r="W131" s="5">
        <v>39.329000000000001</v>
      </c>
      <c r="X131" s="4">
        <v>8238285</v>
      </c>
      <c r="Y131">
        <v>64.331999999999994</v>
      </c>
      <c r="Z131">
        <v>8177595</v>
      </c>
      <c r="AA131">
        <v>63.857999999999997</v>
      </c>
      <c r="AB131">
        <v>8211000</v>
      </c>
      <c r="AC131" s="5">
        <v>64.119</v>
      </c>
      <c r="AD131" s="4">
        <v>3106155</v>
      </c>
      <c r="AE131" s="5">
        <v>50.616999999999997</v>
      </c>
    </row>
    <row r="132" spans="1:31" x14ac:dyDescent="0.3">
      <c r="A132" s="4">
        <v>9</v>
      </c>
      <c r="B132">
        <v>8</v>
      </c>
      <c r="C132" s="5" t="s">
        <v>3</v>
      </c>
      <c r="D132" s="4">
        <v>3</v>
      </c>
      <c r="E132">
        <v>4</v>
      </c>
      <c r="F132">
        <v>2</v>
      </c>
      <c r="G132">
        <v>4</v>
      </c>
      <c r="H132">
        <v>2</v>
      </c>
      <c r="I132">
        <v>4</v>
      </c>
      <c r="J132" s="9">
        <v>20250000</v>
      </c>
      <c r="K132" s="19">
        <v>8986299.5079097394</v>
      </c>
      <c r="L132">
        <v>6282945</v>
      </c>
      <c r="M132">
        <v>39.421999999999997</v>
      </c>
      <c r="N132">
        <v>6901320</v>
      </c>
      <c r="O132">
        <v>43.302</v>
      </c>
      <c r="P132">
        <v>6715425</v>
      </c>
      <c r="Q132" s="5">
        <v>42.136000000000003</v>
      </c>
      <c r="R132" s="4">
        <v>324105</v>
      </c>
      <c r="S132">
        <v>10.349</v>
      </c>
      <c r="T132">
        <v>422025</v>
      </c>
      <c r="U132">
        <v>13.476000000000001</v>
      </c>
      <c r="V132">
        <v>205785</v>
      </c>
      <c r="W132" s="5">
        <v>6.5709999999999997</v>
      </c>
      <c r="X132" s="4">
        <v>5958840</v>
      </c>
      <c r="Y132">
        <v>46.531999999999996</v>
      </c>
      <c r="Z132">
        <v>6479295</v>
      </c>
      <c r="AA132">
        <v>50.595999999999997</v>
      </c>
      <c r="AB132">
        <v>6077160</v>
      </c>
      <c r="AC132" s="5">
        <v>47.456000000000003</v>
      </c>
      <c r="AD132" s="4">
        <v>1347165</v>
      </c>
      <c r="AE132" s="5">
        <v>21.952999999999999</v>
      </c>
    </row>
    <row r="133" spans="1:31" x14ac:dyDescent="0.3">
      <c r="A133" s="4">
        <v>10</v>
      </c>
      <c r="B133">
        <v>8</v>
      </c>
      <c r="C133" s="5" t="s">
        <v>2</v>
      </c>
      <c r="D133" s="4">
        <v>2</v>
      </c>
      <c r="E133">
        <v>4</v>
      </c>
      <c r="F133">
        <v>2</v>
      </c>
      <c r="G133">
        <v>4</v>
      </c>
      <c r="H133">
        <v>2</v>
      </c>
      <c r="I133">
        <v>4</v>
      </c>
      <c r="J133" s="9">
        <v>34750000</v>
      </c>
      <c r="K133" s="19">
        <v>4330746.7507998738</v>
      </c>
      <c r="L133">
        <v>14710695</v>
      </c>
      <c r="M133">
        <v>92.302000000000007</v>
      </c>
      <c r="N133">
        <v>14704830</v>
      </c>
      <c r="O133">
        <v>92.266000000000005</v>
      </c>
      <c r="P133">
        <v>14707125</v>
      </c>
      <c r="Q133" s="5">
        <v>92.28</v>
      </c>
      <c r="R133" s="4">
        <v>2032350</v>
      </c>
      <c r="S133">
        <v>64.897000000000006</v>
      </c>
      <c r="T133">
        <v>2031330</v>
      </c>
      <c r="U133">
        <v>64.864000000000004</v>
      </c>
      <c r="V133">
        <v>2012715</v>
      </c>
      <c r="W133" s="5">
        <v>64.27</v>
      </c>
      <c r="X133" s="4">
        <v>12678345</v>
      </c>
      <c r="Y133">
        <v>99.004000000000005</v>
      </c>
      <c r="Z133">
        <v>12673500</v>
      </c>
      <c r="AA133">
        <v>98.966999999999999</v>
      </c>
      <c r="AB133">
        <v>12697980</v>
      </c>
      <c r="AC133" s="5">
        <v>99.158000000000001</v>
      </c>
      <c r="AD133" s="4">
        <v>4945725</v>
      </c>
      <c r="AE133" s="5">
        <v>80.593999999999994</v>
      </c>
    </row>
    <row r="134" spans="1:31" x14ac:dyDescent="0.3">
      <c r="A134" s="4">
        <v>10</v>
      </c>
      <c r="B134">
        <v>8</v>
      </c>
      <c r="C134" s="5" t="s">
        <v>3</v>
      </c>
      <c r="D134" s="4">
        <v>1</v>
      </c>
      <c r="E134">
        <v>4</v>
      </c>
      <c r="F134">
        <v>1</v>
      </c>
      <c r="G134">
        <v>4</v>
      </c>
      <c r="H134">
        <v>1</v>
      </c>
      <c r="I134">
        <v>4</v>
      </c>
      <c r="J134" s="9">
        <v>1066666.6666666665</v>
      </c>
      <c r="K134" s="19">
        <v>194883.60378599432</v>
      </c>
      <c r="L134">
        <v>13732515</v>
      </c>
      <c r="M134">
        <v>86.165000000000006</v>
      </c>
      <c r="N134">
        <v>13707015</v>
      </c>
      <c r="O134">
        <v>86.004999999999995</v>
      </c>
      <c r="P134">
        <v>13754700</v>
      </c>
      <c r="Q134" s="5">
        <v>86.304000000000002</v>
      </c>
      <c r="R134" s="4">
        <v>1405815</v>
      </c>
      <c r="S134">
        <v>44.89</v>
      </c>
      <c r="T134">
        <v>1399185</v>
      </c>
      <c r="U134">
        <v>44.679000000000002</v>
      </c>
      <c r="V134">
        <v>1412955</v>
      </c>
      <c r="W134" s="5">
        <v>45.118000000000002</v>
      </c>
      <c r="X134" s="4">
        <v>12326700</v>
      </c>
      <c r="Y134">
        <v>96.257999999999996</v>
      </c>
      <c r="Z134">
        <v>12307830</v>
      </c>
      <c r="AA134">
        <v>96.111000000000004</v>
      </c>
      <c r="AB134">
        <v>12319560</v>
      </c>
      <c r="AC134" s="5">
        <v>96.203000000000003</v>
      </c>
      <c r="AD134" s="4">
        <v>4319445</v>
      </c>
      <c r="AE134" s="5">
        <v>70.388999999999996</v>
      </c>
    </row>
    <row r="135" spans="1:31" x14ac:dyDescent="0.3">
      <c r="A135" s="4">
        <v>11</v>
      </c>
      <c r="B135">
        <v>8</v>
      </c>
      <c r="C135" s="5" t="s">
        <v>4</v>
      </c>
      <c r="D135" s="4">
        <v>2</v>
      </c>
      <c r="E135">
        <v>4</v>
      </c>
      <c r="F135">
        <v>1</v>
      </c>
      <c r="G135">
        <v>4</v>
      </c>
      <c r="H135">
        <v>1</v>
      </c>
      <c r="I135">
        <v>4</v>
      </c>
      <c r="J135" s="9">
        <v>1650000</v>
      </c>
      <c r="K135" s="19">
        <v>130463.74586784618</v>
      </c>
      <c r="L135">
        <v>14213700</v>
      </c>
      <c r="M135">
        <v>89.183999999999997</v>
      </c>
      <c r="N135">
        <v>13997970</v>
      </c>
      <c r="O135">
        <v>87.83</v>
      </c>
      <c r="P135">
        <v>14463090</v>
      </c>
      <c r="Q135" s="5">
        <v>90.748999999999995</v>
      </c>
      <c r="R135" s="4">
        <v>2223345</v>
      </c>
      <c r="S135">
        <v>70.995999999999995</v>
      </c>
      <c r="T135">
        <v>2223345</v>
      </c>
      <c r="U135">
        <v>70.995999999999995</v>
      </c>
      <c r="V135">
        <v>2223345</v>
      </c>
      <c r="W135" s="5">
        <v>70.995999999999995</v>
      </c>
      <c r="X135" s="4">
        <v>11990355</v>
      </c>
      <c r="Y135">
        <v>93.632000000000005</v>
      </c>
      <c r="Z135">
        <v>11774625</v>
      </c>
      <c r="AA135">
        <v>91.947000000000003</v>
      </c>
      <c r="AB135">
        <v>11990355</v>
      </c>
      <c r="AC135" s="5">
        <v>93.632000000000005</v>
      </c>
      <c r="AD135" s="4">
        <v>5228265</v>
      </c>
      <c r="AE135" s="5">
        <v>85.197999999999993</v>
      </c>
    </row>
    <row r="136" spans="1:31" x14ac:dyDescent="0.3">
      <c r="A136" s="4">
        <v>11</v>
      </c>
      <c r="B136">
        <v>8</v>
      </c>
      <c r="C136" s="5" t="s">
        <v>5</v>
      </c>
      <c r="D136" s="4">
        <v>2</v>
      </c>
      <c r="E136">
        <v>4</v>
      </c>
      <c r="F136">
        <v>1</v>
      </c>
      <c r="G136">
        <v>3</v>
      </c>
      <c r="H136">
        <v>2</v>
      </c>
      <c r="I136">
        <v>3</v>
      </c>
      <c r="J136" s="9">
        <v>1308333.3333333335</v>
      </c>
      <c r="K136" s="19">
        <v>541343.34384998423</v>
      </c>
      <c r="L136">
        <v>10959900</v>
      </c>
      <c r="M136">
        <v>68.768000000000001</v>
      </c>
      <c r="N136">
        <v>10900995</v>
      </c>
      <c r="O136">
        <v>68.397999999999996</v>
      </c>
      <c r="P136">
        <v>10663590</v>
      </c>
      <c r="Q136" s="5">
        <v>66.909000000000006</v>
      </c>
      <c r="R136" s="4">
        <v>1026120</v>
      </c>
      <c r="S136">
        <v>32.765999999999998</v>
      </c>
      <c r="T136">
        <v>1324725</v>
      </c>
      <c r="U136">
        <v>42.301000000000002</v>
      </c>
      <c r="V136">
        <v>828750</v>
      </c>
      <c r="W136" s="5">
        <v>26.463999999999999</v>
      </c>
      <c r="X136" s="4">
        <v>9933780</v>
      </c>
      <c r="Y136">
        <v>77.572000000000003</v>
      </c>
      <c r="Z136">
        <v>9576270</v>
      </c>
      <c r="AA136">
        <v>74.78</v>
      </c>
      <c r="AB136">
        <v>10131150</v>
      </c>
      <c r="AC136" s="5">
        <v>79.113</v>
      </c>
      <c r="AD136" s="4">
        <v>3405015</v>
      </c>
      <c r="AE136" s="5">
        <v>55.487000000000002</v>
      </c>
    </row>
    <row r="137" spans="1:31" x14ac:dyDescent="0.3">
      <c r="A137" s="4">
        <v>12</v>
      </c>
      <c r="B137">
        <v>8</v>
      </c>
      <c r="C137" s="5" t="s">
        <v>4</v>
      </c>
      <c r="D137" s="4">
        <v>3</v>
      </c>
      <c r="E137">
        <v>4</v>
      </c>
      <c r="F137">
        <v>2</v>
      </c>
      <c r="G137">
        <v>3</v>
      </c>
      <c r="H137">
        <v>2</v>
      </c>
      <c r="I137">
        <v>4</v>
      </c>
      <c r="J137" s="9">
        <v>2133333.333333333</v>
      </c>
      <c r="K137" s="19">
        <v>1721471.8334429499</v>
      </c>
      <c r="L137">
        <v>10801545</v>
      </c>
      <c r="M137">
        <v>67.774000000000001</v>
      </c>
      <c r="N137">
        <v>10549350</v>
      </c>
      <c r="O137">
        <v>66.191999999999993</v>
      </c>
      <c r="P137">
        <v>11113410</v>
      </c>
      <c r="Q137" s="5">
        <v>69.730999999999995</v>
      </c>
      <c r="R137" s="4">
        <v>1647045</v>
      </c>
      <c r="S137">
        <v>52.593000000000004</v>
      </c>
      <c r="T137">
        <v>1621035</v>
      </c>
      <c r="U137">
        <v>51.762999999999998</v>
      </c>
      <c r="V137">
        <v>1722525</v>
      </c>
      <c r="W137" s="5">
        <v>55.003999999999998</v>
      </c>
      <c r="X137" s="4">
        <v>9154500</v>
      </c>
      <c r="Y137">
        <v>71.486999999999995</v>
      </c>
      <c r="Z137">
        <v>8928315</v>
      </c>
      <c r="AA137">
        <v>69.721000000000004</v>
      </c>
      <c r="AB137">
        <v>9079020</v>
      </c>
      <c r="AC137" s="5">
        <v>70.897000000000006</v>
      </c>
      <c r="AD137" s="4">
        <v>3642420</v>
      </c>
      <c r="AE137" s="5">
        <v>59.356000000000002</v>
      </c>
    </row>
    <row r="138" spans="1:31" x14ac:dyDescent="0.3">
      <c r="A138" s="4">
        <v>12</v>
      </c>
      <c r="B138">
        <v>8</v>
      </c>
      <c r="C138" s="5" t="s">
        <v>5</v>
      </c>
      <c r="D138" s="4">
        <v>2</v>
      </c>
      <c r="E138">
        <v>4</v>
      </c>
      <c r="F138">
        <v>2</v>
      </c>
      <c r="G138">
        <v>3</v>
      </c>
      <c r="H138">
        <v>1</v>
      </c>
      <c r="I138">
        <v>4</v>
      </c>
      <c r="J138" s="9">
        <v>5333333.333333333</v>
      </c>
      <c r="K138" s="19">
        <v>5954776.7823498268</v>
      </c>
      <c r="L138">
        <v>6957165</v>
      </c>
      <c r="M138">
        <v>43.652999999999999</v>
      </c>
      <c r="N138">
        <v>7018620</v>
      </c>
      <c r="O138">
        <v>44.037999999999997</v>
      </c>
      <c r="P138">
        <v>7191510</v>
      </c>
      <c r="Q138" s="5">
        <v>45.122999999999998</v>
      </c>
      <c r="R138" s="4">
        <v>834360</v>
      </c>
      <c r="S138">
        <v>26.643000000000001</v>
      </c>
      <c r="T138">
        <v>878475</v>
      </c>
      <c r="U138">
        <v>28.050999999999998</v>
      </c>
      <c r="V138">
        <v>724455</v>
      </c>
      <c r="W138" s="5">
        <v>23.132999999999999</v>
      </c>
      <c r="X138" s="4">
        <v>6122805</v>
      </c>
      <c r="Y138">
        <v>47.813000000000002</v>
      </c>
      <c r="Z138">
        <v>6140145</v>
      </c>
      <c r="AA138">
        <v>47.948</v>
      </c>
      <c r="AB138">
        <v>6232710</v>
      </c>
      <c r="AC138" s="5">
        <v>48.670999999999999</v>
      </c>
      <c r="AD138" s="4">
        <v>2435505</v>
      </c>
      <c r="AE138" s="5">
        <v>39.688000000000002</v>
      </c>
    </row>
    <row r="139" spans="1:31" x14ac:dyDescent="0.3">
      <c r="A139" s="4">
        <v>13</v>
      </c>
      <c r="B139">
        <v>8</v>
      </c>
      <c r="C139" s="5" t="s">
        <v>4</v>
      </c>
      <c r="D139" s="4">
        <v>4</v>
      </c>
      <c r="E139">
        <v>4</v>
      </c>
      <c r="F139">
        <v>4</v>
      </c>
      <c r="G139">
        <v>4</v>
      </c>
      <c r="H139">
        <v>3</v>
      </c>
      <c r="I139">
        <v>4</v>
      </c>
      <c r="J139" s="9">
        <v>5750000</v>
      </c>
      <c r="K139" s="19">
        <v>1088100.1211384684</v>
      </c>
      <c r="L139">
        <v>11684100</v>
      </c>
      <c r="M139">
        <v>73.311999999999998</v>
      </c>
      <c r="N139">
        <v>11590515</v>
      </c>
      <c r="O139">
        <v>72.724999999999994</v>
      </c>
      <c r="P139">
        <v>11639985</v>
      </c>
      <c r="Q139" s="5">
        <v>73.034999999999997</v>
      </c>
      <c r="R139" s="4">
        <v>2381445</v>
      </c>
      <c r="S139">
        <v>76.043999999999997</v>
      </c>
      <c r="T139">
        <v>2393940</v>
      </c>
      <c r="U139">
        <v>76.442999999999998</v>
      </c>
      <c r="V139">
        <v>2375325</v>
      </c>
      <c r="W139" s="5">
        <v>75.849000000000004</v>
      </c>
      <c r="X139" s="4">
        <v>9302655</v>
      </c>
      <c r="Y139">
        <v>72.644000000000005</v>
      </c>
      <c r="Z139">
        <v>9196575</v>
      </c>
      <c r="AA139">
        <v>71.814999999999998</v>
      </c>
      <c r="AB139">
        <v>9308775</v>
      </c>
      <c r="AC139" s="5">
        <v>72.691999999999993</v>
      </c>
      <c r="AD139" s="4">
        <v>4533645</v>
      </c>
      <c r="AE139" s="5">
        <v>73.879000000000005</v>
      </c>
    </row>
    <row r="140" spans="1:31" x14ac:dyDescent="0.3">
      <c r="A140" s="4">
        <v>13</v>
      </c>
      <c r="B140">
        <v>8</v>
      </c>
      <c r="C140" s="5" t="s">
        <v>5</v>
      </c>
      <c r="D140" s="4">
        <v>3</v>
      </c>
      <c r="E140">
        <v>4</v>
      </c>
      <c r="F140">
        <v>2</v>
      </c>
      <c r="G140">
        <v>4</v>
      </c>
      <c r="H140">
        <v>3</v>
      </c>
      <c r="I140">
        <v>4</v>
      </c>
      <c r="J140" s="9">
        <v>5083333.333333333</v>
      </c>
      <c r="K140" s="19">
        <v>1023138.9198764702</v>
      </c>
      <c r="L140">
        <v>10734480</v>
      </c>
      <c r="M140">
        <v>67.353999999999999</v>
      </c>
      <c r="N140">
        <v>10833165</v>
      </c>
      <c r="O140">
        <v>67.972999999999999</v>
      </c>
      <c r="P140">
        <v>10742130</v>
      </c>
      <c r="Q140" s="5">
        <v>67.402000000000001</v>
      </c>
      <c r="R140" s="4">
        <v>1830135</v>
      </c>
      <c r="S140">
        <v>58.44</v>
      </c>
      <c r="T140">
        <v>1769955</v>
      </c>
      <c r="U140">
        <v>56.518000000000001</v>
      </c>
      <c r="V140">
        <v>1710540</v>
      </c>
      <c r="W140" s="5">
        <v>54.621000000000002</v>
      </c>
      <c r="X140" s="4">
        <v>8904345</v>
      </c>
      <c r="Y140">
        <v>69.533000000000001</v>
      </c>
      <c r="Z140">
        <v>9063210</v>
      </c>
      <c r="AA140">
        <v>70.774000000000001</v>
      </c>
      <c r="AB140">
        <v>9023940</v>
      </c>
      <c r="AC140" s="5">
        <v>70.466999999999999</v>
      </c>
      <c r="AD140" s="4">
        <v>3870135</v>
      </c>
      <c r="AE140" s="5">
        <v>63.067</v>
      </c>
    </row>
    <row r="141" spans="1:31" x14ac:dyDescent="0.3">
      <c r="A141" s="4">
        <v>14</v>
      </c>
      <c r="B141">
        <v>8</v>
      </c>
      <c r="C141" s="5" t="s">
        <v>2</v>
      </c>
      <c r="D141" s="4">
        <v>3</v>
      </c>
      <c r="E141">
        <v>4</v>
      </c>
      <c r="F141">
        <v>4</v>
      </c>
      <c r="G141">
        <v>4</v>
      </c>
      <c r="H141">
        <v>4</v>
      </c>
      <c r="I141">
        <v>4</v>
      </c>
      <c r="J141" s="9">
        <v>1491666.6666666665</v>
      </c>
      <c r="K141" s="19">
        <v>1050206.0870689694</v>
      </c>
      <c r="L141">
        <v>10641660</v>
      </c>
      <c r="M141">
        <v>66.771000000000001</v>
      </c>
      <c r="N141">
        <v>10675575</v>
      </c>
      <c r="O141">
        <v>66.983999999999995</v>
      </c>
      <c r="P141">
        <v>10571535</v>
      </c>
      <c r="Q141" s="5">
        <v>66.331000000000003</v>
      </c>
      <c r="R141" s="4">
        <v>1445850</v>
      </c>
      <c r="S141">
        <v>46.168999999999997</v>
      </c>
      <c r="T141">
        <v>1497105</v>
      </c>
      <c r="U141">
        <v>47.805999999999997</v>
      </c>
      <c r="V141">
        <v>1292340</v>
      </c>
      <c r="W141" s="5">
        <v>41.267000000000003</v>
      </c>
      <c r="X141" s="4">
        <v>9195810</v>
      </c>
      <c r="Y141">
        <v>71.808999999999997</v>
      </c>
      <c r="Z141">
        <v>9178470</v>
      </c>
      <c r="AA141">
        <v>71.674000000000007</v>
      </c>
      <c r="AB141">
        <v>9349320</v>
      </c>
      <c r="AC141" s="5">
        <v>73.007999999999996</v>
      </c>
      <c r="AD141" s="4">
        <v>3207135</v>
      </c>
      <c r="AE141" s="5">
        <v>52.262999999999998</v>
      </c>
    </row>
    <row r="142" spans="1:31" x14ac:dyDescent="0.3">
      <c r="A142" s="4">
        <v>14</v>
      </c>
      <c r="B142">
        <v>8</v>
      </c>
      <c r="C142" s="5" t="s">
        <v>3</v>
      </c>
      <c r="D142" s="4">
        <v>4</v>
      </c>
      <c r="E142">
        <v>4</v>
      </c>
      <c r="F142">
        <v>4</v>
      </c>
      <c r="G142">
        <v>4</v>
      </c>
      <c r="H142">
        <v>4</v>
      </c>
      <c r="I142">
        <v>4</v>
      </c>
      <c r="J142" s="9">
        <v>26416666.666666668</v>
      </c>
      <c r="K142" s="19">
        <v>1169301.6227159661</v>
      </c>
      <c r="L142">
        <v>12109440</v>
      </c>
      <c r="M142">
        <v>75.980999999999995</v>
      </c>
      <c r="N142">
        <v>11757285</v>
      </c>
      <c r="O142">
        <v>73.771000000000001</v>
      </c>
      <c r="P142">
        <v>12072465</v>
      </c>
      <c r="Q142" s="5">
        <v>75.748999999999995</v>
      </c>
      <c r="R142" s="4">
        <v>2795820</v>
      </c>
      <c r="S142">
        <v>89.275999999999996</v>
      </c>
      <c r="T142">
        <v>2824890</v>
      </c>
      <c r="U142">
        <v>90.203999999999994</v>
      </c>
      <c r="V142">
        <v>2762160</v>
      </c>
      <c r="W142" s="5">
        <v>88.200999999999993</v>
      </c>
      <c r="X142" s="4">
        <v>9313620</v>
      </c>
      <c r="Y142">
        <v>72.728999999999999</v>
      </c>
      <c r="Z142">
        <v>8932395</v>
      </c>
      <c r="AA142">
        <v>69.751999999999995</v>
      </c>
      <c r="AB142">
        <v>9347280</v>
      </c>
      <c r="AC142" s="5">
        <v>72.992000000000004</v>
      </c>
      <c r="AD142" s="4">
        <v>4851630</v>
      </c>
      <c r="AE142" s="5">
        <v>79.061000000000007</v>
      </c>
    </row>
    <row r="143" spans="1:31" x14ac:dyDescent="0.3">
      <c r="A143" s="4">
        <v>15</v>
      </c>
      <c r="B143">
        <v>8</v>
      </c>
      <c r="C143" s="5" t="s">
        <v>2</v>
      </c>
      <c r="D143" s="4">
        <v>3</v>
      </c>
      <c r="E143">
        <v>4</v>
      </c>
      <c r="F143">
        <v>1</v>
      </c>
      <c r="G143">
        <v>4</v>
      </c>
      <c r="H143">
        <v>2</v>
      </c>
      <c r="I143">
        <v>4</v>
      </c>
      <c r="J143" s="9">
        <v>6916666.666666667</v>
      </c>
      <c r="K143" s="19">
        <v>4926224.4290348561</v>
      </c>
      <c r="L143">
        <v>13516530</v>
      </c>
      <c r="M143">
        <v>84.81</v>
      </c>
      <c r="N143">
        <v>13448955</v>
      </c>
      <c r="O143">
        <v>84.385999999999996</v>
      </c>
      <c r="P143">
        <v>13579260</v>
      </c>
      <c r="Q143" s="5">
        <v>85.203000000000003</v>
      </c>
      <c r="R143" s="4">
        <v>1754400</v>
      </c>
      <c r="S143">
        <v>56.021000000000001</v>
      </c>
      <c r="T143">
        <v>1752615</v>
      </c>
      <c r="U143">
        <v>55.963999999999999</v>
      </c>
      <c r="V143">
        <v>1753890</v>
      </c>
      <c r="W143" s="5">
        <v>56.005000000000003</v>
      </c>
      <c r="X143" s="4">
        <v>11762130</v>
      </c>
      <c r="Y143">
        <v>91.85</v>
      </c>
      <c r="Z143">
        <v>11696340</v>
      </c>
      <c r="AA143">
        <v>91.335999999999999</v>
      </c>
      <c r="AB143">
        <v>11762640</v>
      </c>
      <c r="AC143" s="5">
        <v>91.853999999999999</v>
      </c>
      <c r="AD143" s="4">
        <v>4419150</v>
      </c>
      <c r="AE143" s="5">
        <v>72.013000000000005</v>
      </c>
    </row>
    <row r="144" spans="1:31" x14ac:dyDescent="0.3">
      <c r="A144" s="4">
        <v>15</v>
      </c>
      <c r="B144">
        <v>8</v>
      </c>
      <c r="C144" s="5" t="s">
        <v>3</v>
      </c>
      <c r="D144" s="4">
        <v>3</v>
      </c>
      <c r="E144">
        <v>4</v>
      </c>
      <c r="F144">
        <v>1</v>
      </c>
      <c r="G144">
        <v>4</v>
      </c>
      <c r="H144">
        <v>1</v>
      </c>
      <c r="I144">
        <v>4</v>
      </c>
      <c r="J144" s="9">
        <v>8500000</v>
      </c>
      <c r="K144" s="19">
        <v>6658523.1293548066</v>
      </c>
      <c r="L144">
        <v>8656740</v>
      </c>
      <c r="M144">
        <v>54.317</v>
      </c>
      <c r="N144">
        <v>8665410</v>
      </c>
      <c r="O144">
        <v>54.371000000000002</v>
      </c>
      <c r="P144">
        <v>8718450</v>
      </c>
      <c r="Q144" s="5">
        <v>54.704000000000001</v>
      </c>
      <c r="R144" s="4">
        <v>1418820</v>
      </c>
      <c r="S144">
        <v>45.305999999999997</v>
      </c>
      <c r="T144">
        <v>1375980</v>
      </c>
      <c r="U144">
        <v>43.938000000000002</v>
      </c>
      <c r="V144">
        <v>1275510</v>
      </c>
      <c r="W144" s="5">
        <v>40.729999999999997</v>
      </c>
      <c r="X144" s="4">
        <v>7237920</v>
      </c>
      <c r="Y144">
        <v>56.52</v>
      </c>
      <c r="Z144">
        <v>7289430</v>
      </c>
      <c r="AA144">
        <v>56.923000000000002</v>
      </c>
      <c r="AB144">
        <v>7381230</v>
      </c>
      <c r="AC144" s="5">
        <v>57.64</v>
      </c>
      <c r="AD144" s="4">
        <v>2844015</v>
      </c>
      <c r="AE144" s="5">
        <v>46.344999999999999</v>
      </c>
    </row>
    <row r="145" spans="1:31" x14ac:dyDescent="0.3">
      <c r="A145" s="4">
        <v>16</v>
      </c>
      <c r="B145">
        <v>8</v>
      </c>
      <c r="C145" s="5" t="s">
        <v>4</v>
      </c>
      <c r="D145" s="4">
        <v>0</v>
      </c>
      <c r="E145">
        <v>1</v>
      </c>
      <c r="F145">
        <v>0</v>
      </c>
      <c r="G145">
        <v>1</v>
      </c>
      <c r="H145">
        <v>0</v>
      </c>
      <c r="I145">
        <v>1</v>
      </c>
      <c r="J145" s="9">
        <v>366666.66666666663</v>
      </c>
      <c r="K145" s="19">
        <v>2273.6420441699338</v>
      </c>
      <c r="L145">
        <v>992970</v>
      </c>
      <c r="M145">
        <v>6.23</v>
      </c>
      <c r="N145">
        <v>904740</v>
      </c>
      <c r="O145">
        <v>5.6769999999999996</v>
      </c>
      <c r="P145">
        <v>551820</v>
      </c>
      <c r="Q145" s="5">
        <v>3.4620000000000002</v>
      </c>
      <c r="R145" s="4">
        <v>0</v>
      </c>
      <c r="S145">
        <v>0</v>
      </c>
      <c r="T145">
        <v>0</v>
      </c>
      <c r="U145">
        <v>0</v>
      </c>
      <c r="V145">
        <v>0</v>
      </c>
      <c r="W145" s="5">
        <v>0</v>
      </c>
      <c r="X145" s="4">
        <v>992970</v>
      </c>
      <c r="Y145">
        <v>7.7539999999999996</v>
      </c>
      <c r="Z145">
        <v>904740</v>
      </c>
      <c r="AA145">
        <v>7.0650000000000004</v>
      </c>
      <c r="AB145">
        <v>992970</v>
      </c>
      <c r="AC145" s="5">
        <v>7.7539999999999996</v>
      </c>
      <c r="AD145" s="4">
        <v>141270</v>
      </c>
      <c r="AE145" s="5">
        <v>2.302</v>
      </c>
    </row>
    <row r="146" spans="1:31" x14ac:dyDescent="0.3">
      <c r="A146" s="4">
        <v>16</v>
      </c>
      <c r="B146">
        <v>8</v>
      </c>
      <c r="C146" s="5" t="s">
        <v>5</v>
      </c>
      <c r="D146" s="4">
        <v>0</v>
      </c>
      <c r="E146">
        <v>2</v>
      </c>
      <c r="F146">
        <v>0</v>
      </c>
      <c r="G146">
        <v>1</v>
      </c>
      <c r="H146">
        <v>0</v>
      </c>
      <c r="I146">
        <v>1</v>
      </c>
      <c r="J146" s="9">
        <v>193333.33333333331</v>
      </c>
      <c r="K146" s="19">
        <v>6441.9857918148118</v>
      </c>
      <c r="L146">
        <v>2080035</v>
      </c>
      <c r="M146">
        <v>13.051</v>
      </c>
      <c r="N146">
        <v>2142000</v>
      </c>
      <c r="O146">
        <v>13.44</v>
      </c>
      <c r="P146">
        <v>1922445</v>
      </c>
      <c r="Q146" s="5">
        <v>12.061999999999999</v>
      </c>
      <c r="R146" s="4">
        <v>255</v>
      </c>
      <c r="S146">
        <v>8.0000000000000002E-3</v>
      </c>
      <c r="T146">
        <v>255</v>
      </c>
      <c r="U146">
        <v>8.0000000000000002E-3</v>
      </c>
      <c r="V146">
        <v>255</v>
      </c>
      <c r="W146" s="5">
        <v>8.0000000000000002E-3</v>
      </c>
      <c r="X146" s="4">
        <v>2079780</v>
      </c>
      <c r="Y146">
        <v>16.241</v>
      </c>
      <c r="Z146">
        <v>2141745</v>
      </c>
      <c r="AA146">
        <v>16.725000000000001</v>
      </c>
      <c r="AB146">
        <v>2079780</v>
      </c>
      <c r="AC146" s="5">
        <v>16.241</v>
      </c>
      <c r="AD146" s="4">
        <v>280500</v>
      </c>
      <c r="AE146" s="5">
        <v>4.5709999999999997</v>
      </c>
    </row>
    <row r="147" spans="1:31" x14ac:dyDescent="0.3">
      <c r="A147" s="4">
        <v>17</v>
      </c>
      <c r="B147">
        <v>8</v>
      </c>
      <c r="C147" s="5" t="s">
        <v>2</v>
      </c>
      <c r="D147" s="4">
        <v>2</v>
      </c>
      <c r="E147">
        <v>4</v>
      </c>
      <c r="F147">
        <v>1</v>
      </c>
      <c r="G147">
        <v>4</v>
      </c>
      <c r="H147">
        <v>2</v>
      </c>
      <c r="I147">
        <v>4</v>
      </c>
      <c r="J147" s="9">
        <v>1958333.3333333333</v>
      </c>
      <c r="K147" s="19">
        <v>1407492.694009959</v>
      </c>
      <c r="L147">
        <v>6299010</v>
      </c>
      <c r="M147">
        <v>39.523000000000003</v>
      </c>
      <c r="N147">
        <v>6243165</v>
      </c>
      <c r="O147">
        <v>39.173000000000002</v>
      </c>
      <c r="P147">
        <v>6318645</v>
      </c>
      <c r="Q147" s="5">
        <v>39.646000000000001</v>
      </c>
      <c r="R147" s="4">
        <v>451350</v>
      </c>
      <c r="S147">
        <v>14.413</v>
      </c>
      <c r="T147">
        <v>514080</v>
      </c>
      <c r="U147">
        <v>16.416</v>
      </c>
      <c r="V147">
        <v>479400</v>
      </c>
      <c r="W147" s="5">
        <v>15.308</v>
      </c>
      <c r="X147" s="4">
        <v>5847660</v>
      </c>
      <c r="Y147">
        <v>45.664000000000001</v>
      </c>
      <c r="Z147">
        <v>5729085</v>
      </c>
      <c r="AA147">
        <v>44.738</v>
      </c>
      <c r="AB147">
        <v>5819610</v>
      </c>
      <c r="AC147" s="5">
        <v>45.445</v>
      </c>
      <c r="AD147" s="4">
        <v>1545300</v>
      </c>
      <c r="AE147" s="5">
        <v>25.181999999999999</v>
      </c>
    </row>
    <row r="148" spans="1:31" x14ac:dyDescent="0.3">
      <c r="A148" s="4">
        <v>17</v>
      </c>
      <c r="B148">
        <v>8</v>
      </c>
      <c r="C148" s="5" t="s">
        <v>3</v>
      </c>
      <c r="D148" s="4">
        <v>4</v>
      </c>
      <c r="E148">
        <v>4</v>
      </c>
      <c r="F148">
        <v>3</v>
      </c>
      <c r="G148">
        <v>4</v>
      </c>
      <c r="H148">
        <v>3</v>
      </c>
      <c r="I148">
        <v>4</v>
      </c>
      <c r="J148" s="9">
        <v>3416666.6666666665</v>
      </c>
      <c r="K148" s="19">
        <v>1082686.6876999685</v>
      </c>
      <c r="L148">
        <v>10657980</v>
      </c>
      <c r="M148">
        <v>66.873999999999995</v>
      </c>
      <c r="N148">
        <v>10649310</v>
      </c>
      <c r="O148">
        <v>66.819000000000003</v>
      </c>
      <c r="P148">
        <v>10624830</v>
      </c>
      <c r="Q148" s="5">
        <v>66.665999999999997</v>
      </c>
      <c r="R148" s="4">
        <v>1549125</v>
      </c>
      <c r="S148">
        <v>49.466999999999999</v>
      </c>
      <c r="T148">
        <v>1525920</v>
      </c>
      <c r="U148">
        <v>48.725999999999999</v>
      </c>
      <c r="V148">
        <v>1525920</v>
      </c>
      <c r="W148" s="5">
        <v>48.725999999999999</v>
      </c>
      <c r="X148" s="4">
        <v>9108855</v>
      </c>
      <c r="Y148">
        <v>71.13</v>
      </c>
      <c r="Z148">
        <v>9123390</v>
      </c>
      <c r="AA148">
        <v>71.244</v>
      </c>
      <c r="AB148">
        <v>9132060</v>
      </c>
      <c r="AC148" s="5">
        <v>71.311999999999998</v>
      </c>
      <c r="AD148" s="4">
        <v>2151180</v>
      </c>
      <c r="AE148" s="5">
        <v>35.055</v>
      </c>
    </row>
    <row r="149" spans="1:31" x14ac:dyDescent="0.3">
      <c r="A149" s="4">
        <v>18</v>
      </c>
      <c r="B149">
        <v>8</v>
      </c>
      <c r="C149" s="5" t="s">
        <v>4</v>
      </c>
      <c r="D149" s="4">
        <v>3</v>
      </c>
      <c r="E149">
        <v>4</v>
      </c>
      <c r="F149">
        <v>1</v>
      </c>
      <c r="G149">
        <v>4</v>
      </c>
      <c r="H149">
        <v>1</v>
      </c>
      <c r="I149">
        <v>4</v>
      </c>
      <c r="J149" s="9">
        <v>14333333.333333334</v>
      </c>
      <c r="K149" s="19">
        <v>6063045.4511198243</v>
      </c>
      <c r="L149">
        <v>10348155</v>
      </c>
      <c r="M149">
        <v>64.930000000000007</v>
      </c>
      <c r="N149">
        <v>10378500</v>
      </c>
      <c r="O149">
        <v>65.12</v>
      </c>
      <c r="P149">
        <v>10529205</v>
      </c>
      <c r="Q149" s="5">
        <v>66.066000000000003</v>
      </c>
      <c r="R149" s="4">
        <v>969765</v>
      </c>
      <c r="S149">
        <v>30.966999999999999</v>
      </c>
      <c r="T149">
        <v>927945</v>
      </c>
      <c r="U149">
        <v>29.631</v>
      </c>
      <c r="V149">
        <v>933300</v>
      </c>
      <c r="W149" s="5">
        <v>29.802</v>
      </c>
      <c r="X149" s="4">
        <v>9378390</v>
      </c>
      <c r="Y149">
        <v>73.234999999999999</v>
      </c>
      <c r="Z149">
        <v>9450555</v>
      </c>
      <c r="AA149">
        <v>73.799000000000007</v>
      </c>
      <c r="AB149">
        <v>9414855</v>
      </c>
      <c r="AC149" s="5">
        <v>73.52</v>
      </c>
      <c r="AD149" s="4">
        <v>3125535</v>
      </c>
      <c r="AE149" s="5">
        <v>50.933</v>
      </c>
    </row>
    <row r="150" spans="1:31" x14ac:dyDescent="0.3">
      <c r="A150" s="4">
        <v>18</v>
      </c>
      <c r="B150">
        <v>8</v>
      </c>
      <c r="C150" s="5" t="s">
        <v>5</v>
      </c>
      <c r="D150" s="4">
        <v>3</v>
      </c>
      <c r="E150">
        <v>4</v>
      </c>
      <c r="F150">
        <v>3</v>
      </c>
      <c r="G150">
        <v>4</v>
      </c>
      <c r="H150">
        <v>2</v>
      </c>
      <c r="I150">
        <v>4</v>
      </c>
      <c r="J150" s="9">
        <v>8166666.666666666</v>
      </c>
      <c r="K150" s="19">
        <v>1504934.4959029562</v>
      </c>
      <c r="L150">
        <v>4804710</v>
      </c>
      <c r="M150">
        <v>30.146999999999998</v>
      </c>
      <c r="N150">
        <v>4956690</v>
      </c>
      <c r="O150">
        <v>31.100999999999999</v>
      </c>
      <c r="P150">
        <v>4715205</v>
      </c>
      <c r="Q150" s="5">
        <v>29.585999999999999</v>
      </c>
      <c r="R150" s="4">
        <v>526320</v>
      </c>
      <c r="S150">
        <v>16.806000000000001</v>
      </c>
      <c r="T150">
        <v>556920</v>
      </c>
      <c r="U150">
        <v>17.783999999999999</v>
      </c>
      <c r="V150">
        <v>559980</v>
      </c>
      <c r="W150" s="5">
        <v>17.881</v>
      </c>
      <c r="X150" s="4">
        <v>4278390</v>
      </c>
      <c r="Y150">
        <v>33.409999999999997</v>
      </c>
      <c r="Z150">
        <v>4399770</v>
      </c>
      <c r="AA150">
        <v>34.357999999999997</v>
      </c>
      <c r="AB150">
        <v>4244730</v>
      </c>
      <c r="AC150" s="5">
        <v>33.146999999999998</v>
      </c>
      <c r="AD150" s="4">
        <v>1351245</v>
      </c>
      <c r="AE150" s="5">
        <v>22.02</v>
      </c>
    </row>
    <row r="151" spans="1:31" x14ac:dyDescent="0.3">
      <c r="A151" s="4">
        <v>19</v>
      </c>
      <c r="B151">
        <v>8</v>
      </c>
      <c r="C151" s="5" t="s">
        <v>4</v>
      </c>
      <c r="D151" s="4">
        <v>3</v>
      </c>
      <c r="E151">
        <v>4</v>
      </c>
      <c r="F151">
        <v>2</v>
      </c>
      <c r="G151">
        <v>4</v>
      </c>
      <c r="H151">
        <v>2</v>
      </c>
      <c r="I151">
        <v>4</v>
      </c>
      <c r="J151" s="9">
        <v>22083333.333333332</v>
      </c>
      <c r="K151" s="19">
        <v>5467567.7728848401</v>
      </c>
      <c r="L151">
        <v>8670510</v>
      </c>
      <c r="M151">
        <v>54.402999999999999</v>
      </c>
      <c r="N151">
        <v>8813820</v>
      </c>
      <c r="O151">
        <v>55.302</v>
      </c>
      <c r="P151">
        <v>8640675</v>
      </c>
      <c r="Q151" s="5">
        <v>54.216000000000001</v>
      </c>
      <c r="R151" s="4">
        <v>479910</v>
      </c>
      <c r="S151">
        <v>15.324</v>
      </c>
      <c r="T151">
        <v>457215</v>
      </c>
      <c r="U151">
        <v>14.6</v>
      </c>
      <c r="V151">
        <v>482715</v>
      </c>
      <c r="W151" s="5">
        <v>15.414</v>
      </c>
      <c r="X151" s="4">
        <v>8190600</v>
      </c>
      <c r="Y151">
        <v>63.96</v>
      </c>
      <c r="Z151">
        <v>8356605</v>
      </c>
      <c r="AA151">
        <v>65.256</v>
      </c>
      <c r="AB151">
        <v>8187795</v>
      </c>
      <c r="AC151" s="5">
        <v>63.938000000000002</v>
      </c>
      <c r="AD151" s="4">
        <v>2393685</v>
      </c>
      <c r="AE151" s="5">
        <v>39.006999999999998</v>
      </c>
    </row>
    <row r="152" spans="1:31" x14ac:dyDescent="0.3">
      <c r="A152" s="4">
        <v>19</v>
      </c>
      <c r="B152">
        <v>8</v>
      </c>
      <c r="C152" s="5" t="s">
        <v>5</v>
      </c>
      <c r="D152" s="4">
        <v>3</v>
      </c>
      <c r="E152">
        <v>4</v>
      </c>
      <c r="F152">
        <v>2</v>
      </c>
      <c r="G152">
        <v>4</v>
      </c>
      <c r="H152">
        <v>2</v>
      </c>
      <c r="I152">
        <v>4</v>
      </c>
      <c r="J152" s="9">
        <v>5000000</v>
      </c>
      <c r="K152" s="19">
        <v>719986.64732047904</v>
      </c>
      <c r="L152">
        <v>11349540</v>
      </c>
      <c r="M152">
        <v>71.212999999999994</v>
      </c>
      <c r="N152">
        <v>11541810</v>
      </c>
      <c r="O152">
        <v>72.418999999999997</v>
      </c>
      <c r="P152">
        <v>11504325</v>
      </c>
      <c r="Q152" s="5">
        <v>72.183999999999997</v>
      </c>
      <c r="R152" s="4">
        <v>1053150</v>
      </c>
      <c r="S152">
        <v>33.628999999999998</v>
      </c>
      <c r="T152">
        <v>1053660</v>
      </c>
      <c r="U152">
        <v>33.645000000000003</v>
      </c>
      <c r="V152">
        <v>1045500</v>
      </c>
      <c r="W152" s="5">
        <v>33.384999999999998</v>
      </c>
      <c r="X152" s="4">
        <v>10296390</v>
      </c>
      <c r="Y152">
        <v>80.403999999999996</v>
      </c>
      <c r="Z152">
        <v>10488150</v>
      </c>
      <c r="AA152">
        <v>81.900999999999996</v>
      </c>
      <c r="AB152">
        <v>10304040</v>
      </c>
      <c r="AC152" s="5">
        <v>80.463999999999999</v>
      </c>
      <c r="AD152" s="4">
        <v>3387675</v>
      </c>
      <c r="AE152" s="5">
        <v>55.204999999999998</v>
      </c>
    </row>
    <row r="153" spans="1:31" x14ac:dyDescent="0.3">
      <c r="A153" s="4">
        <v>20</v>
      </c>
      <c r="B153">
        <v>8</v>
      </c>
      <c r="C153" s="5" t="s">
        <v>2</v>
      </c>
      <c r="D153" s="4">
        <v>3</v>
      </c>
      <c r="E153">
        <v>4</v>
      </c>
      <c r="F153">
        <v>2</v>
      </c>
      <c r="G153">
        <v>4</v>
      </c>
      <c r="H153">
        <v>1</v>
      </c>
      <c r="I153">
        <v>4</v>
      </c>
      <c r="J153" s="9">
        <v>1966666.6666666667</v>
      </c>
      <c r="K153" s="19">
        <v>232777.6378554932</v>
      </c>
      <c r="L153">
        <v>9175410</v>
      </c>
      <c r="M153">
        <v>57.570999999999998</v>
      </c>
      <c r="N153">
        <v>9179235</v>
      </c>
      <c r="O153">
        <v>57.594999999999999</v>
      </c>
      <c r="P153">
        <v>9165210</v>
      </c>
      <c r="Q153" s="5">
        <v>57.506999999999998</v>
      </c>
      <c r="R153" s="4">
        <v>1365015</v>
      </c>
      <c r="S153">
        <v>43.588000000000001</v>
      </c>
      <c r="T153">
        <v>1205130</v>
      </c>
      <c r="U153">
        <v>38.481999999999999</v>
      </c>
      <c r="V153">
        <v>1341810</v>
      </c>
      <c r="W153" s="5">
        <v>42.847000000000001</v>
      </c>
      <c r="X153" s="4">
        <v>7810395</v>
      </c>
      <c r="Y153">
        <v>60.991</v>
      </c>
      <c r="Z153">
        <v>7974105</v>
      </c>
      <c r="AA153">
        <v>62.268999999999998</v>
      </c>
      <c r="AB153">
        <v>7833600</v>
      </c>
      <c r="AC153" s="5">
        <v>61.171999999999997</v>
      </c>
      <c r="AD153" s="4">
        <v>3414450</v>
      </c>
      <c r="AE153" s="5">
        <v>55.640999999999998</v>
      </c>
    </row>
    <row r="154" spans="1:31" x14ac:dyDescent="0.3">
      <c r="A154" s="4">
        <v>20</v>
      </c>
      <c r="B154">
        <v>8</v>
      </c>
      <c r="C154" s="5" t="s">
        <v>3</v>
      </c>
      <c r="D154" s="4">
        <v>4</v>
      </c>
      <c r="E154">
        <v>4</v>
      </c>
      <c r="F154">
        <v>3</v>
      </c>
      <c r="G154">
        <v>4</v>
      </c>
      <c r="H154">
        <v>2</v>
      </c>
      <c r="I154">
        <v>4</v>
      </c>
      <c r="J154" s="9">
        <v>1641666.6666666667</v>
      </c>
      <c r="K154" s="19">
        <v>1288397.1583629625</v>
      </c>
      <c r="L154">
        <v>7722165</v>
      </c>
      <c r="M154">
        <v>48.453000000000003</v>
      </c>
      <c r="N154">
        <v>7853235</v>
      </c>
      <c r="O154">
        <v>49.274999999999999</v>
      </c>
      <c r="P154">
        <v>7977675</v>
      </c>
      <c r="Q154" s="5">
        <v>50.055999999999997</v>
      </c>
      <c r="R154" s="4">
        <v>1208190</v>
      </c>
      <c r="S154">
        <v>38.58</v>
      </c>
      <c r="T154">
        <v>1232415</v>
      </c>
      <c r="U154">
        <v>39.353000000000002</v>
      </c>
      <c r="V154">
        <v>1091655</v>
      </c>
      <c r="W154" s="5">
        <v>34.859000000000002</v>
      </c>
      <c r="X154" s="4">
        <v>6513975</v>
      </c>
      <c r="Y154">
        <v>50.866999999999997</v>
      </c>
      <c r="Z154">
        <v>6620820</v>
      </c>
      <c r="AA154">
        <v>51.701999999999998</v>
      </c>
      <c r="AB154">
        <v>6630510</v>
      </c>
      <c r="AC154" s="5">
        <v>51.777000000000001</v>
      </c>
      <c r="AD154" s="4">
        <v>2591820</v>
      </c>
      <c r="AE154" s="5">
        <v>42.235999999999997</v>
      </c>
    </row>
    <row r="155" spans="1:31" x14ac:dyDescent="0.3">
      <c r="A155" s="4">
        <v>21</v>
      </c>
      <c r="B155">
        <v>8</v>
      </c>
      <c r="C155" s="5" t="s">
        <v>2</v>
      </c>
      <c r="D155" s="4">
        <v>3</v>
      </c>
      <c r="E155">
        <v>4</v>
      </c>
      <c r="F155">
        <v>1</v>
      </c>
      <c r="G155">
        <v>3</v>
      </c>
      <c r="H155">
        <v>1</v>
      </c>
      <c r="I155">
        <v>3</v>
      </c>
      <c r="J155" s="9">
        <v>7166666.666666667</v>
      </c>
      <c r="K155" s="19">
        <v>373526.90725648915</v>
      </c>
      <c r="L155">
        <v>7133880</v>
      </c>
      <c r="M155">
        <v>44.762</v>
      </c>
      <c r="N155">
        <v>8636340</v>
      </c>
      <c r="O155">
        <v>54.189</v>
      </c>
      <c r="P155">
        <v>8714370</v>
      </c>
      <c r="Q155" s="5">
        <v>54.677999999999997</v>
      </c>
      <c r="R155" s="4">
        <v>620160</v>
      </c>
      <c r="S155">
        <v>19.803000000000001</v>
      </c>
      <c r="T155">
        <v>599505</v>
      </c>
      <c r="U155">
        <v>19.143000000000001</v>
      </c>
      <c r="V155">
        <v>653055</v>
      </c>
      <c r="W155" s="5">
        <v>20.853000000000002</v>
      </c>
      <c r="X155" s="4">
        <v>6513720</v>
      </c>
      <c r="Y155">
        <v>50.865000000000002</v>
      </c>
      <c r="Z155">
        <v>8036835</v>
      </c>
      <c r="AA155">
        <v>62.759</v>
      </c>
      <c r="AB155">
        <v>6480825</v>
      </c>
      <c r="AC155" s="5">
        <v>50.607999999999997</v>
      </c>
      <c r="AD155" s="4">
        <v>2322540</v>
      </c>
      <c r="AE155" s="5">
        <v>37.847000000000001</v>
      </c>
    </row>
    <row r="156" spans="1:31" x14ac:dyDescent="0.3">
      <c r="A156" s="4">
        <v>21</v>
      </c>
      <c r="B156">
        <v>8</v>
      </c>
      <c r="C156" s="5" t="s">
        <v>3</v>
      </c>
      <c r="D156" s="4">
        <v>3</v>
      </c>
      <c r="E156">
        <v>4</v>
      </c>
      <c r="F156">
        <v>1</v>
      </c>
      <c r="G156">
        <v>3</v>
      </c>
      <c r="H156">
        <v>1</v>
      </c>
      <c r="I156">
        <v>3</v>
      </c>
      <c r="J156" s="9">
        <v>783333.33333333326</v>
      </c>
      <c r="K156" s="19">
        <v>416834.37476448785</v>
      </c>
      <c r="L156">
        <v>8093700</v>
      </c>
      <c r="M156">
        <v>50.783999999999999</v>
      </c>
      <c r="N156">
        <v>7418715</v>
      </c>
      <c r="O156">
        <v>46.548999999999999</v>
      </c>
      <c r="P156">
        <v>7371540</v>
      </c>
      <c r="Q156" s="5">
        <v>46.253</v>
      </c>
      <c r="R156" s="4">
        <v>1034535</v>
      </c>
      <c r="S156">
        <v>33.034999999999997</v>
      </c>
      <c r="T156">
        <v>1104405</v>
      </c>
      <c r="U156">
        <v>35.265999999999998</v>
      </c>
      <c r="V156">
        <v>1016430</v>
      </c>
      <c r="W156" s="5">
        <v>32.457000000000001</v>
      </c>
      <c r="X156" s="4">
        <v>7059165</v>
      </c>
      <c r="Y156">
        <v>55.125</v>
      </c>
      <c r="Z156">
        <v>6314310</v>
      </c>
      <c r="AA156">
        <v>49.308</v>
      </c>
      <c r="AB156">
        <v>7077270</v>
      </c>
      <c r="AC156" s="5">
        <v>55.265999999999998</v>
      </c>
      <c r="AD156" s="4">
        <v>3139560</v>
      </c>
      <c r="AE156" s="5">
        <v>51.161000000000001</v>
      </c>
    </row>
    <row r="157" spans="1:31" x14ac:dyDescent="0.3">
      <c r="A157" s="4">
        <v>22</v>
      </c>
      <c r="B157">
        <v>8</v>
      </c>
      <c r="C157" s="5" t="s">
        <v>2</v>
      </c>
      <c r="D157" s="4">
        <v>3</v>
      </c>
      <c r="E157">
        <v>4</v>
      </c>
      <c r="F157">
        <v>1</v>
      </c>
      <c r="G157">
        <v>3</v>
      </c>
      <c r="H157">
        <v>0</v>
      </c>
      <c r="I157">
        <v>4</v>
      </c>
      <c r="J157" s="9">
        <v>4250000</v>
      </c>
      <c r="K157" s="19">
        <v>292325.40567899152</v>
      </c>
      <c r="L157">
        <v>9555870</v>
      </c>
      <c r="M157">
        <v>59.957999999999998</v>
      </c>
      <c r="N157">
        <v>9639510</v>
      </c>
      <c r="O157">
        <v>60.482999999999997</v>
      </c>
      <c r="P157">
        <v>9573975</v>
      </c>
      <c r="Q157" s="5">
        <v>60.072000000000003</v>
      </c>
      <c r="R157" s="4">
        <v>953700</v>
      </c>
      <c r="S157">
        <v>30.454000000000001</v>
      </c>
      <c r="T157">
        <v>948855</v>
      </c>
      <c r="U157">
        <v>30.298999999999999</v>
      </c>
      <c r="V157">
        <v>943755</v>
      </c>
      <c r="W157" s="5">
        <v>30.135999999999999</v>
      </c>
      <c r="X157" s="4">
        <v>8602170</v>
      </c>
      <c r="Y157">
        <v>67.174000000000007</v>
      </c>
      <c r="Z157">
        <v>8690655</v>
      </c>
      <c r="AA157">
        <v>67.864999999999995</v>
      </c>
      <c r="AB157">
        <v>8612115</v>
      </c>
      <c r="AC157" s="5">
        <v>67.251000000000005</v>
      </c>
      <c r="AD157" s="4">
        <v>3533025</v>
      </c>
      <c r="AE157" s="5">
        <v>57.573</v>
      </c>
    </row>
    <row r="158" spans="1:31" x14ac:dyDescent="0.3">
      <c r="A158" s="4">
        <v>22</v>
      </c>
      <c r="B158">
        <v>8</v>
      </c>
      <c r="C158" s="5" t="s">
        <v>3</v>
      </c>
      <c r="D158" s="4">
        <v>3</v>
      </c>
      <c r="E158">
        <v>4</v>
      </c>
      <c r="F158">
        <v>2</v>
      </c>
      <c r="G158">
        <v>4</v>
      </c>
      <c r="H158">
        <v>1</v>
      </c>
      <c r="I158">
        <v>4</v>
      </c>
      <c r="J158" s="9">
        <v>4916666.666666667</v>
      </c>
      <c r="K158" s="19">
        <v>1786433.0347049481</v>
      </c>
      <c r="L158">
        <v>9150930</v>
      </c>
      <c r="M158">
        <v>57.417999999999999</v>
      </c>
      <c r="N158">
        <v>9133590</v>
      </c>
      <c r="O158">
        <v>57.308999999999997</v>
      </c>
      <c r="P158">
        <v>9210345</v>
      </c>
      <c r="Q158" s="5">
        <v>57.79</v>
      </c>
      <c r="R158" s="4">
        <v>1413720</v>
      </c>
      <c r="S158">
        <v>45.143000000000001</v>
      </c>
      <c r="T158">
        <v>1341300</v>
      </c>
      <c r="U158">
        <v>42.83</v>
      </c>
      <c r="V158">
        <v>1576410</v>
      </c>
      <c r="W158" s="5">
        <v>50.338000000000001</v>
      </c>
      <c r="X158" s="4">
        <v>7737210</v>
      </c>
      <c r="Y158">
        <v>60.418999999999997</v>
      </c>
      <c r="Z158">
        <v>7792290</v>
      </c>
      <c r="AA158">
        <v>60.848999999999997</v>
      </c>
      <c r="AB158">
        <v>7574520</v>
      </c>
      <c r="AC158" s="5">
        <v>59.149000000000001</v>
      </c>
      <c r="AD158" s="4">
        <v>3090090</v>
      </c>
      <c r="AE158" s="5">
        <v>50.354999999999997</v>
      </c>
    </row>
    <row r="159" spans="1:31" x14ac:dyDescent="0.3">
      <c r="A159" s="4">
        <v>23</v>
      </c>
      <c r="B159">
        <v>8</v>
      </c>
      <c r="C159" s="5" t="s">
        <v>4</v>
      </c>
      <c r="D159" s="4">
        <v>3</v>
      </c>
      <c r="E159">
        <v>4</v>
      </c>
      <c r="F159">
        <v>3</v>
      </c>
      <c r="G159">
        <v>4</v>
      </c>
      <c r="H159">
        <v>2</v>
      </c>
      <c r="I159">
        <v>4</v>
      </c>
      <c r="J159" s="9">
        <v>20666666.666666668</v>
      </c>
      <c r="K159" s="19">
        <v>1645683.7653039519</v>
      </c>
      <c r="L159">
        <v>10912980</v>
      </c>
      <c r="M159">
        <v>68.474000000000004</v>
      </c>
      <c r="N159">
        <v>11040735</v>
      </c>
      <c r="O159">
        <v>69.275000000000006</v>
      </c>
      <c r="P159">
        <v>10555215</v>
      </c>
      <c r="Q159" s="5">
        <v>66.228999999999999</v>
      </c>
      <c r="R159" s="4">
        <v>1667700</v>
      </c>
      <c r="S159">
        <v>53.253</v>
      </c>
      <c r="T159">
        <v>1593240</v>
      </c>
      <c r="U159">
        <v>50.875</v>
      </c>
      <c r="V159">
        <v>1380825</v>
      </c>
      <c r="W159" s="5">
        <v>44.093000000000004</v>
      </c>
      <c r="X159" s="4">
        <v>9245280</v>
      </c>
      <c r="Y159">
        <v>72.195999999999998</v>
      </c>
      <c r="Z159">
        <v>9447495</v>
      </c>
      <c r="AA159">
        <v>73.775000000000006</v>
      </c>
      <c r="AB159">
        <v>9532155</v>
      </c>
      <c r="AC159" s="5">
        <v>74.436000000000007</v>
      </c>
      <c r="AD159" s="4">
        <v>3563625</v>
      </c>
      <c r="AE159" s="5">
        <v>58.072000000000003</v>
      </c>
    </row>
    <row r="160" spans="1:31" x14ac:dyDescent="0.3">
      <c r="A160" s="4">
        <v>23</v>
      </c>
      <c r="B160">
        <v>8</v>
      </c>
      <c r="C160" s="5" t="s">
        <v>5</v>
      </c>
      <c r="D160" s="4">
        <v>2</v>
      </c>
      <c r="E160">
        <v>4</v>
      </c>
      <c r="F160">
        <v>1</v>
      </c>
      <c r="G160">
        <v>3</v>
      </c>
      <c r="H160">
        <v>1</v>
      </c>
      <c r="I160">
        <v>2</v>
      </c>
      <c r="J160" s="9">
        <v>533333.33333333326</v>
      </c>
      <c r="K160" s="19">
        <v>34104.630662549011</v>
      </c>
      <c r="L160">
        <v>3189795</v>
      </c>
      <c r="M160">
        <v>20.013999999999999</v>
      </c>
      <c r="N160">
        <v>3130380</v>
      </c>
      <c r="O160">
        <v>19.641999999999999</v>
      </c>
      <c r="P160">
        <v>3268845</v>
      </c>
      <c r="Q160" s="5">
        <v>20.51</v>
      </c>
      <c r="R160" s="4">
        <v>237660</v>
      </c>
      <c r="S160">
        <v>7.5890000000000004</v>
      </c>
      <c r="T160">
        <v>268005</v>
      </c>
      <c r="U160">
        <v>8.5579999999999998</v>
      </c>
      <c r="V160">
        <v>172890</v>
      </c>
      <c r="W160" s="5">
        <v>5.5209999999999999</v>
      </c>
      <c r="X160" s="4">
        <v>2952135</v>
      </c>
      <c r="Y160">
        <v>23.053000000000001</v>
      </c>
      <c r="Z160">
        <v>2862375</v>
      </c>
      <c r="AA160">
        <v>22.352</v>
      </c>
      <c r="AB160">
        <v>3016905</v>
      </c>
      <c r="AC160" s="5">
        <v>23.559000000000001</v>
      </c>
      <c r="AD160" s="4">
        <v>793560</v>
      </c>
      <c r="AE160" s="5">
        <v>12.932</v>
      </c>
    </row>
    <row r="161" spans="1:31" x14ac:dyDescent="0.3">
      <c r="A161" s="4">
        <v>24</v>
      </c>
      <c r="B161">
        <v>8</v>
      </c>
      <c r="C161" s="5" t="s">
        <v>4</v>
      </c>
      <c r="D161" s="4">
        <v>4</v>
      </c>
      <c r="E161">
        <v>4</v>
      </c>
      <c r="F161">
        <v>3</v>
      </c>
      <c r="G161">
        <v>3</v>
      </c>
      <c r="H161">
        <v>2</v>
      </c>
      <c r="I161">
        <v>4</v>
      </c>
      <c r="J161" s="9">
        <v>5416666.666666667</v>
      </c>
      <c r="K161" s="19">
        <v>876976.2170369745</v>
      </c>
      <c r="L161">
        <v>9373290</v>
      </c>
      <c r="M161">
        <v>58.813000000000002</v>
      </c>
      <c r="N161">
        <v>9341670</v>
      </c>
      <c r="O161">
        <v>58.613999999999997</v>
      </c>
      <c r="P161">
        <v>9077745</v>
      </c>
      <c r="Q161" s="5">
        <v>56.957999999999998</v>
      </c>
      <c r="R161" s="4">
        <v>1225530</v>
      </c>
      <c r="S161">
        <v>39.134</v>
      </c>
      <c r="T161">
        <v>1205640</v>
      </c>
      <c r="U161">
        <v>38.497999999999998</v>
      </c>
      <c r="V161">
        <v>1052640</v>
      </c>
      <c r="W161" s="5">
        <v>33.613</v>
      </c>
      <c r="X161" s="4">
        <v>8147760</v>
      </c>
      <c r="Y161">
        <v>63.625</v>
      </c>
      <c r="Z161">
        <v>8136030</v>
      </c>
      <c r="AA161">
        <v>63.533999999999999</v>
      </c>
      <c r="AB161">
        <v>8320650</v>
      </c>
      <c r="AC161" s="5">
        <v>64.974999999999994</v>
      </c>
      <c r="AD161" s="4">
        <v>2436015</v>
      </c>
      <c r="AE161" s="5">
        <v>39.697000000000003</v>
      </c>
    </row>
    <row r="162" spans="1:31" x14ac:dyDescent="0.3">
      <c r="A162" s="4">
        <v>24</v>
      </c>
      <c r="B162">
        <v>8</v>
      </c>
      <c r="C162" s="5" t="s">
        <v>5</v>
      </c>
      <c r="D162" s="4">
        <v>3</v>
      </c>
      <c r="E162">
        <v>4</v>
      </c>
      <c r="F162">
        <v>3</v>
      </c>
      <c r="G162">
        <v>4</v>
      </c>
      <c r="H162">
        <v>2</v>
      </c>
      <c r="I162">
        <v>4</v>
      </c>
      <c r="J162" s="9">
        <v>7666666.666666667</v>
      </c>
      <c r="K162" s="19">
        <v>2814985.388019918</v>
      </c>
      <c r="L162">
        <v>9031080</v>
      </c>
      <c r="M162">
        <v>56.665999999999997</v>
      </c>
      <c r="N162">
        <v>9019605</v>
      </c>
      <c r="O162">
        <v>56.594000000000001</v>
      </c>
      <c r="P162">
        <v>8725590</v>
      </c>
      <c r="Q162" s="5">
        <v>54.749000000000002</v>
      </c>
      <c r="R162" s="4">
        <v>1157190</v>
      </c>
      <c r="S162">
        <v>36.951000000000001</v>
      </c>
      <c r="T162">
        <v>1138065</v>
      </c>
      <c r="U162">
        <v>36.341000000000001</v>
      </c>
      <c r="V162">
        <v>1210485</v>
      </c>
      <c r="W162" s="5">
        <v>38.652999999999999</v>
      </c>
      <c r="X162" s="4">
        <v>7873890</v>
      </c>
      <c r="Y162">
        <v>61.487000000000002</v>
      </c>
      <c r="Z162">
        <v>7881540</v>
      </c>
      <c r="AA162">
        <v>61.545999999999999</v>
      </c>
      <c r="AB162">
        <v>7820595</v>
      </c>
      <c r="AC162" s="5">
        <v>61.070999999999998</v>
      </c>
      <c r="AD162" s="4">
        <v>3032205</v>
      </c>
      <c r="AE162" s="5">
        <v>49.411999999999999</v>
      </c>
    </row>
    <row r="163" spans="1:31" x14ac:dyDescent="0.3">
      <c r="A163" s="4">
        <v>1</v>
      </c>
      <c r="B163">
        <v>11</v>
      </c>
      <c r="C163" s="5" t="s">
        <v>2</v>
      </c>
      <c r="D163" s="4">
        <v>3</v>
      </c>
      <c r="E163">
        <v>4</v>
      </c>
      <c r="F163">
        <v>3</v>
      </c>
      <c r="G163">
        <v>4</v>
      </c>
      <c r="H163">
        <v>3</v>
      </c>
      <c r="I163">
        <v>4</v>
      </c>
      <c r="J163" s="9">
        <v>6083333.333333333</v>
      </c>
      <c r="K163" s="19">
        <v>62254484.542748183</v>
      </c>
      <c r="L163">
        <v>11650440</v>
      </c>
      <c r="M163">
        <v>73.100999999999999</v>
      </c>
      <c r="N163">
        <v>11568840</v>
      </c>
      <c r="O163">
        <v>72.588999999999999</v>
      </c>
      <c r="P163">
        <v>10815315</v>
      </c>
      <c r="Q163" s="5">
        <v>67.861000000000004</v>
      </c>
      <c r="R163" s="4">
        <v>1994865</v>
      </c>
      <c r="S163">
        <v>63.7</v>
      </c>
      <c r="T163">
        <v>1999200</v>
      </c>
      <c r="U163">
        <v>63.838000000000001</v>
      </c>
      <c r="V163">
        <v>2033370</v>
      </c>
      <c r="W163" s="5">
        <v>64.930000000000007</v>
      </c>
      <c r="X163" s="4">
        <v>9655575</v>
      </c>
      <c r="Y163">
        <v>75.400000000000006</v>
      </c>
      <c r="Z163">
        <v>9569640</v>
      </c>
      <c r="AA163">
        <v>74.728999999999999</v>
      </c>
      <c r="AB163">
        <v>9617070</v>
      </c>
      <c r="AC163" s="5">
        <v>75.099000000000004</v>
      </c>
      <c r="AD163" s="4">
        <v>4241160</v>
      </c>
      <c r="AE163" s="5">
        <v>69.113</v>
      </c>
    </row>
    <row r="164" spans="1:31" x14ac:dyDescent="0.3">
      <c r="A164" s="4">
        <v>1</v>
      </c>
      <c r="B164" s="7">
        <v>11</v>
      </c>
      <c r="C164" s="5" t="s">
        <v>3</v>
      </c>
      <c r="D164" s="4">
        <v>3</v>
      </c>
      <c r="E164">
        <v>4</v>
      </c>
      <c r="F164">
        <v>3</v>
      </c>
      <c r="G164">
        <v>4</v>
      </c>
      <c r="H164">
        <v>2</v>
      </c>
      <c r="I164">
        <v>4</v>
      </c>
      <c r="J164" s="9">
        <v>3908333.3333333335</v>
      </c>
      <c r="K164" s="19">
        <v>67126574.637398049</v>
      </c>
      <c r="L164">
        <v>7716810</v>
      </c>
      <c r="M164">
        <v>48.418999999999997</v>
      </c>
      <c r="N164">
        <v>8105430</v>
      </c>
      <c r="O164">
        <v>50.857999999999997</v>
      </c>
      <c r="P164">
        <v>7999605</v>
      </c>
      <c r="Q164" s="5">
        <v>50.194000000000003</v>
      </c>
      <c r="R164" s="4">
        <v>1378785</v>
      </c>
      <c r="S164">
        <v>44.027000000000001</v>
      </c>
      <c r="T164">
        <v>1267605</v>
      </c>
      <c r="U164">
        <v>40.476999999999997</v>
      </c>
      <c r="V164">
        <v>1083750</v>
      </c>
      <c r="W164" s="5">
        <v>34.606000000000002</v>
      </c>
      <c r="X164" s="4">
        <v>6338025</v>
      </c>
      <c r="Y164">
        <v>49.493000000000002</v>
      </c>
      <c r="Z164">
        <v>6837825</v>
      </c>
      <c r="AA164">
        <v>53.396000000000001</v>
      </c>
      <c r="AB164">
        <v>6633060</v>
      </c>
      <c r="AC164" s="5">
        <v>51.796999999999997</v>
      </c>
      <c r="AD164" s="4">
        <v>2528580</v>
      </c>
      <c r="AE164" s="5">
        <v>41.204999999999998</v>
      </c>
    </row>
    <row r="165" spans="1:31" x14ac:dyDescent="0.3">
      <c r="A165" s="4">
        <v>2</v>
      </c>
      <c r="B165">
        <v>11</v>
      </c>
      <c r="C165" s="5" t="s">
        <v>4</v>
      </c>
      <c r="D165" s="4">
        <v>3</v>
      </c>
      <c r="E165">
        <v>4</v>
      </c>
      <c r="F165">
        <v>4</v>
      </c>
      <c r="G165">
        <v>4</v>
      </c>
      <c r="H165">
        <v>3</v>
      </c>
      <c r="I165">
        <v>3</v>
      </c>
      <c r="J165" s="9">
        <v>308333.33333333331</v>
      </c>
      <c r="K165" s="19">
        <v>1239676.2574164639</v>
      </c>
      <c r="L165">
        <v>11431395</v>
      </c>
      <c r="M165">
        <v>71.725999999999999</v>
      </c>
      <c r="N165">
        <v>11360760</v>
      </c>
      <c r="O165">
        <v>71.283000000000001</v>
      </c>
      <c r="P165">
        <v>11017785</v>
      </c>
      <c r="Q165" s="5">
        <v>69.131</v>
      </c>
      <c r="R165" s="4">
        <v>1982880</v>
      </c>
      <c r="S165">
        <v>63.317</v>
      </c>
      <c r="T165">
        <v>2117010</v>
      </c>
      <c r="U165">
        <v>67.599999999999994</v>
      </c>
      <c r="V165">
        <v>2157810</v>
      </c>
      <c r="W165" s="5">
        <v>68.903000000000006</v>
      </c>
      <c r="X165" s="4">
        <v>9448515</v>
      </c>
      <c r="Y165">
        <v>73.783000000000001</v>
      </c>
      <c r="Z165">
        <v>9243750</v>
      </c>
      <c r="AA165">
        <v>72.183999999999997</v>
      </c>
      <c r="AB165">
        <v>9273585</v>
      </c>
      <c r="AC165" s="5">
        <v>72.417000000000002</v>
      </c>
      <c r="AD165" s="4">
        <v>4091730</v>
      </c>
      <c r="AE165" s="5">
        <v>66.677999999999997</v>
      </c>
    </row>
    <row r="166" spans="1:31" x14ac:dyDescent="0.3">
      <c r="A166" s="4">
        <v>2</v>
      </c>
      <c r="B166" s="7">
        <v>11</v>
      </c>
      <c r="C166" s="5" t="s">
        <v>5</v>
      </c>
      <c r="D166" s="4">
        <v>4</v>
      </c>
      <c r="E166">
        <v>3</v>
      </c>
      <c r="F166">
        <v>3</v>
      </c>
      <c r="G166">
        <v>3</v>
      </c>
      <c r="H166">
        <v>4</v>
      </c>
      <c r="I166">
        <v>3</v>
      </c>
      <c r="J166" s="9">
        <v>285833.33333333331</v>
      </c>
      <c r="K166" s="19">
        <v>1467040.4618334572</v>
      </c>
      <c r="L166">
        <v>10436130</v>
      </c>
      <c r="M166">
        <v>65.481999999999999</v>
      </c>
      <c r="N166">
        <v>10436385</v>
      </c>
      <c r="O166">
        <v>65.483000000000004</v>
      </c>
      <c r="P166">
        <v>10437150</v>
      </c>
      <c r="Q166" s="5">
        <v>65.488</v>
      </c>
      <c r="R166" s="4">
        <v>2222325</v>
      </c>
      <c r="S166">
        <v>70.962999999999994</v>
      </c>
      <c r="T166">
        <v>2196570</v>
      </c>
      <c r="U166">
        <v>70.141000000000005</v>
      </c>
      <c r="V166">
        <v>2205495</v>
      </c>
      <c r="W166" s="5">
        <v>70.426000000000002</v>
      </c>
      <c r="X166" s="4">
        <v>8213805</v>
      </c>
      <c r="Y166">
        <v>64.141000000000005</v>
      </c>
      <c r="Z166">
        <v>8239815</v>
      </c>
      <c r="AA166">
        <v>64.343999999999994</v>
      </c>
      <c r="AB166">
        <v>8230635</v>
      </c>
      <c r="AC166" s="5">
        <v>64.272000000000006</v>
      </c>
      <c r="AD166" s="4">
        <v>4117995</v>
      </c>
      <c r="AE166" s="5">
        <v>67.105999999999995</v>
      </c>
    </row>
    <row r="167" spans="1:31" x14ac:dyDescent="0.3">
      <c r="A167" s="4">
        <v>3</v>
      </c>
      <c r="B167">
        <v>11</v>
      </c>
      <c r="C167" s="5" t="s">
        <v>2</v>
      </c>
      <c r="D167" s="4">
        <v>3</v>
      </c>
      <c r="E167">
        <v>4</v>
      </c>
      <c r="F167">
        <v>3</v>
      </c>
      <c r="G167">
        <v>4</v>
      </c>
      <c r="H167">
        <v>3</v>
      </c>
      <c r="I167">
        <v>4</v>
      </c>
      <c r="J167" s="9">
        <v>5083333.333333333</v>
      </c>
      <c r="K167" s="19">
        <v>6766791.7981248023</v>
      </c>
      <c r="L167">
        <v>9510480</v>
      </c>
      <c r="M167">
        <v>59.673999999999999</v>
      </c>
      <c r="N167">
        <v>9381195</v>
      </c>
      <c r="O167">
        <v>58.862000000000002</v>
      </c>
      <c r="P167">
        <v>9527055</v>
      </c>
      <c r="Q167" s="5">
        <v>59.777999999999999</v>
      </c>
      <c r="R167" s="4">
        <v>1317330</v>
      </c>
      <c r="S167">
        <v>42.064999999999998</v>
      </c>
      <c r="T167">
        <v>1209465</v>
      </c>
      <c r="U167">
        <v>38.621000000000002</v>
      </c>
      <c r="V167">
        <v>1144950</v>
      </c>
      <c r="W167" s="5">
        <v>36.561</v>
      </c>
      <c r="X167" s="4">
        <v>8193150</v>
      </c>
      <c r="Y167">
        <v>63.98</v>
      </c>
      <c r="Z167">
        <v>8171730</v>
      </c>
      <c r="AA167">
        <v>63.813000000000002</v>
      </c>
      <c r="AB167">
        <v>8365530</v>
      </c>
      <c r="AC167" s="5">
        <v>65.325999999999993</v>
      </c>
      <c r="AD167" s="4">
        <v>2814945</v>
      </c>
      <c r="AE167" s="5">
        <v>45.872</v>
      </c>
    </row>
    <row r="168" spans="1:31" x14ac:dyDescent="0.3">
      <c r="A168" s="4">
        <v>3</v>
      </c>
      <c r="B168" s="7">
        <v>11</v>
      </c>
      <c r="C168" s="5" t="s">
        <v>3</v>
      </c>
      <c r="D168" s="4">
        <v>2</v>
      </c>
      <c r="E168">
        <v>3</v>
      </c>
      <c r="F168">
        <v>3</v>
      </c>
      <c r="G168">
        <v>3</v>
      </c>
      <c r="H168">
        <v>1</v>
      </c>
      <c r="I168">
        <v>3</v>
      </c>
      <c r="J168" s="9">
        <v>5500000</v>
      </c>
      <c r="K168" s="19">
        <v>3464597.4006398991</v>
      </c>
      <c r="L168">
        <v>6938550</v>
      </c>
      <c r="M168">
        <v>43.536000000000001</v>
      </c>
      <c r="N168">
        <v>6666465</v>
      </c>
      <c r="O168">
        <v>41.829000000000001</v>
      </c>
      <c r="P168">
        <v>7395510</v>
      </c>
      <c r="Q168" s="5">
        <v>46.402999999999999</v>
      </c>
      <c r="R168" s="4">
        <v>872865</v>
      </c>
      <c r="S168">
        <v>27.872</v>
      </c>
      <c r="T168">
        <v>1056720</v>
      </c>
      <c r="U168">
        <v>33.743000000000002</v>
      </c>
      <c r="V168">
        <v>998070</v>
      </c>
      <c r="W168" s="5">
        <v>31.87</v>
      </c>
      <c r="X168" s="4">
        <v>6065685</v>
      </c>
      <c r="Y168">
        <v>47.366999999999997</v>
      </c>
      <c r="Z168">
        <v>5609745</v>
      </c>
      <c r="AA168">
        <v>43.805999999999997</v>
      </c>
      <c r="AB168">
        <v>5940480</v>
      </c>
      <c r="AC168" s="5">
        <v>46.389000000000003</v>
      </c>
      <c r="AD168" s="4">
        <v>2252160</v>
      </c>
      <c r="AE168" s="5">
        <v>36.701000000000001</v>
      </c>
    </row>
    <row r="169" spans="1:31" x14ac:dyDescent="0.3">
      <c r="A169" s="4">
        <v>4</v>
      </c>
      <c r="B169">
        <v>11</v>
      </c>
      <c r="C169" s="5" t="s">
        <v>4</v>
      </c>
      <c r="D169" s="4">
        <v>3</v>
      </c>
      <c r="E169">
        <v>3</v>
      </c>
      <c r="F169">
        <v>2</v>
      </c>
      <c r="G169">
        <v>2</v>
      </c>
      <c r="H169">
        <v>3</v>
      </c>
      <c r="I169">
        <v>2</v>
      </c>
      <c r="J169" s="9">
        <v>38833.333333333336</v>
      </c>
      <c r="K169" s="19">
        <v>33021.943974849033</v>
      </c>
      <c r="L169">
        <v>3556740</v>
      </c>
      <c r="M169">
        <v>22.317</v>
      </c>
      <c r="N169">
        <v>3788025</v>
      </c>
      <c r="O169">
        <v>23.768000000000001</v>
      </c>
      <c r="P169">
        <v>3668175</v>
      </c>
      <c r="Q169" s="5">
        <v>23.015999999999998</v>
      </c>
      <c r="R169" s="4">
        <v>690795</v>
      </c>
      <c r="S169">
        <v>22.058</v>
      </c>
      <c r="T169">
        <v>662235</v>
      </c>
      <c r="U169">
        <v>21.146000000000001</v>
      </c>
      <c r="V169">
        <v>802995</v>
      </c>
      <c r="W169" s="5">
        <v>25.640999999999998</v>
      </c>
      <c r="X169" s="4">
        <v>2865945</v>
      </c>
      <c r="Y169">
        <v>22.38</v>
      </c>
      <c r="Z169">
        <v>3125790</v>
      </c>
      <c r="AA169">
        <v>24.408999999999999</v>
      </c>
      <c r="AB169">
        <v>2753745</v>
      </c>
      <c r="AC169" s="5">
        <v>21.504000000000001</v>
      </c>
      <c r="AD169" s="4">
        <v>1389240</v>
      </c>
      <c r="AE169" s="5">
        <v>22.638999999999999</v>
      </c>
    </row>
    <row r="170" spans="1:31" x14ac:dyDescent="0.3">
      <c r="A170" s="4">
        <v>4</v>
      </c>
      <c r="B170" s="7">
        <v>11</v>
      </c>
      <c r="C170" s="5" t="s">
        <v>5</v>
      </c>
      <c r="D170" s="4">
        <v>0</v>
      </c>
      <c r="E170">
        <v>1</v>
      </c>
      <c r="F170">
        <v>0</v>
      </c>
      <c r="G170">
        <v>2</v>
      </c>
      <c r="H170">
        <v>0</v>
      </c>
      <c r="I170">
        <v>1</v>
      </c>
      <c r="J170" s="9">
        <v>2958.333333333333</v>
      </c>
      <c r="K170" s="19">
        <v>1472.453895271957</v>
      </c>
      <c r="L170">
        <v>536520</v>
      </c>
      <c r="M170">
        <v>3.3660000000000001</v>
      </c>
      <c r="N170">
        <v>495720</v>
      </c>
      <c r="O170">
        <v>3.11</v>
      </c>
      <c r="P170">
        <v>653565</v>
      </c>
      <c r="Q170" s="5">
        <v>4.101</v>
      </c>
      <c r="R170" s="4">
        <v>0</v>
      </c>
      <c r="S170">
        <v>0</v>
      </c>
      <c r="T170">
        <v>0</v>
      </c>
      <c r="U170">
        <v>0</v>
      </c>
      <c r="V170">
        <v>0</v>
      </c>
      <c r="W170" s="5">
        <v>0</v>
      </c>
      <c r="X170" s="4">
        <v>536520</v>
      </c>
      <c r="Y170">
        <v>4.1900000000000004</v>
      </c>
      <c r="Z170">
        <v>495720</v>
      </c>
      <c r="AA170">
        <v>3.871</v>
      </c>
      <c r="AB170">
        <v>536520</v>
      </c>
      <c r="AC170" s="5">
        <v>4.1900000000000004</v>
      </c>
      <c r="AD170" s="4">
        <v>100470</v>
      </c>
      <c r="AE170" s="5">
        <v>1.637</v>
      </c>
    </row>
    <row r="171" spans="1:31" x14ac:dyDescent="0.3">
      <c r="A171" s="4">
        <v>5</v>
      </c>
      <c r="B171">
        <v>11</v>
      </c>
      <c r="C171" s="5" t="s">
        <v>4</v>
      </c>
      <c r="D171" s="4">
        <v>4</v>
      </c>
      <c r="E171">
        <v>3</v>
      </c>
      <c r="F171">
        <v>3</v>
      </c>
      <c r="G171">
        <v>3</v>
      </c>
      <c r="H171">
        <v>4</v>
      </c>
      <c r="I171">
        <v>4</v>
      </c>
      <c r="J171" s="9">
        <v>483333.33333333331</v>
      </c>
      <c r="K171" s="19">
        <v>1033965.7867534698</v>
      </c>
      <c r="L171">
        <v>9351615</v>
      </c>
      <c r="M171">
        <v>58.677</v>
      </c>
      <c r="N171">
        <v>9212130</v>
      </c>
      <c r="O171">
        <v>57.802</v>
      </c>
      <c r="P171">
        <v>9266190</v>
      </c>
      <c r="Q171" s="5">
        <v>58.140999999999998</v>
      </c>
      <c r="R171" s="4">
        <v>1801065</v>
      </c>
      <c r="S171">
        <v>57.512</v>
      </c>
      <c r="T171">
        <v>1900770</v>
      </c>
      <c r="U171">
        <v>60.695</v>
      </c>
      <c r="V171">
        <v>1821975</v>
      </c>
      <c r="W171" s="5">
        <v>58.179000000000002</v>
      </c>
      <c r="X171" s="4">
        <v>7550550</v>
      </c>
      <c r="Y171">
        <v>58.962000000000003</v>
      </c>
      <c r="Z171">
        <v>7311360</v>
      </c>
      <c r="AA171">
        <v>57.094000000000001</v>
      </c>
      <c r="AB171">
        <v>7529640</v>
      </c>
      <c r="AC171" s="5">
        <v>58.798000000000002</v>
      </c>
      <c r="AD171" s="4">
        <v>3718920</v>
      </c>
      <c r="AE171" s="5">
        <v>60.603000000000002</v>
      </c>
    </row>
    <row r="172" spans="1:31" x14ac:dyDescent="0.3">
      <c r="A172" s="4">
        <v>5</v>
      </c>
      <c r="B172" s="7">
        <v>11</v>
      </c>
      <c r="C172" s="5" t="s">
        <v>5</v>
      </c>
      <c r="D172" s="4">
        <v>4</v>
      </c>
      <c r="E172">
        <v>4</v>
      </c>
      <c r="F172">
        <v>4</v>
      </c>
      <c r="G172">
        <v>3</v>
      </c>
      <c r="H172">
        <v>4</v>
      </c>
      <c r="I172">
        <v>3</v>
      </c>
      <c r="J172" s="9">
        <v>241666.66666666666</v>
      </c>
      <c r="K172" s="19">
        <v>4493149.7539548697</v>
      </c>
      <c r="L172">
        <v>7027290</v>
      </c>
      <c r="M172">
        <v>44.093000000000004</v>
      </c>
      <c r="N172">
        <v>7020405</v>
      </c>
      <c r="O172">
        <v>44.05</v>
      </c>
      <c r="P172">
        <v>6932430</v>
      </c>
      <c r="Q172" s="5">
        <v>43.497999999999998</v>
      </c>
      <c r="R172" s="4">
        <v>1807695</v>
      </c>
      <c r="S172">
        <v>57.722999999999999</v>
      </c>
      <c r="T172">
        <v>2181525</v>
      </c>
      <c r="U172">
        <v>69.66</v>
      </c>
      <c r="V172">
        <v>1911990</v>
      </c>
      <c r="W172" s="5">
        <v>61.054000000000002</v>
      </c>
      <c r="X172" s="4">
        <v>5219595</v>
      </c>
      <c r="Y172">
        <v>40.759</v>
      </c>
      <c r="Z172">
        <v>4838880</v>
      </c>
      <c r="AA172">
        <v>37.786000000000001</v>
      </c>
      <c r="AB172">
        <v>5115300</v>
      </c>
      <c r="AC172" s="5">
        <v>39.945</v>
      </c>
      <c r="AD172" s="4">
        <v>2763435</v>
      </c>
      <c r="AE172" s="5">
        <v>45.031999999999996</v>
      </c>
    </row>
    <row r="173" spans="1:31" x14ac:dyDescent="0.3">
      <c r="A173" s="4">
        <v>6</v>
      </c>
      <c r="B173">
        <v>11</v>
      </c>
      <c r="C173" s="5" t="s">
        <v>2</v>
      </c>
      <c r="D173" s="4">
        <v>3</v>
      </c>
      <c r="E173">
        <v>3</v>
      </c>
      <c r="F173">
        <v>2</v>
      </c>
      <c r="G173">
        <v>2</v>
      </c>
      <c r="H173">
        <v>3</v>
      </c>
      <c r="I173">
        <v>3</v>
      </c>
      <c r="J173" s="9">
        <v>199166.66666666669</v>
      </c>
      <c r="K173" s="19">
        <v>519689.61009598488</v>
      </c>
      <c r="L173">
        <v>4780230</v>
      </c>
      <c r="M173">
        <v>29.994</v>
      </c>
      <c r="N173">
        <v>4762635</v>
      </c>
      <c r="O173">
        <v>29.882999999999999</v>
      </c>
      <c r="P173">
        <v>4682055</v>
      </c>
      <c r="Q173" s="5">
        <v>29.378</v>
      </c>
      <c r="R173" s="4">
        <v>1402755</v>
      </c>
      <c r="S173">
        <v>44.792999999999999</v>
      </c>
      <c r="T173">
        <v>1396890</v>
      </c>
      <c r="U173">
        <v>44.604999999999997</v>
      </c>
      <c r="V173">
        <v>1580235</v>
      </c>
      <c r="W173" s="5">
        <v>50.46</v>
      </c>
      <c r="X173" s="4">
        <v>3377475</v>
      </c>
      <c r="Y173">
        <v>26.373999999999999</v>
      </c>
      <c r="Z173">
        <v>3365745</v>
      </c>
      <c r="AA173">
        <v>26.283000000000001</v>
      </c>
      <c r="AB173">
        <v>3199995</v>
      </c>
      <c r="AC173" s="5">
        <v>24.989000000000001</v>
      </c>
      <c r="AD173" s="4">
        <v>2479110</v>
      </c>
      <c r="AE173" s="5">
        <v>40.399000000000001</v>
      </c>
    </row>
    <row r="174" spans="1:31" x14ac:dyDescent="0.3">
      <c r="A174" s="4">
        <v>6</v>
      </c>
      <c r="B174" s="7">
        <v>11</v>
      </c>
      <c r="C174" s="5" t="s">
        <v>3</v>
      </c>
      <c r="D174" s="4">
        <v>2</v>
      </c>
      <c r="E174">
        <v>2</v>
      </c>
      <c r="F174">
        <v>2</v>
      </c>
      <c r="G174">
        <v>2</v>
      </c>
      <c r="H174">
        <v>1</v>
      </c>
      <c r="I174">
        <v>3</v>
      </c>
      <c r="J174" s="9">
        <v>45000</v>
      </c>
      <c r="K174" s="19">
        <v>557583.64416548377</v>
      </c>
      <c r="L174">
        <v>3710760</v>
      </c>
      <c r="M174">
        <v>23.283000000000001</v>
      </c>
      <c r="N174">
        <v>3703110</v>
      </c>
      <c r="O174">
        <v>23.234999999999999</v>
      </c>
      <c r="P174">
        <v>3539145</v>
      </c>
      <c r="Q174" s="5">
        <v>22.206</v>
      </c>
      <c r="R174" s="4">
        <v>1119450</v>
      </c>
      <c r="S174">
        <v>35.746000000000002</v>
      </c>
      <c r="T174">
        <v>1124805</v>
      </c>
      <c r="U174">
        <v>35.917000000000002</v>
      </c>
      <c r="V174">
        <v>882300</v>
      </c>
      <c r="W174" s="5">
        <v>28.173999999999999</v>
      </c>
      <c r="X174" s="4">
        <v>2591310</v>
      </c>
      <c r="Y174">
        <v>20.234999999999999</v>
      </c>
      <c r="Z174">
        <v>2578305</v>
      </c>
      <c r="AA174">
        <v>20.134</v>
      </c>
      <c r="AB174">
        <v>2828460</v>
      </c>
      <c r="AC174" s="5">
        <v>22.087</v>
      </c>
      <c r="AD174" s="4">
        <v>1380825</v>
      </c>
      <c r="AE174" s="5">
        <v>22.501999999999999</v>
      </c>
    </row>
    <row r="175" spans="1:31" x14ac:dyDescent="0.3">
      <c r="A175" s="4">
        <v>7</v>
      </c>
      <c r="B175">
        <v>11</v>
      </c>
      <c r="C175" s="5" t="s">
        <v>2</v>
      </c>
      <c r="D175" s="4">
        <v>0</v>
      </c>
      <c r="E175">
        <v>2</v>
      </c>
      <c r="F175">
        <v>0</v>
      </c>
      <c r="G175">
        <v>2</v>
      </c>
      <c r="H175">
        <v>0</v>
      </c>
      <c r="I175">
        <v>2</v>
      </c>
      <c r="J175" s="9">
        <v>316666.66666666663</v>
      </c>
      <c r="K175" s="19">
        <v>221.95077097849352</v>
      </c>
      <c r="L175">
        <v>1399440</v>
      </c>
      <c r="M175">
        <v>8.7810000000000006</v>
      </c>
      <c r="N175">
        <v>1719210</v>
      </c>
      <c r="O175">
        <v>10.787000000000001</v>
      </c>
      <c r="P175">
        <v>1840590</v>
      </c>
      <c r="Q175" s="5">
        <v>11.548999999999999</v>
      </c>
      <c r="R175" s="4">
        <v>3570</v>
      </c>
      <c r="S175">
        <v>0.114</v>
      </c>
      <c r="T175">
        <v>4335</v>
      </c>
      <c r="U175">
        <v>0.13800000000000001</v>
      </c>
      <c r="V175">
        <v>7140</v>
      </c>
      <c r="W175" s="5">
        <v>0.22800000000000001</v>
      </c>
      <c r="X175" s="4">
        <v>1395870</v>
      </c>
      <c r="Y175">
        <v>10.9</v>
      </c>
      <c r="Z175">
        <v>1714875</v>
      </c>
      <c r="AA175">
        <v>13.391</v>
      </c>
      <c r="AB175">
        <v>1392300</v>
      </c>
      <c r="AC175" s="5">
        <v>10.872</v>
      </c>
      <c r="AD175" s="4">
        <v>73950</v>
      </c>
      <c r="AE175" s="5">
        <v>1.2050000000000001</v>
      </c>
    </row>
    <row r="176" spans="1:31" x14ac:dyDescent="0.3">
      <c r="A176" s="4">
        <v>7</v>
      </c>
      <c r="B176" s="7">
        <v>11</v>
      </c>
      <c r="C176" s="5" t="s">
        <v>3</v>
      </c>
      <c r="D176" s="4">
        <v>0</v>
      </c>
      <c r="E176">
        <v>2</v>
      </c>
      <c r="F176">
        <v>0</v>
      </c>
      <c r="G176">
        <v>2</v>
      </c>
      <c r="H176">
        <v>0</v>
      </c>
      <c r="I176">
        <v>2</v>
      </c>
      <c r="J176" s="9">
        <v>70000</v>
      </c>
      <c r="K176" s="19">
        <v>46014.184227248661</v>
      </c>
      <c r="L176">
        <v>2425560</v>
      </c>
      <c r="M176">
        <v>15.218999999999999</v>
      </c>
      <c r="N176">
        <v>2374560</v>
      </c>
      <c r="O176">
        <v>14.898999999999999</v>
      </c>
      <c r="P176">
        <v>2060400</v>
      </c>
      <c r="Q176" s="5">
        <v>12.928000000000001</v>
      </c>
      <c r="R176" s="4">
        <v>69360</v>
      </c>
      <c r="S176">
        <v>2.2149999999999999</v>
      </c>
      <c r="T176">
        <v>229500</v>
      </c>
      <c r="U176">
        <v>7.3280000000000003</v>
      </c>
      <c r="V176">
        <v>68085</v>
      </c>
      <c r="W176" s="5">
        <v>2.1739999999999999</v>
      </c>
      <c r="X176" s="4">
        <v>2356200</v>
      </c>
      <c r="Y176">
        <v>18.399000000000001</v>
      </c>
      <c r="Z176">
        <v>2145060</v>
      </c>
      <c r="AA176">
        <v>16.751000000000001</v>
      </c>
      <c r="AB176">
        <v>2357475</v>
      </c>
      <c r="AC176" s="5">
        <v>18.408999999999999</v>
      </c>
      <c r="AD176" s="4">
        <v>777750</v>
      </c>
      <c r="AE176" s="5">
        <v>12.673999999999999</v>
      </c>
    </row>
    <row r="177" spans="1:31" x14ac:dyDescent="0.3">
      <c r="A177" s="4">
        <v>8</v>
      </c>
      <c r="B177">
        <v>11</v>
      </c>
      <c r="C177" s="5" t="s">
        <v>4</v>
      </c>
      <c r="D177" s="4">
        <v>2</v>
      </c>
      <c r="E177">
        <v>3</v>
      </c>
      <c r="F177">
        <v>2</v>
      </c>
      <c r="G177">
        <v>3</v>
      </c>
      <c r="H177">
        <v>3</v>
      </c>
      <c r="I177">
        <v>3</v>
      </c>
      <c r="J177" s="9">
        <v>150833.33333333334</v>
      </c>
      <c r="K177" s="19">
        <v>1553655.3968494546</v>
      </c>
      <c r="L177">
        <v>7451355</v>
      </c>
      <c r="M177">
        <v>46.753999999999998</v>
      </c>
      <c r="N177">
        <v>8172240</v>
      </c>
      <c r="O177">
        <v>51.277000000000001</v>
      </c>
      <c r="P177">
        <v>7679070</v>
      </c>
      <c r="Q177" s="5">
        <v>48.182000000000002</v>
      </c>
      <c r="R177" s="4">
        <v>1217115</v>
      </c>
      <c r="S177">
        <v>38.865000000000002</v>
      </c>
      <c r="T177">
        <v>1071765</v>
      </c>
      <c r="U177">
        <v>34.223999999999997</v>
      </c>
      <c r="V177">
        <v>1794690</v>
      </c>
      <c r="W177" s="5">
        <v>57.308</v>
      </c>
      <c r="X177" s="4">
        <v>6234240</v>
      </c>
      <c r="Y177">
        <v>48.683</v>
      </c>
      <c r="Z177">
        <v>7100475</v>
      </c>
      <c r="AA177">
        <v>55.447000000000003</v>
      </c>
      <c r="AB177">
        <v>5656665</v>
      </c>
      <c r="AC177" s="5">
        <v>44.173000000000002</v>
      </c>
      <c r="AD177" s="4">
        <v>2773635</v>
      </c>
      <c r="AE177" s="5">
        <v>45.198</v>
      </c>
    </row>
    <row r="178" spans="1:31" x14ac:dyDescent="0.3">
      <c r="A178" s="4">
        <v>8</v>
      </c>
      <c r="B178" s="7">
        <v>11</v>
      </c>
      <c r="C178" s="5" t="s">
        <v>5</v>
      </c>
      <c r="D178" s="4">
        <v>2</v>
      </c>
      <c r="E178">
        <v>4</v>
      </c>
      <c r="F178">
        <v>1</v>
      </c>
      <c r="G178">
        <v>3</v>
      </c>
      <c r="H178">
        <v>1</v>
      </c>
      <c r="I178">
        <v>3</v>
      </c>
      <c r="J178" s="9">
        <v>34166.666666666664</v>
      </c>
      <c r="K178" s="19">
        <v>135877.17930634605</v>
      </c>
      <c r="L178">
        <v>5347350</v>
      </c>
      <c r="M178">
        <v>33.552</v>
      </c>
      <c r="N178">
        <v>5503665</v>
      </c>
      <c r="O178">
        <v>34.533000000000001</v>
      </c>
      <c r="P178">
        <v>5305530</v>
      </c>
      <c r="Q178" s="5">
        <v>33.29</v>
      </c>
      <c r="R178" s="4">
        <v>582675</v>
      </c>
      <c r="S178">
        <v>18.606000000000002</v>
      </c>
      <c r="T178">
        <v>507960</v>
      </c>
      <c r="U178">
        <v>16.22</v>
      </c>
      <c r="V178">
        <v>525555</v>
      </c>
      <c r="W178" s="5">
        <v>16.782</v>
      </c>
      <c r="X178" s="4">
        <v>4764675</v>
      </c>
      <c r="Y178">
        <v>37.207000000000001</v>
      </c>
      <c r="Z178">
        <v>4995705</v>
      </c>
      <c r="AA178">
        <v>39.011000000000003</v>
      </c>
      <c r="AB178">
        <v>4821795</v>
      </c>
      <c r="AC178" s="5">
        <v>37.652999999999999</v>
      </c>
      <c r="AD178" s="4">
        <v>1603185</v>
      </c>
      <c r="AE178" s="5">
        <v>26.125</v>
      </c>
    </row>
    <row r="179" spans="1:31" x14ac:dyDescent="0.3">
      <c r="A179" s="4">
        <v>9</v>
      </c>
      <c r="B179">
        <v>11</v>
      </c>
      <c r="C179" s="5" t="s">
        <v>2</v>
      </c>
      <c r="D179" s="4">
        <v>3</v>
      </c>
      <c r="E179">
        <v>4</v>
      </c>
      <c r="F179">
        <v>1</v>
      </c>
      <c r="G179">
        <v>3</v>
      </c>
      <c r="H179">
        <v>3</v>
      </c>
      <c r="I179">
        <v>2</v>
      </c>
      <c r="J179" s="9">
        <v>192500</v>
      </c>
      <c r="K179" s="19">
        <v>281498.53880199179</v>
      </c>
      <c r="L179">
        <v>6367350</v>
      </c>
      <c r="M179">
        <v>39.951999999999998</v>
      </c>
      <c r="N179">
        <v>6507855</v>
      </c>
      <c r="O179">
        <v>40.834000000000003</v>
      </c>
      <c r="P179">
        <v>6429060</v>
      </c>
      <c r="Q179" s="5">
        <v>40.338999999999999</v>
      </c>
      <c r="R179" s="4">
        <v>1295655</v>
      </c>
      <c r="S179">
        <v>41.372999999999998</v>
      </c>
      <c r="T179">
        <v>1587630</v>
      </c>
      <c r="U179">
        <v>50.695999999999998</v>
      </c>
      <c r="V179">
        <v>1458090</v>
      </c>
      <c r="W179" s="5">
        <v>46.56</v>
      </c>
      <c r="X179" s="4">
        <v>5071695</v>
      </c>
      <c r="Y179">
        <v>39.604999999999997</v>
      </c>
      <c r="Z179">
        <v>4920225</v>
      </c>
      <c r="AA179">
        <v>38.421999999999997</v>
      </c>
      <c r="AB179">
        <v>4909260</v>
      </c>
      <c r="AC179" s="5">
        <v>38.335999999999999</v>
      </c>
      <c r="AD179" s="4">
        <v>1792650</v>
      </c>
      <c r="AE179" s="5">
        <v>29.213000000000001</v>
      </c>
    </row>
    <row r="180" spans="1:31" x14ac:dyDescent="0.3">
      <c r="A180" s="4">
        <v>9</v>
      </c>
      <c r="B180" s="7">
        <v>11</v>
      </c>
      <c r="C180" s="5" t="s">
        <v>3</v>
      </c>
      <c r="D180" s="4">
        <v>4</v>
      </c>
      <c r="E180">
        <v>4</v>
      </c>
      <c r="F180">
        <v>4</v>
      </c>
      <c r="G180">
        <v>4</v>
      </c>
      <c r="H180">
        <v>4</v>
      </c>
      <c r="I180">
        <v>4</v>
      </c>
      <c r="J180" s="9">
        <v>136666.66666666666</v>
      </c>
      <c r="K180" s="19">
        <v>1115167.2883309675</v>
      </c>
      <c r="L180">
        <v>12716085</v>
      </c>
      <c r="M180">
        <v>79.787000000000006</v>
      </c>
      <c r="N180">
        <v>12548295</v>
      </c>
      <c r="O180">
        <v>78.733999999999995</v>
      </c>
      <c r="P180">
        <v>12631170</v>
      </c>
      <c r="Q180" s="5">
        <v>79.254000000000005</v>
      </c>
      <c r="R180" s="4">
        <v>2578305</v>
      </c>
      <c r="S180">
        <v>82.33</v>
      </c>
      <c r="T180">
        <v>2648175</v>
      </c>
      <c r="U180">
        <v>84.561999999999998</v>
      </c>
      <c r="V180">
        <v>2570655</v>
      </c>
      <c r="W180" s="5">
        <v>82.085999999999999</v>
      </c>
      <c r="X180" s="4">
        <v>10137780</v>
      </c>
      <c r="Y180">
        <v>79.165000000000006</v>
      </c>
      <c r="Z180">
        <v>9900120</v>
      </c>
      <c r="AA180">
        <v>77.308999999999997</v>
      </c>
      <c r="AB180">
        <v>10145430</v>
      </c>
      <c r="AC180" s="5">
        <v>79.224999999999994</v>
      </c>
      <c r="AD180" s="4">
        <v>4689960</v>
      </c>
      <c r="AE180" s="5">
        <v>76.426000000000002</v>
      </c>
    </row>
    <row r="181" spans="1:31" x14ac:dyDescent="0.3">
      <c r="A181" s="4">
        <v>10</v>
      </c>
      <c r="B181">
        <v>11</v>
      </c>
      <c r="C181" s="5" t="s">
        <v>2</v>
      </c>
      <c r="D181" s="4">
        <v>2</v>
      </c>
      <c r="E181">
        <v>4</v>
      </c>
      <c r="F181">
        <v>2</v>
      </c>
      <c r="G181">
        <v>4</v>
      </c>
      <c r="H181">
        <v>2</v>
      </c>
      <c r="I181">
        <v>4</v>
      </c>
      <c r="J181" s="9">
        <v>4000000</v>
      </c>
      <c r="K181" s="19">
        <v>2490179.3817099277</v>
      </c>
      <c r="L181">
        <v>14300910</v>
      </c>
      <c r="M181">
        <v>89.730999999999995</v>
      </c>
      <c r="N181">
        <v>14328960</v>
      </c>
      <c r="O181">
        <v>89.906999999999996</v>
      </c>
      <c r="P181">
        <v>14380215</v>
      </c>
      <c r="Q181" s="5">
        <v>90.228999999999999</v>
      </c>
      <c r="R181" s="4">
        <v>1787295</v>
      </c>
      <c r="S181">
        <v>57.072000000000003</v>
      </c>
      <c r="T181">
        <v>1786020</v>
      </c>
      <c r="U181">
        <v>57.030999999999999</v>
      </c>
      <c r="V181">
        <v>1827840</v>
      </c>
      <c r="W181" s="5">
        <v>58.366999999999997</v>
      </c>
      <c r="X181" s="4">
        <v>12513615</v>
      </c>
      <c r="Y181">
        <v>97.718000000000004</v>
      </c>
      <c r="Z181">
        <v>12542940</v>
      </c>
      <c r="AA181">
        <v>97.947000000000003</v>
      </c>
      <c r="AB181">
        <v>12473070</v>
      </c>
      <c r="AC181" s="5">
        <v>97.400999999999996</v>
      </c>
      <c r="AD181" s="4">
        <v>4682820</v>
      </c>
      <c r="AE181" s="5">
        <v>76.31</v>
      </c>
    </row>
    <row r="182" spans="1:31" x14ac:dyDescent="0.3">
      <c r="A182" s="4">
        <v>10</v>
      </c>
      <c r="B182" s="7">
        <v>11</v>
      </c>
      <c r="C182" s="5" t="s">
        <v>3</v>
      </c>
      <c r="D182" s="4">
        <v>1</v>
      </c>
      <c r="E182">
        <v>4</v>
      </c>
      <c r="F182">
        <v>1</v>
      </c>
      <c r="G182">
        <v>4</v>
      </c>
      <c r="H182">
        <v>0</v>
      </c>
      <c r="I182">
        <v>4</v>
      </c>
      <c r="J182" s="9">
        <v>508333.33333333331</v>
      </c>
      <c r="K182" s="19">
        <v>44931.497539548698</v>
      </c>
      <c r="L182">
        <v>13104195</v>
      </c>
      <c r="M182">
        <v>82.221999999999994</v>
      </c>
      <c r="N182">
        <v>13068495</v>
      </c>
      <c r="O182">
        <v>81.998000000000005</v>
      </c>
      <c r="P182">
        <v>12837720</v>
      </c>
      <c r="Q182" s="5">
        <v>80.55</v>
      </c>
      <c r="R182" s="4">
        <v>1098030</v>
      </c>
      <c r="S182">
        <v>35.061999999999998</v>
      </c>
      <c r="T182">
        <v>1065900</v>
      </c>
      <c r="U182">
        <v>34.036000000000001</v>
      </c>
      <c r="V182">
        <v>1144695</v>
      </c>
      <c r="W182" s="5">
        <v>36.552</v>
      </c>
      <c r="X182" s="4">
        <v>12006165</v>
      </c>
      <c r="Y182">
        <v>93.754999999999995</v>
      </c>
      <c r="Z182">
        <v>12002595</v>
      </c>
      <c r="AA182">
        <v>93.727000000000004</v>
      </c>
      <c r="AB182">
        <v>11959500</v>
      </c>
      <c r="AC182" s="5">
        <v>93.391000000000005</v>
      </c>
      <c r="AD182" s="4">
        <v>3894105</v>
      </c>
      <c r="AE182" s="5">
        <v>63.457000000000001</v>
      </c>
    </row>
    <row r="183" spans="1:31" x14ac:dyDescent="0.3">
      <c r="A183" s="4">
        <v>11</v>
      </c>
      <c r="B183">
        <v>11</v>
      </c>
      <c r="C183" s="5" t="s">
        <v>4</v>
      </c>
      <c r="D183" s="4">
        <v>3</v>
      </c>
      <c r="E183">
        <v>4</v>
      </c>
      <c r="F183">
        <v>2</v>
      </c>
      <c r="G183">
        <v>4</v>
      </c>
      <c r="H183">
        <v>3</v>
      </c>
      <c r="I183">
        <v>4</v>
      </c>
      <c r="J183" s="9">
        <v>4000000</v>
      </c>
      <c r="K183" s="19">
        <v>438488.10851848725</v>
      </c>
      <c r="L183">
        <v>13315590</v>
      </c>
      <c r="M183">
        <v>83.549000000000007</v>
      </c>
      <c r="N183">
        <v>14088240</v>
      </c>
      <c r="O183">
        <v>88.397000000000006</v>
      </c>
      <c r="P183">
        <v>14048715</v>
      </c>
      <c r="Q183" s="5">
        <v>88.149000000000001</v>
      </c>
      <c r="R183" s="4">
        <v>2352630</v>
      </c>
      <c r="S183">
        <v>75.123999999999995</v>
      </c>
      <c r="T183">
        <v>2352375</v>
      </c>
      <c r="U183">
        <v>75.116</v>
      </c>
      <c r="V183">
        <v>2351610</v>
      </c>
      <c r="W183" s="5">
        <v>75.091999999999999</v>
      </c>
      <c r="X183" s="4">
        <v>10962960</v>
      </c>
      <c r="Y183">
        <v>85.608999999999995</v>
      </c>
      <c r="Z183">
        <v>11735865</v>
      </c>
      <c r="AA183">
        <v>91.644999999999996</v>
      </c>
      <c r="AB183">
        <v>10963980</v>
      </c>
      <c r="AC183" s="5">
        <v>85.617000000000004</v>
      </c>
      <c r="AD183" s="4">
        <v>5349645</v>
      </c>
      <c r="AE183" s="5">
        <v>87.176000000000002</v>
      </c>
    </row>
    <row r="184" spans="1:31" x14ac:dyDescent="0.3">
      <c r="A184" s="4">
        <v>11</v>
      </c>
      <c r="B184" s="7">
        <v>11</v>
      </c>
      <c r="C184" s="5" t="s">
        <v>5</v>
      </c>
      <c r="D184" s="4">
        <v>3</v>
      </c>
      <c r="E184">
        <v>4</v>
      </c>
      <c r="F184">
        <v>2</v>
      </c>
      <c r="G184">
        <v>3</v>
      </c>
      <c r="H184">
        <v>2</v>
      </c>
      <c r="I184">
        <v>3</v>
      </c>
      <c r="J184" s="9">
        <v>125000</v>
      </c>
      <c r="K184" s="19">
        <v>189470.17034749445</v>
      </c>
      <c r="L184">
        <v>11994690</v>
      </c>
      <c r="M184">
        <v>75.260999999999996</v>
      </c>
      <c r="N184">
        <v>12044415</v>
      </c>
      <c r="O184">
        <v>75.572999999999993</v>
      </c>
      <c r="P184">
        <v>11644575</v>
      </c>
      <c r="Q184" s="5">
        <v>73.063999999999993</v>
      </c>
      <c r="R184" s="4">
        <v>1638120</v>
      </c>
      <c r="S184">
        <v>52.308</v>
      </c>
      <c r="T184">
        <v>1645515</v>
      </c>
      <c r="U184">
        <v>52.545000000000002</v>
      </c>
      <c r="V184">
        <v>1314015</v>
      </c>
      <c r="W184" s="5">
        <v>41.959000000000003</v>
      </c>
      <c r="X184" s="4">
        <v>10356570</v>
      </c>
      <c r="Y184">
        <v>80.873999999999995</v>
      </c>
      <c r="Z184">
        <v>10398900</v>
      </c>
      <c r="AA184">
        <v>81.203999999999994</v>
      </c>
      <c r="AB184">
        <v>10680675</v>
      </c>
      <c r="AC184" s="5">
        <v>83.405000000000001</v>
      </c>
      <c r="AD184" s="4">
        <v>3789555</v>
      </c>
      <c r="AE184" s="5">
        <v>61.753999999999998</v>
      </c>
    </row>
    <row r="185" spans="1:31" x14ac:dyDescent="0.3">
      <c r="A185" s="4">
        <v>12</v>
      </c>
      <c r="B185">
        <v>11</v>
      </c>
      <c r="C185" s="5" t="s">
        <v>4</v>
      </c>
      <c r="D185" s="4">
        <v>4</v>
      </c>
      <c r="E185">
        <v>4</v>
      </c>
      <c r="F185">
        <v>4</v>
      </c>
      <c r="G185">
        <v>4</v>
      </c>
      <c r="H185">
        <v>4</v>
      </c>
      <c r="I185">
        <v>3</v>
      </c>
      <c r="J185" s="9">
        <v>196666.66666666669</v>
      </c>
      <c r="K185" s="19">
        <v>1813500.2018974472</v>
      </c>
      <c r="L185">
        <v>11939610</v>
      </c>
      <c r="M185">
        <v>74.915000000000006</v>
      </c>
      <c r="N185">
        <v>11908755</v>
      </c>
      <c r="O185">
        <v>74.721999999999994</v>
      </c>
      <c r="P185">
        <v>11950575</v>
      </c>
      <c r="Q185" s="5">
        <v>74.983999999999995</v>
      </c>
      <c r="R185" s="4">
        <v>2374815</v>
      </c>
      <c r="S185">
        <v>75.832999999999998</v>
      </c>
      <c r="T185">
        <v>2386545</v>
      </c>
      <c r="U185">
        <v>76.206999999999994</v>
      </c>
      <c r="V185">
        <v>2378130</v>
      </c>
      <c r="W185" s="5">
        <v>75.938000000000002</v>
      </c>
      <c r="X185" s="4">
        <v>9564795</v>
      </c>
      <c r="Y185">
        <v>74.691000000000003</v>
      </c>
      <c r="Z185">
        <v>9522210</v>
      </c>
      <c r="AA185">
        <v>74.358000000000004</v>
      </c>
      <c r="AB185">
        <v>9561480</v>
      </c>
      <c r="AC185" s="5">
        <v>74.665000000000006</v>
      </c>
      <c r="AD185" s="4">
        <v>4329390</v>
      </c>
      <c r="AE185" s="5">
        <v>70.551000000000002</v>
      </c>
    </row>
    <row r="186" spans="1:31" x14ac:dyDescent="0.3">
      <c r="A186" s="4">
        <v>12</v>
      </c>
      <c r="B186" s="7">
        <v>11</v>
      </c>
      <c r="C186" s="5" t="s">
        <v>5</v>
      </c>
      <c r="D186" s="4">
        <v>3</v>
      </c>
      <c r="E186">
        <v>4</v>
      </c>
      <c r="F186">
        <v>3</v>
      </c>
      <c r="G186">
        <v>3</v>
      </c>
      <c r="H186">
        <v>3</v>
      </c>
      <c r="I186">
        <v>4</v>
      </c>
      <c r="J186" s="9">
        <v>244166.66666666669</v>
      </c>
      <c r="K186" s="19">
        <v>411420.94132598798</v>
      </c>
      <c r="L186">
        <v>7639290</v>
      </c>
      <c r="M186">
        <v>47.933</v>
      </c>
      <c r="N186">
        <v>7798410</v>
      </c>
      <c r="O186">
        <v>48.930999999999997</v>
      </c>
      <c r="P186">
        <v>7778520</v>
      </c>
      <c r="Q186" s="5">
        <v>48.805999999999997</v>
      </c>
      <c r="R186" s="4">
        <v>1473900</v>
      </c>
      <c r="S186">
        <v>47.064999999999998</v>
      </c>
      <c r="T186">
        <v>1447380</v>
      </c>
      <c r="U186">
        <v>46.218000000000004</v>
      </c>
      <c r="V186">
        <v>1446615</v>
      </c>
      <c r="W186" s="5">
        <v>46.192999999999998</v>
      </c>
      <c r="X186" s="4">
        <v>6165390</v>
      </c>
      <c r="Y186">
        <v>48.145000000000003</v>
      </c>
      <c r="Z186">
        <v>6351030</v>
      </c>
      <c r="AA186">
        <v>49.594999999999999</v>
      </c>
      <c r="AB186">
        <v>6192675</v>
      </c>
      <c r="AC186" s="5">
        <v>48.357999999999997</v>
      </c>
      <c r="AD186" s="4">
        <v>3114060</v>
      </c>
      <c r="AE186" s="5">
        <v>50.746000000000002</v>
      </c>
    </row>
    <row r="187" spans="1:31" x14ac:dyDescent="0.3">
      <c r="A187" s="4">
        <v>13</v>
      </c>
      <c r="B187">
        <v>11</v>
      </c>
      <c r="C187" s="5" t="s">
        <v>4</v>
      </c>
      <c r="D187" s="4">
        <v>4</v>
      </c>
      <c r="E187">
        <v>4</v>
      </c>
      <c r="F187">
        <v>4</v>
      </c>
      <c r="G187">
        <v>4</v>
      </c>
      <c r="H187">
        <v>4</v>
      </c>
      <c r="I187">
        <v>4</v>
      </c>
      <c r="J187" s="9">
        <v>391666.66666666663</v>
      </c>
      <c r="K187" s="19">
        <v>855322.48328297504</v>
      </c>
      <c r="L187">
        <v>11527785</v>
      </c>
      <c r="M187">
        <v>72.331000000000003</v>
      </c>
      <c r="N187">
        <v>11534415</v>
      </c>
      <c r="O187">
        <v>72.373000000000005</v>
      </c>
      <c r="P187">
        <v>11551755</v>
      </c>
      <c r="Q187" s="5">
        <v>72.481999999999999</v>
      </c>
      <c r="R187" s="4">
        <v>2098395</v>
      </c>
      <c r="S187">
        <v>67.006</v>
      </c>
      <c r="T187">
        <v>2207280</v>
      </c>
      <c r="U187">
        <v>70.483000000000004</v>
      </c>
      <c r="V187">
        <v>2263380</v>
      </c>
      <c r="W187" s="5">
        <v>72.274000000000001</v>
      </c>
      <c r="X187" s="4">
        <v>9429390</v>
      </c>
      <c r="Y187">
        <v>73.632999999999996</v>
      </c>
      <c r="Z187">
        <v>9327135</v>
      </c>
      <c r="AA187">
        <v>72.834999999999994</v>
      </c>
      <c r="AB187">
        <v>9264405</v>
      </c>
      <c r="AC187" s="5">
        <v>72.344999999999999</v>
      </c>
      <c r="AD187" s="4">
        <v>4161090</v>
      </c>
      <c r="AE187" s="5">
        <v>67.808000000000007</v>
      </c>
    </row>
    <row r="188" spans="1:31" x14ac:dyDescent="0.3">
      <c r="A188" s="4">
        <v>13</v>
      </c>
      <c r="B188" s="7">
        <v>11</v>
      </c>
      <c r="C188" s="5" t="s">
        <v>5</v>
      </c>
      <c r="D188" s="4">
        <v>4</v>
      </c>
      <c r="E188">
        <v>4</v>
      </c>
      <c r="F188">
        <v>4</v>
      </c>
      <c r="G188">
        <v>4</v>
      </c>
      <c r="H188">
        <v>4</v>
      </c>
      <c r="I188">
        <v>4</v>
      </c>
      <c r="J188" s="9">
        <v>425000</v>
      </c>
      <c r="K188" s="19">
        <v>725400.08075897885</v>
      </c>
      <c r="L188">
        <v>9859065</v>
      </c>
      <c r="M188">
        <v>61.860999999999997</v>
      </c>
      <c r="N188">
        <v>9908790</v>
      </c>
      <c r="O188">
        <v>62.173000000000002</v>
      </c>
      <c r="P188">
        <v>9584940</v>
      </c>
      <c r="Q188" s="5">
        <v>60.140999999999998</v>
      </c>
      <c r="R188" s="4">
        <v>1607010</v>
      </c>
      <c r="S188">
        <v>51.314999999999998</v>
      </c>
      <c r="T188">
        <v>1593240</v>
      </c>
      <c r="U188">
        <v>50.875</v>
      </c>
      <c r="V188">
        <v>1586865</v>
      </c>
      <c r="W188" s="5">
        <v>50.671999999999997</v>
      </c>
      <c r="X188" s="4">
        <v>8252055</v>
      </c>
      <c r="Y188">
        <v>64.44</v>
      </c>
      <c r="Z188">
        <v>8315550</v>
      </c>
      <c r="AA188">
        <v>64.936000000000007</v>
      </c>
      <c r="AB188">
        <v>8272200</v>
      </c>
      <c r="AC188" s="5">
        <v>64.596999999999994</v>
      </c>
      <c r="AD188" s="4">
        <v>3286185</v>
      </c>
      <c r="AE188" s="5">
        <v>53.551000000000002</v>
      </c>
    </row>
    <row r="189" spans="1:31" x14ac:dyDescent="0.3">
      <c r="A189" s="4">
        <v>14</v>
      </c>
      <c r="B189">
        <v>11</v>
      </c>
      <c r="C189" s="5" t="s">
        <v>2</v>
      </c>
      <c r="D189" s="4">
        <v>4</v>
      </c>
      <c r="E189">
        <v>4</v>
      </c>
      <c r="F189">
        <v>4</v>
      </c>
      <c r="G189">
        <v>4</v>
      </c>
      <c r="H189">
        <v>4</v>
      </c>
      <c r="I189">
        <v>4</v>
      </c>
      <c r="J189" s="9">
        <v>49166.666666666672</v>
      </c>
      <c r="K189" s="19">
        <v>50886.27432189852</v>
      </c>
      <c r="L189">
        <v>14003325</v>
      </c>
      <c r="M189">
        <v>87.864000000000004</v>
      </c>
      <c r="N189">
        <v>14095890</v>
      </c>
      <c r="O189">
        <v>88.444999999999993</v>
      </c>
      <c r="P189">
        <v>14135415</v>
      </c>
      <c r="Q189" s="5">
        <v>88.692999999999998</v>
      </c>
      <c r="R189" s="4">
        <v>2616045</v>
      </c>
      <c r="S189">
        <v>83.536000000000001</v>
      </c>
      <c r="T189">
        <v>2608905</v>
      </c>
      <c r="U189">
        <v>83.308000000000007</v>
      </c>
      <c r="V189">
        <v>2767005</v>
      </c>
      <c r="W189" s="5">
        <v>88.355999999999995</v>
      </c>
      <c r="X189" s="4">
        <v>11387280</v>
      </c>
      <c r="Y189">
        <v>88.923000000000002</v>
      </c>
      <c r="Z189">
        <v>11486985</v>
      </c>
      <c r="AA189">
        <v>89.700999999999993</v>
      </c>
      <c r="AB189">
        <v>11236320</v>
      </c>
      <c r="AC189" s="5">
        <v>87.744</v>
      </c>
      <c r="AD189" s="4">
        <v>5397585</v>
      </c>
      <c r="AE189" s="5">
        <v>87.957999999999998</v>
      </c>
    </row>
    <row r="190" spans="1:31" x14ac:dyDescent="0.3">
      <c r="A190" s="4">
        <v>14</v>
      </c>
      <c r="B190" s="7">
        <v>11</v>
      </c>
      <c r="C190" s="5" t="s">
        <v>3</v>
      </c>
      <c r="D190" s="4">
        <v>4</v>
      </c>
      <c r="E190">
        <v>4</v>
      </c>
      <c r="F190">
        <v>4</v>
      </c>
      <c r="G190">
        <v>4</v>
      </c>
      <c r="H190">
        <v>4</v>
      </c>
      <c r="I190">
        <v>4</v>
      </c>
      <c r="J190" s="9">
        <v>1241666.6666666665</v>
      </c>
      <c r="K190" s="19">
        <v>1239676.2574164639</v>
      </c>
      <c r="L190">
        <v>10441485</v>
      </c>
      <c r="M190">
        <v>65.515000000000001</v>
      </c>
      <c r="N190">
        <v>10500390</v>
      </c>
      <c r="O190">
        <v>65.885000000000005</v>
      </c>
      <c r="P190">
        <v>10394055</v>
      </c>
      <c r="Q190" s="5">
        <v>65.218000000000004</v>
      </c>
      <c r="R190" s="4">
        <v>2912865</v>
      </c>
      <c r="S190">
        <v>93.013999999999996</v>
      </c>
      <c r="T190">
        <v>2919240</v>
      </c>
      <c r="U190">
        <v>93.216999999999999</v>
      </c>
      <c r="V190">
        <v>2912865</v>
      </c>
      <c r="W190" s="5">
        <v>93.013999999999996</v>
      </c>
      <c r="X190" s="4">
        <v>7528620</v>
      </c>
      <c r="Y190">
        <v>58.79</v>
      </c>
      <c r="Z190">
        <v>7581150</v>
      </c>
      <c r="AA190">
        <v>59.201000000000001</v>
      </c>
      <c r="AB190">
        <v>7528620</v>
      </c>
      <c r="AC190" s="5">
        <v>58.79</v>
      </c>
      <c r="AD190" s="4">
        <v>4157265</v>
      </c>
      <c r="AE190" s="5">
        <v>67.745999999999995</v>
      </c>
    </row>
    <row r="191" spans="1:31" x14ac:dyDescent="0.3">
      <c r="A191" s="4">
        <v>15</v>
      </c>
      <c r="B191">
        <v>11</v>
      </c>
      <c r="C191" s="5" t="s">
        <v>2</v>
      </c>
      <c r="D191" s="4">
        <v>4</v>
      </c>
      <c r="E191">
        <v>4</v>
      </c>
      <c r="F191">
        <v>4</v>
      </c>
      <c r="G191">
        <v>3</v>
      </c>
      <c r="H191">
        <v>4</v>
      </c>
      <c r="I191">
        <v>4</v>
      </c>
      <c r="J191" s="9">
        <v>508333.33333333331</v>
      </c>
      <c r="K191" s="19">
        <v>411420.94132598798</v>
      </c>
      <c r="L191">
        <v>9494160</v>
      </c>
      <c r="M191">
        <v>59.570999999999998</v>
      </c>
      <c r="N191">
        <v>9510225</v>
      </c>
      <c r="O191">
        <v>59.671999999999997</v>
      </c>
      <c r="P191">
        <v>9568110</v>
      </c>
      <c r="Q191" s="5">
        <v>60.034999999999997</v>
      </c>
      <c r="R191" s="4">
        <v>1674585</v>
      </c>
      <c r="S191">
        <v>53.472999999999999</v>
      </c>
      <c r="T191">
        <v>1659030</v>
      </c>
      <c r="U191">
        <v>52.975999999999999</v>
      </c>
      <c r="V191">
        <v>1706970</v>
      </c>
      <c r="W191" s="5">
        <v>54.506999999999998</v>
      </c>
      <c r="X191" s="4">
        <v>7819575</v>
      </c>
      <c r="Y191">
        <v>61.063000000000002</v>
      </c>
      <c r="Z191">
        <v>7851195</v>
      </c>
      <c r="AA191">
        <v>61.308999999999997</v>
      </c>
      <c r="AB191">
        <v>7787190</v>
      </c>
      <c r="AC191" s="5">
        <v>60.81</v>
      </c>
      <c r="AD191" s="4">
        <v>2920260</v>
      </c>
      <c r="AE191" s="5">
        <v>47.588000000000001</v>
      </c>
    </row>
    <row r="192" spans="1:31" x14ac:dyDescent="0.3">
      <c r="A192" s="4">
        <v>15</v>
      </c>
      <c r="B192" s="7">
        <v>11</v>
      </c>
      <c r="C192" s="5" t="s">
        <v>3</v>
      </c>
      <c r="D192" s="4">
        <v>4</v>
      </c>
      <c r="E192">
        <v>4</v>
      </c>
      <c r="F192">
        <v>4</v>
      </c>
      <c r="G192">
        <v>4</v>
      </c>
      <c r="H192">
        <v>4</v>
      </c>
      <c r="I192">
        <v>4</v>
      </c>
      <c r="J192" s="9">
        <v>1083333.3333333335</v>
      </c>
      <c r="K192" s="19">
        <v>909456.81766797358</v>
      </c>
      <c r="L192">
        <v>13575690</v>
      </c>
      <c r="M192">
        <v>85.180999999999997</v>
      </c>
      <c r="N192">
        <v>13762350</v>
      </c>
      <c r="O192">
        <v>86.352000000000004</v>
      </c>
      <c r="P192">
        <v>13731240</v>
      </c>
      <c r="Q192" s="5">
        <v>86.156999999999996</v>
      </c>
      <c r="R192" s="4">
        <v>2756550</v>
      </c>
      <c r="S192">
        <v>88.022000000000006</v>
      </c>
      <c r="T192">
        <v>2893485</v>
      </c>
      <c r="U192">
        <v>92.394999999999996</v>
      </c>
      <c r="V192">
        <v>2936070</v>
      </c>
      <c r="W192" s="5">
        <v>93.754999999999995</v>
      </c>
      <c r="X192" s="4">
        <v>10819140</v>
      </c>
      <c r="Y192">
        <v>84.486000000000004</v>
      </c>
      <c r="Z192">
        <v>10868865</v>
      </c>
      <c r="AA192">
        <v>84.873999999999995</v>
      </c>
      <c r="AB192">
        <v>10639620</v>
      </c>
      <c r="AC192" s="5">
        <v>83.084000000000003</v>
      </c>
      <c r="AD192" s="4">
        <v>5670435</v>
      </c>
      <c r="AE192" s="5">
        <v>92.403999999999996</v>
      </c>
    </row>
    <row r="193" spans="1:31" x14ac:dyDescent="0.3">
      <c r="A193" s="4">
        <v>16</v>
      </c>
      <c r="B193">
        <v>11</v>
      </c>
      <c r="C193" s="5" t="s">
        <v>4</v>
      </c>
      <c r="D193" s="4">
        <v>0</v>
      </c>
      <c r="E193">
        <v>2</v>
      </c>
      <c r="F193">
        <v>0</v>
      </c>
      <c r="G193">
        <v>1</v>
      </c>
      <c r="H193">
        <v>0</v>
      </c>
      <c r="I193">
        <v>1</v>
      </c>
      <c r="J193" s="9">
        <v>10250</v>
      </c>
      <c r="K193" s="19">
        <v>63337.171230448155</v>
      </c>
      <c r="L193">
        <v>1918110</v>
      </c>
      <c r="M193">
        <v>12.035</v>
      </c>
      <c r="N193">
        <v>1772505</v>
      </c>
      <c r="O193">
        <v>11.122</v>
      </c>
      <c r="P193">
        <v>2260830</v>
      </c>
      <c r="Q193" s="5">
        <v>14.186</v>
      </c>
      <c r="R193" s="4">
        <v>5865</v>
      </c>
      <c r="S193">
        <v>0.187</v>
      </c>
      <c r="T193">
        <v>0</v>
      </c>
      <c r="U193">
        <v>0</v>
      </c>
      <c r="V193">
        <v>0</v>
      </c>
      <c r="W193" s="5">
        <v>0</v>
      </c>
      <c r="X193" s="4">
        <v>1912245</v>
      </c>
      <c r="Y193">
        <v>14.933</v>
      </c>
      <c r="Z193">
        <v>1772505</v>
      </c>
      <c r="AA193">
        <v>13.840999999999999</v>
      </c>
      <c r="AB193">
        <v>1918110</v>
      </c>
      <c r="AC193" s="5">
        <v>14.978</v>
      </c>
      <c r="AD193" s="4">
        <v>108375</v>
      </c>
      <c r="AE193" s="5">
        <v>1.766</v>
      </c>
    </row>
    <row r="194" spans="1:31" x14ac:dyDescent="0.3">
      <c r="A194" s="4">
        <v>16</v>
      </c>
      <c r="B194" s="7">
        <v>11</v>
      </c>
      <c r="C194" s="5" t="s">
        <v>5</v>
      </c>
      <c r="D194" s="4">
        <v>1</v>
      </c>
      <c r="E194">
        <v>2</v>
      </c>
      <c r="F194">
        <v>0</v>
      </c>
      <c r="G194">
        <v>2</v>
      </c>
      <c r="H194">
        <v>0</v>
      </c>
      <c r="I194">
        <v>1</v>
      </c>
      <c r="J194" s="9">
        <v>13333.333333333334</v>
      </c>
      <c r="K194" s="19">
        <v>438.48810851848725</v>
      </c>
      <c r="L194">
        <v>1983900</v>
      </c>
      <c r="M194">
        <v>12.448</v>
      </c>
      <c r="N194">
        <v>2136900</v>
      </c>
      <c r="O194">
        <v>13.407999999999999</v>
      </c>
      <c r="P194">
        <v>1976505</v>
      </c>
      <c r="Q194" s="5">
        <v>12.401999999999999</v>
      </c>
      <c r="R194" s="4">
        <v>4590</v>
      </c>
      <c r="S194">
        <v>0.14699999999999999</v>
      </c>
      <c r="T194">
        <v>9180</v>
      </c>
      <c r="U194">
        <v>0.29299999999999998</v>
      </c>
      <c r="V194">
        <v>2040</v>
      </c>
      <c r="W194" s="5">
        <v>6.5000000000000002E-2</v>
      </c>
      <c r="X194" s="4">
        <v>1979310</v>
      </c>
      <c r="Y194">
        <v>15.456</v>
      </c>
      <c r="Z194">
        <v>2127720</v>
      </c>
      <c r="AA194">
        <v>16.614999999999998</v>
      </c>
      <c r="AB194">
        <v>1981860</v>
      </c>
      <c r="AC194" s="5">
        <v>15.476000000000001</v>
      </c>
      <c r="AD194" s="4">
        <v>229245</v>
      </c>
      <c r="AE194" s="5">
        <v>3.7360000000000002</v>
      </c>
    </row>
    <row r="195" spans="1:31" x14ac:dyDescent="0.3">
      <c r="A195" s="4">
        <v>17</v>
      </c>
      <c r="B195">
        <v>11</v>
      </c>
      <c r="C195" s="5" t="s">
        <v>2</v>
      </c>
      <c r="D195" s="4">
        <v>4</v>
      </c>
      <c r="E195">
        <v>4</v>
      </c>
      <c r="F195">
        <v>3</v>
      </c>
      <c r="G195">
        <v>4</v>
      </c>
      <c r="H195">
        <v>3</v>
      </c>
      <c r="I195">
        <v>4</v>
      </c>
      <c r="J195" s="9">
        <v>800000</v>
      </c>
      <c r="K195" s="19">
        <v>389767.20757198863</v>
      </c>
      <c r="L195">
        <v>8417040</v>
      </c>
      <c r="M195">
        <v>52.813000000000002</v>
      </c>
      <c r="N195">
        <v>8457330</v>
      </c>
      <c r="O195">
        <v>53.066000000000003</v>
      </c>
      <c r="P195">
        <v>8423670</v>
      </c>
      <c r="Q195" s="5">
        <v>52.853999999999999</v>
      </c>
      <c r="R195" s="4">
        <v>1208700</v>
      </c>
      <c r="S195">
        <v>38.595999999999997</v>
      </c>
      <c r="T195">
        <v>1307640</v>
      </c>
      <c r="U195">
        <v>41.756</v>
      </c>
      <c r="V195">
        <v>1177335</v>
      </c>
      <c r="W195" s="5">
        <v>37.594999999999999</v>
      </c>
      <c r="X195" s="4">
        <v>7208340</v>
      </c>
      <c r="Y195">
        <v>56.289000000000001</v>
      </c>
      <c r="Z195">
        <v>7149690</v>
      </c>
      <c r="AA195">
        <v>55.831000000000003</v>
      </c>
      <c r="AB195">
        <v>7239705</v>
      </c>
      <c r="AC195" s="5">
        <v>56.533999999999999</v>
      </c>
      <c r="AD195" s="4">
        <v>2567595</v>
      </c>
      <c r="AE195" s="5">
        <v>41.841000000000001</v>
      </c>
    </row>
    <row r="196" spans="1:31" x14ac:dyDescent="0.3">
      <c r="A196" s="4">
        <v>17</v>
      </c>
      <c r="B196" s="7">
        <v>11</v>
      </c>
      <c r="C196" s="5" t="s">
        <v>3</v>
      </c>
      <c r="D196" s="4">
        <v>4</v>
      </c>
      <c r="E196">
        <v>4</v>
      </c>
      <c r="F196">
        <v>4</v>
      </c>
      <c r="G196">
        <v>4</v>
      </c>
      <c r="H196">
        <v>4</v>
      </c>
      <c r="I196">
        <v>4</v>
      </c>
      <c r="J196" s="9">
        <v>1808333.3333333333</v>
      </c>
      <c r="K196" s="19">
        <v>3410463.0662549008</v>
      </c>
      <c r="L196">
        <v>12344550</v>
      </c>
      <c r="M196">
        <v>77.456000000000003</v>
      </c>
      <c r="N196">
        <v>12558750</v>
      </c>
      <c r="O196">
        <v>78.8</v>
      </c>
      <c r="P196">
        <v>12158145</v>
      </c>
      <c r="Q196" s="5">
        <v>76.286000000000001</v>
      </c>
      <c r="R196" s="4">
        <v>2097120</v>
      </c>
      <c r="S196">
        <v>66.965000000000003</v>
      </c>
      <c r="T196">
        <v>2064225</v>
      </c>
      <c r="U196">
        <v>65.915000000000006</v>
      </c>
      <c r="V196">
        <v>2090490</v>
      </c>
      <c r="W196" s="5">
        <v>66.754000000000005</v>
      </c>
      <c r="X196" s="4">
        <v>10247430</v>
      </c>
      <c r="Y196">
        <v>80.022000000000006</v>
      </c>
      <c r="Z196">
        <v>10494525</v>
      </c>
      <c r="AA196">
        <v>81.950999999999993</v>
      </c>
      <c r="AB196">
        <v>10254060</v>
      </c>
      <c r="AC196" s="5">
        <v>80.072999999999993</v>
      </c>
      <c r="AD196" s="4">
        <v>4568070</v>
      </c>
      <c r="AE196" s="5">
        <v>74.44</v>
      </c>
    </row>
    <row r="197" spans="1:31" x14ac:dyDescent="0.3">
      <c r="A197" s="4">
        <v>18</v>
      </c>
      <c r="B197">
        <v>11</v>
      </c>
      <c r="C197" s="5" t="s">
        <v>4</v>
      </c>
      <c r="D197" s="4">
        <v>4</v>
      </c>
      <c r="E197">
        <v>4</v>
      </c>
      <c r="F197">
        <v>4</v>
      </c>
      <c r="G197">
        <v>4</v>
      </c>
      <c r="H197">
        <v>3</v>
      </c>
      <c r="I197">
        <v>4</v>
      </c>
      <c r="J197" s="9">
        <v>616666.66666666674</v>
      </c>
      <c r="K197" s="19">
        <v>1851394.2359669462</v>
      </c>
      <c r="L197">
        <v>11259525</v>
      </c>
      <c r="M197">
        <v>70.647999999999996</v>
      </c>
      <c r="N197">
        <v>11443125</v>
      </c>
      <c r="O197">
        <v>71.8</v>
      </c>
      <c r="P197">
        <v>11079240</v>
      </c>
      <c r="Q197" s="5">
        <v>69.516999999999996</v>
      </c>
      <c r="R197" s="4">
        <v>1786785</v>
      </c>
      <c r="S197">
        <v>57.055999999999997</v>
      </c>
      <c r="T197">
        <v>1831410</v>
      </c>
      <c r="U197">
        <v>58.481000000000002</v>
      </c>
      <c r="V197">
        <v>1641435</v>
      </c>
      <c r="W197" s="5">
        <v>52.414000000000001</v>
      </c>
      <c r="X197" s="4">
        <v>9472740</v>
      </c>
      <c r="Y197">
        <v>73.971999999999994</v>
      </c>
      <c r="Z197">
        <v>9611715</v>
      </c>
      <c r="AA197">
        <v>75.057000000000002</v>
      </c>
      <c r="AB197">
        <v>9618090</v>
      </c>
      <c r="AC197" s="5">
        <v>75.106999999999999</v>
      </c>
      <c r="AD197" s="4">
        <v>3691890</v>
      </c>
      <c r="AE197" s="5">
        <v>60.161999999999999</v>
      </c>
    </row>
    <row r="198" spans="1:31" x14ac:dyDescent="0.3">
      <c r="A198" s="4">
        <v>18</v>
      </c>
      <c r="B198" s="7">
        <v>11</v>
      </c>
      <c r="C198" s="5" t="s">
        <v>5</v>
      </c>
      <c r="D198" s="4">
        <v>4</v>
      </c>
      <c r="E198">
        <v>4</v>
      </c>
      <c r="F198">
        <v>4</v>
      </c>
      <c r="G198">
        <v>4</v>
      </c>
      <c r="H198">
        <v>4</v>
      </c>
      <c r="I198">
        <v>4</v>
      </c>
      <c r="J198" s="9">
        <v>666666.66666666674</v>
      </c>
      <c r="K198" s="19">
        <v>1802673.3350204476</v>
      </c>
      <c r="L198">
        <v>7645920</v>
      </c>
      <c r="M198">
        <v>47.973999999999997</v>
      </c>
      <c r="N198">
        <v>7688505</v>
      </c>
      <c r="O198">
        <v>48.241999999999997</v>
      </c>
      <c r="P198">
        <v>7686720</v>
      </c>
      <c r="Q198" s="5">
        <v>48.23</v>
      </c>
      <c r="R198" s="4">
        <v>1782960</v>
      </c>
      <c r="S198">
        <v>56.933</v>
      </c>
      <c r="T198">
        <v>1747260</v>
      </c>
      <c r="U198">
        <v>55.793999999999997</v>
      </c>
      <c r="V198">
        <v>1735785</v>
      </c>
      <c r="W198" s="5">
        <v>55.427</v>
      </c>
      <c r="X198" s="4">
        <v>5862960</v>
      </c>
      <c r="Y198">
        <v>45.783000000000001</v>
      </c>
      <c r="Z198">
        <v>5941245</v>
      </c>
      <c r="AA198">
        <v>46.395000000000003</v>
      </c>
      <c r="AB198">
        <v>5910135</v>
      </c>
      <c r="AC198" s="5">
        <v>46.152000000000001</v>
      </c>
      <c r="AD198" s="4">
        <v>2563005</v>
      </c>
      <c r="AE198" s="5">
        <v>41.765999999999998</v>
      </c>
    </row>
    <row r="199" spans="1:31" x14ac:dyDescent="0.3">
      <c r="A199" s="4">
        <v>19</v>
      </c>
      <c r="B199">
        <v>11</v>
      </c>
      <c r="C199" s="5" t="s">
        <v>4</v>
      </c>
      <c r="D199" s="4">
        <v>4</v>
      </c>
      <c r="E199">
        <v>4</v>
      </c>
      <c r="F199">
        <v>3</v>
      </c>
      <c r="G199">
        <v>3</v>
      </c>
      <c r="H199">
        <v>3</v>
      </c>
      <c r="I199">
        <v>4</v>
      </c>
      <c r="J199" s="9">
        <v>625000</v>
      </c>
      <c r="K199" s="19">
        <v>887803.08391397411</v>
      </c>
      <c r="L199">
        <v>8937750</v>
      </c>
      <c r="M199">
        <v>56.08</v>
      </c>
      <c r="N199">
        <v>8666175</v>
      </c>
      <c r="O199">
        <v>54.375999999999998</v>
      </c>
      <c r="P199">
        <v>9107070</v>
      </c>
      <c r="Q199" s="5">
        <v>57.142000000000003</v>
      </c>
      <c r="R199" s="4">
        <v>971550</v>
      </c>
      <c r="S199">
        <v>31.024000000000001</v>
      </c>
      <c r="T199">
        <v>923100</v>
      </c>
      <c r="U199">
        <v>29.475999999999999</v>
      </c>
      <c r="V199">
        <v>1006740</v>
      </c>
      <c r="W199" s="5">
        <v>32.146999999999998</v>
      </c>
      <c r="X199" s="4">
        <v>7966200</v>
      </c>
      <c r="Y199">
        <v>62.207999999999998</v>
      </c>
      <c r="Z199">
        <v>7743075</v>
      </c>
      <c r="AA199">
        <v>60.465000000000003</v>
      </c>
      <c r="AB199">
        <v>7931010</v>
      </c>
      <c r="AC199" s="5">
        <v>61.933</v>
      </c>
      <c r="AD199" s="4">
        <v>3027615</v>
      </c>
      <c r="AE199" s="5">
        <v>49.337000000000003</v>
      </c>
    </row>
    <row r="200" spans="1:31" x14ac:dyDescent="0.3">
      <c r="A200" s="4">
        <v>19</v>
      </c>
      <c r="B200" s="7">
        <v>11</v>
      </c>
      <c r="C200" s="5" t="s">
        <v>5</v>
      </c>
      <c r="D200" s="4">
        <v>4</v>
      </c>
      <c r="E200">
        <v>4</v>
      </c>
      <c r="F200">
        <v>3</v>
      </c>
      <c r="G200">
        <v>4</v>
      </c>
      <c r="H200">
        <v>3</v>
      </c>
      <c r="I200">
        <v>4</v>
      </c>
      <c r="J200" s="9">
        <v>1350000</v>
      </c>
      <c r="K200" s="19">
        <v>5900642.4479648285</v>
      </c>
      <c r="L200">
        <v>5896365</v>
      </c>
      <c r="M200">
        <v>36.997</v>
      </c>
      <c r="N200">
        <v>5897385</v>
      </c>
      <c r="O200">
        <v>37.003</v>
      </c>
      <c r="P200">
        <v>5830320</v>
      </c>
      <c r="Q200" s="5">
        <v>36.582000000000001</v>
      </c>
      <c r="R200" s="4">
        <v>529635</v>
      </c>
      <c r="S200">
        <v>16.911999999999999</v>
      </c>
      <c r="T200">
        <v>457980</v>
      </c>
      <c r="U200">
        <v>14.624000000000001</v>
      </c>
      <c r="V200">
        <v>626790</v>
      </c>
      <c r="W200" s="5">
        <v>20.015000000000001</v>
      </c>
      <c r="X200" s="4">
        <v>5366730</v>
      </c>
      <c r="Y200">
        <v>41.908000000000001</v>
      </c>
      <c r="Z200">
        <v>5439405</v>
      </c>
      <c r="AA200">
        <v>42.475999999999999</v>
      </c>
      <c r="AB200">
        <v>5269575</v>
      </c>
      <c r="AC200" s="5">
        <v>41.15</v>
      </c>
      <c r="AD200" s="4">
        <v>1532040</v>
      </c>
      <c r="AE200" s="5">
        <v>24.966000000000001</v>
      </c>
    </row>
    <row r="201" spans="1:31" x14ac:dyDescent="0.3">
      <c r="A201" s="4">
        <v>20</v>
      </c>
      <c r="B201">
        <v>11</v>
      </c>
      <c r="C201" s="5" t="s">
        <v>2</v>
      </c>
      <c r="D201" s="4">
        <v>4</v>
      </c>
      <c r="E201">
        <v>4</v>
      </c>
      <c r="F201">
        <v>3</v>
      </c>
      <c r="G201">
        <v>4</v>
      </c>
      <c r="H201">
        <v>3</v>
      </c>
      <c r="I201">
        <v>4</v>
      </c>
      <c r="J201" s="9">
        <v>273333.33333333331</v>
      </c>
      <c r="K201" s="19">
        <v>443901.54195698706</v>
      </c>
      <c r="L201">
        <v>5880300</v>
      </c>
      <c r="M201">
        <v>36.896000000000001</v>
      </c>
      <c r="N201">
        <v>5655390</v>
      </c>
      <c r="O201">
        <v>35.484999999999999</v>
      </c>
      <c r="P201">
        <v>5647485</v>
      </c>
      <c r="Q201" s="5">
        <v>35.435000000000002</v>
      </c>
      <c r="R201" s="4">
        <v>658410</v>
      </c>
      <c r="S201">
        <v>21.024000000000001</v>
      </c>
      <c r="T201">
        <v>622200</v>
      </c>
      <c r="U201">
        <v>19.867999999999999</v>
      </c>
      <c r="V201">
        <v>620925</v>
      </c>
      <c r="W201" s="5">
        <v>19.827000000000002</v>
      </c>
      <c r="X201" s="4">
        <v>5221890</v>
      </c>
      <c r="Y201">
        <v>40.777000000000001</v>
      </c>
      <c r="Z201">
        <v>5033190</v>
      </c>
      <c r="AA201">
        <v>39.304000000000002</v>
      </c>
      <c r="AB201">
        <v>5259375</v>
      </c>
      <c r="AC201" s="5">
        <v>41.07</v>
      </c>
      <c r="AD201" s="4">
        <v>1996905</v>
      </c>
      <c r="AE201" s="5">
        <v>32.540999999999997</v>
      </c>
    </row>
    <row r="202" spans="1:31" x14ac:dyDescent="0.3">
      <c r="A202" s="4">
        <v>20</v>
      </c>
      <c r="B202" s="7">
        <v>11</v>
      </c>
      <c r="C202" s="5" t="s">
        <v>3</v>
      </c>
      <c r="D202" s="4">
        <v>4</v>
      </c>
      <c r="E202">
        <v>4</v>
      </c>
      <c r="F202">
        <v>4</v>
      </c>
      <c r="G202">
        <v>4</v>
      </c>
      <c r="H202">
        <v>4</v>
      </c>
      <c r="I202">
        <v>4</v>
      </c>
      <c r="J202" s="9">
        <v>433333.33333333331</v>
      </c>
      <c r="K202" s="19">
        <v>790361.28202097688</v>
      </c>
      <c r="L202">
        <v>9770835</v>
      </c>
      <c r="M202">
        <v>61.307000000000002</v>
      </c>
      <c r="N202">
        <v>9611715</v>
      </c>
      <c r="O202">
        <v>60.308999999999997</v>
      </c>
      <c r="P202">
        <v>9708360</v>
      </c>
      <c r="Q202" s="5">
        <v>60.914999999999999</v>
      </c>
      <c r="R202" s="4">
        <v>1492770</v>
      </c>
      <c r="S202">
        <v>47.667000000000002</v>
      </c>
      <c r="T202">
        <v>1499400</v>
      </c>
      <c r="U202">
        <v>47.878999999999998</v>
      </c>
      <c r="V202">
        <v>1498380</v>
      </c>
      <c r="W202" s="5">
        <v>47.845999999999997</v>
      </c>
      <c r="X202" s="4">
        <v>8278065</v>
      </c>
      <c r="Y202">
        <v>64.643000000000001</v>
      </c>
      <c r="Z202">
        <v>8112315</v>
      </c>
      <c r="AA202">
        <v>63.348999999999997</v>
      </c>
      <c r="AB202">
        <v>8272455</v>
      </c>
      <c r="AC202" s="5">
        <v>64.599000000000004</v>
      </c>
      <c r="AD202" s="4">
        <v>3682965</v>
      </c>
      <c r="AE202" s="5">
        <v>60.017000000000003</v>
      </c>
    </row>
    <row r="203" spans="1:31" x14ac:dyDescent="0.3">
      <c r="A203" s="4">
        <v>21</v>
      </c>
      <c r="B203">
        <v>11</v>
      </c>
      <c r="C203" s="5" t="s">
        <v>2</v>
      </c>
      <c r="D203" s="4">
        <v>4</v>
      </c>
      <c r="E203">
        <v>4</v>
      </c>
      <c r="F203">
        <v>3</v>
      </c>
      <c r="G203">
        <v>4</v>
      </c>
      <c r="H203">
        <v>3</v>
      </c>
      <c r="I203">
        <v>4</v>
      </c>
      <c r="J203" s="9">
        <v>650000</v>
      </c>
      <c r="K203" s="19">
        <v>313979.13943299087</v>
      </c>
      <c r="L203">
        <v>7772655</v>
      </c>
      <c r="M203">
        <v>48.77</v>
      </c>
      <c r="N203">
        <v>7645665</v>
      </c>
      <c r="O203">
        <v>47.972999999999999</v>
      </c>
      <c r="P203">
        <v>7988640</v>
      </c>
      <c r="Q203" s="5">
        <v>50.125</v>
      </c>
      <c r="R203" s="4">
        <v>846600</v>
      </c>
      <c r="S203">
        <v>27.033999999999999</v>
      </c>
      <c r="T203">
        <v>1027905</v>
      </c>
      <c r="U203">
        <v>32.823</v>
      </c>
      <c r="V203">
        <v>793815</v>
      </c>
      <c r="W203" s="5">
        <v>25.347999999999999</v>
      </c>
      <c r="X203" s="4">
        <v>6926055</v>
      </c>
      <c r="Y203">
        <v>54.085000000000001</v>
      </c>
      <c r="Z203">
        <v>6617760</v>
      </c>
      <c r="AA203">
        <v>51.677999999999997</v>
      </c>
      <c r="AB203">
        <v>6978840</v>
      </c>
      <c r="AC203" s="5">
        <v>54.497</v>
      </c>
      <c r="AD203" s="4">
        <v>2082075</v>
      </c>
      <c r="AE203" s="5">
        <v>33.929000000000002</v>
      </c>
    </row>
    <row r="204" spans="1:31" x14ac:dyDescent="0.3">
      <c r="A204" s="4">
        <v>21</v>
      </c>
      <c r="B204" s="7">
        <v>11</v>
      </c>
      <c r="C204" s="5" t="s">
        <v>3</v>
      </c>
      <c r="D204" s="4">
        <v>3</v>
      </c>
      <c r="E204">
        <v>4</v>
      </c>
      <c r="F204">
        <v>3</v>
      </c>
      <c r="G204">
        <v>4</v>
      </c>
      <c r="H204">
        <v>1</v>
      </c>
      <c r="I204">
        <v>4</v>
      </c>
      <c r="J204" s="9">
        <v>115000</v>
      </c>
      <c r="K204" s="19">
        <v>1569895.6971649542</v>
      </c>
      <c r="L204">
        <v>9583920</v>
      </c>
      <c r="M204">
        <v>60.134</v>
      </c>
      <c r="N204">
        <v>9746355</v>
      </c>
      <c r="O204">
        <v>61.154000000000003</v>
      </c>
      <c r="P204">
        <v>9685665</v>
      </c>
      <c r="Q204" s="5">
        <v>60.773000000000003</v>
      </c>
      <c r="R204" s="4">
        <v>1335690</v>
      </c>
      <c r="S204">
        <v>42.651000000000003</v>
      </c>
      <c r="T204">
        <v>1346145</v>
      </c>
      <c r="U204">
        <v>42.984999999999999</v>
      </c>
      <c r="V204">
        <v>1286220</v>
      </c>
      <c r="W204" s="5">
        <v>41.072000000000003</v>
      </c>
      <c r="X204" s="4">
        <v>8248230</v>
      </c>
      <c r="Y204">
        <v>64.41</v>
      </c>
      <c r="Z204">
        <v>8400210</v>
      </c>
      <c r="AA204">
        <v>65.596999999999994</v>
      </c>
      <c r="AB204">
        <v>8297700</v>
      </c>
      <c r="AC204" s="5">
        <v>64.796000000000006</v>
      </c>
      <c r="AD204" s="4">
        <v>3468510</v>
      </c>
      <c r="AE204" s="5">
        <v>56.521999999999998</v>
      </c>
    </row>
    <row r="205" spans="1:31" x14ac:dyDescent="0.3">
      <c r="A205" s="4">
        <v>22</v>
      </c>
      <c r="B205">
        <v>11</v>
      </c>
      <c r="C205" s="5" t="s">
        <v>2</v>
      </c>
      <c r="D205" s="4">
        <v>4</v>
      </c>
      <c r="E205">
        <v>4</v>
      </c>
      <c r="F205">
        <v>4</v>
      </c>
      <c r="G205">
        <v>4</v>
      </c>
      <c r="H205">
        <v>4</v>
      </c>
      <c r="I205">
        <v>4</v>
      </c>
      <c r="J205" s="9">
        <v>119166.66666666666</v>
      </c>
      <c r="K205" s="19">
        <v>790361.28202097688</v>
      </c>
      <c r="L205">
        <v>8337735</v>
      </c>
      <c r="M205">
        <v>52.314999999999998</v>
      </c>
      <c r="N205">
        <v>8362980</v>
      </c>
      <c r="O205">
        <v>52.473999999999997</v>
      </c>
      <c r="P205">
        <v>8122770</v>
      </c>
      <c r="Q205" s="5">
        <v>50.966000000000001</v>
      </c>
      <c r="R205" s="4">
        <v>1493790</v>
      </c>
      <c r="S205">
        <v>47.7</v>
      </c>
      <c r="T205">
        <v>1493535</v>
      </c>
      <c r="U205">
        <v>47.692</v>
      </c>
      <c r="V205">
        <v>1515975</v>
      </c>
      <c r="W205" s="5">
        <v>48.408000000000001</v>
      </c>
      <c r="X205" s="4">
        <v>6843945</v>
      </c>
      <c r="Y205">
        <v>53.444000000000003</v>
      </c>
      <c r="Z205">
        <v>6869445</v>
      </c>
      <c r="AA205">
        <v>53.643000000000001</v>
      </c>
      <c r="AB205">
        <v>6821760</v>
      </c>
      <c r="AC205" s="5">
        <v>53.271000000000001</v>
      </c>
      <c r="AD205" s="4">
        <v>3325200</v>
      </c>
      <c r="AE205" s="5">
        <v>54.186999999999998</v>
      </c>
    </row>
    <row r="206" spans="1:31" x14ac:dyDescent="0.3">
      <c r="A206" s="4">
        <v>22</v>
      </c>
      <c r="B206" s="7">
        <v>11</v>
      </c>
      <c r="C206" s="5" t="s">
        <v>3</v>
      </c>
      <c r="D206" s="4">
        <v>4</v>
      </c>
      <c r="E206">
        <v>4</v>
      </c>
      <c r="F206">
        <v>4</v>
      </c>
      <c r="G206">
        <v>4</v>
      </c>
      <c r="H206">
        <v>4</v>
      </c>
      <c r="I206">
        <v>4</v>
      </c>
      <c r="J206" s="9">
        <v>206666.66666666669</v>
      </c>
      <c r="K206" s="19">
        <v>595477.67823498265</v>
      </c>
      <c r="L206">
        <v>9374310</v>
      </c>
      <c r="M206">
        <v>58.819000000000003</v>
      </c>
      <c r="N206">
        <v>9857280</v>
      </c>
      <c r="O206">
        <v>61.85</v>
      </c>
      <c r="P206">
        <v>9558675</v>
      </c>
      <c r="Q206" s="5">
        <v>59.975999999999999</v>
      </c>
      <c r="R206" s="4">
        <v>1918875</v>
      </c>
      <c r="S206">
        <v>61.274000000000001</v>
      </c>
      <c r="T206">
        <v>1922190</v>
      </c>
      <c r="U206">
        <v>61.378999999999998</v>
      </c>
      <c r="V206">
        <v>1917855</v>
      </c>
      <c r="W206" s="5">
        <v>61.241</v>
      </c>
      <c r="X206" s="4">
        <v>7455435</v>
      </c>
      <c r="Y206">
        <v>58.219000000000001</v>
      </c>
      <c r="Z206">
        <v>7935090</v>
      </c>
      <c r="AA206">
        <v>61.965000000000003</v>
      </c>
      <c r="AB206">
        <v>7456455</v>
      </c>
      <c r="AC206" s="5">
        <v>58.226999999999997</v>
      </c>
      <c r="AD206" s="4">
        <v>3233910</v>
      </c>
      <c r="AE206" s="5">
        <v>52.698999999999998</v>
      </c>
    </row>
    <row r="207" spans="1:31" x14ac:dyDescent="0.3">
      <c r="A207" s="4">
        <v>23</v>
      </c>
      <c r="B207">
        <v>11</v>
      </c>
      <c r="C207" s="5" t="s">
        <v>4</v>
      </c>
      <c r="D207" s="4">
        <v>4</v>
      </c>
      <c r="E207">
        <v>4</v>
      </c>
      <c r="F207">
        <v>4</v>
      </c>
      <c r="G207">
        <v>4</v>
      </c>
      <c r="H207">
        <v>3</v>
      </c>
      <c r="I207">
        <v>3</v>
      </c>
      <c r="J207" s="9">
        <v>800000</v>
      </c>
      <c r="K207" s="19">
        <v>4060075.0788748818</v>
      </c>
      <c r="L207">
        <v>7516890</v>
      </c>
      <c r="M207">
        <v>47.164999999999999</v>
      </c>
      <c r="N207">
        <v>7793310</v>
      </c>
      <c r="O207">
        <v>48.899000000000001</v>
      </c>
      <c r="P207">
        <v>7793055</v>
      </c>
      <c r="Q207" s="5">
        <v>48.898000000000003</v>
      </c>
      <c r="R207" s="4">
        <v>1549125</v>
      </c>
      <c r="S207">
        <v>49.466999999999999</v>
      </c>
      <c r="T207">
        <v>1490220</v>
      </c>
      <c r="U207">
        <v>47.585999999999999</v>
      </c>
      <c r="V207">
        <v>1714365</v>
      </c>
      <c r="W207" s="5">
        <v>54.743000000000002</v>
      </c>
      <c r="X207" s="4">
        <v>5967765</v>
      </c>
      <c r="Y207">
        <v>46.601999999999997</v>
      </c>
      <c r="Z207">
        <v>6303090</v>
      </c>
      <c r="AA207">
        <v>49.22</v>
      </c>
      <c r="AB207">
        <v>5802525</v>
      </c>
      <c r="AC207" s="5">
        <v>45.311999999999998</v>
      </c>
      <c r="AD207" s="4">
        <v>2744820</v>
      </c>
      <c r="AE207" s="5">
        <v>44.728999999999999</v>
      </c>
    </row>
    <row r="208" spans="1:31" x14ac:dyDescent="0.3">
      <c r="A208" s="4">
        <v>23</v>
      </c>
      <c r="B208" s="7">
        <v>11</v>
      </c>
      <c r="C208" s="5" t="s">
        <v>5</v>
      </c>
      <c r="D208" s="4">
        <v>3</v>
      </c>
      <c r="E208">
        <v>4</v>
      </c>
      <c r="F208">
        <v>2</v>
      </c>
      <c r="G208">
        <v>4</v>
      </c>
      <c r="H208">
        <v>2</v>
      </c>
      <c r="I208">
        <v>3</v>
      </c>
      <c r="J208" s="9">
        <v>293333.33333333331</v>
      </c>
      <c r="K208" s="19">
        <v>69833.291356647969</v>
      </c>
      <c r="L208">
        <v>6206445</v>
      </c>
      <c r="M208">
        <v>38.942</v>
      </c>
      <c r="N208">
        <v>6290085</v>
      </c>
      <c r="O208">
        <v>39.466999999999999</v>
      </c>
      <c r="P208">
        <v>6173040</v>
      </c>
      <c r="Q208" s="5">
        <v>38.732999999999997</v>
      </c>
      <c r="R208" s="4">
        <v>405450</v>
      </c>
      <c r="S208">
        <v>12.946999999999999</v>
      </c>
      <c r="T208">
        <v>601545</v>
      </c>
      <c r="U208">
        <v>19.209</v>
      </c>
      <c r="V208">
        <v>341190</v>
      </c>
      <c r="W208" s="5">
        <v>10.895</v>
      </c>
      <c r="X208" s="4">
        <v>5800995</v>
      </c>
      <c r="Y208">
        <v>45.3</v>
      </c>
      <c r="Z208">
        <v>5688540</v>
      </c>
      <c r="AA208">
        <v>44.420999999999999</v>
      </c>
      <c r="AB208">
        <v>5865255</v>
      </c>
      <c r="AC208" s="5">
        <v>45.801000000000002</v>
      </c>
      <c r="AD208" s="4">
        <v>1505265</v>
      </c>
      <c r="AE208" s="5">
        <v>24.529</v>
      </c>
    </row>
    <row r="209" spans="1:31" x14ac:dyDescent="0.3">
      <c r="A209" s="4">
        <v>24</v>
      </c>
      <c r="B209">
        <v>11</v>
      </c>
      <c r="C209" s="5" t="s">
        <v>4</v>
      </c>
      <c r="D209" s="4">
        <v>4</v>
      </c>
      <c r="E209">
        <v>4</v>
      </c>
      <c r="F209">
        <v>4</v>
      </c>
      <c r="G209">
        <v>3</v>
      </c>
      <c r="H209">
        <v>3</v>
      </c>
      <c r="I209">
        <v>4</v>
      </c>
      <c r="J209" s="9">
        <v>375000</v>
      </c>
      <c r="K209" s="19">
        <v>1504934.4959029562</v>
      </c>
      <c r="L209">
        <v>10521045</v>
      </c>
      <c r="M209">
        <v>66.013999999999996</v>
      </c>
      <c r="N209">
        <v>11080770</v>
      </c>
      <c r="O209">
        <v>69.525999999999996</v>
      </c>
      <c r="P209">
        <v>11082810</v>
      </c>
      <c r="Q209" s="5">
        <v>69.539000000000001</v>
      </c>
      <c r="R209" s="4">
        <v>1617210</v>
      </c>
      <c r="S209">
        <v>51.640999999999998</v>
      </c>
      <c r="T209">
        <v>1585335</v>
      </c>
      <c r="U209">
        <v>50.622999999999998</v>
      </c>
      <c r="V209">
        <v>1653420</v>
      </c>
      <c r="W209" s="5">
        <v>52.796999999999997</v>
      </c>
      <c r="X209" s="4">
        <v>8903835</v>
      </c>
      <c r="Y209">
        <v>69.528999999999996</v>
      </c>
      <c r="Z209">
        <v>9495435</v>
      </c>
      <c r="AA209">
        <v>74.149000000000001</v>
      </c>
      <c r="AB209">
        <v>8867625</v>
      </c>
      <c r="AC209" s="5">
        <v>69.247</v>
      </c>
      <c r="AD209" s="4">
        <v>3911190</v>
      </c>
      <c r="AE209" s="5">
        <v>63.735999999999997</v>
      </c>
    </row>
    <row r="210" spans="1:31" x14ac:dyDescent="0.3">
      <c r="A210" s="6">
        <v>24</v>
      </c>
      <c r="B210" s="7">
        <v>11</v>
      </c>
      <c r="C210" s="8" t="s">
        <v>5</v>
      </c>
      <c r="D210" s="6">
        <v>4</v>
      </c>
      <c r="E210" s="7">
        <v>4</v>
      </c>
      <c r="F210" s="7">
        <v>4</v>
      </c>
      <c r="G210" s="7">
        <v>4</v>
      </c>
      <c r="H210" s="7">
        <v>4</v>
      </c>
      <c r="I210" s="7">
        <v>4</v>
      </c>
      <c r="J210" s="11">
        <v>525000</v>
      </c>
      <c r="K210" s="20">
        <v>2170786.8088384368</v>
      </c>
      <c r="L210" s="7">
        <v>11283495</v>
      </c>
      <c r="M210" s="7">
        <v>70.798000000000002</v>
      </c>
      <c r="N210" s="7">
        <v>11244225</v>
      </c>
      <c r="O210" s="7">
        <v>70.552000000000007</v>
      </c>
      <c r="P210" s="7">
        <v>11373255</v>
      </c>
      <c r="Q210" s="8">
        <v>71.361999999999995</v>
      </c>
      <c r="R210" s="6">
        <v>1960440</v>
      </c>
      <c r="S210" s="7">
        <v>62.600999999999999</v>
      </c>
      <c r="T210" s="7">
        <v>2193765</v>
      </c>
      <c r="U210" s="7">
        <v>70.051000000000002</v>
      </c>
      <c r="V210" s="7">
        <v>2140470</v>
      </c>
      <c r="W210" s="8">
        <v>68.349000000000004</v>
      </c>
      <c r="X210" s="6">
        <v>9323055</v>
      </c>
      <c r="Y210" s="7">
        <v>72.802999999999997</v>
      </c>
      <c r="Z210" s="7">
        <v>9050460</v>
      </c>
      <c r="AA210" s="7">
        <v>70.674000000000007</v>
      </c>
      <c r="AB210" s="7">
        <v>9143025</v>
      </c>
      <c r="AC210" s="8">
        <v>71.397000000000006</v>
      </c>
      <c r="AD210" s="6">
        <v>4084590</v>
      </c>
      <c r="AE210" s="8">
        <v>66.561000000000007</v>
      </c>
    </row>
  </sheetData>
  <mergeCells count="15">
    <mergeCell ref="AD1:AE1"/>
    <mergeCell ref="L1:M1"/>
    <mergeCell ref="A1:C1"/>
    <mergeCell ref="D1:E1"/>
    <mergeCell ref="F1:G1"/>
    <mergeCell ref="H1:I1"/>
    <mergeCell ref="J1:K1"/>
    <mergeCell ref="Z1:AA1"/>
    <mergeCell ref="AB1:AC1"/>
    <mergeCell ref="N1:O1"/>
    <mergeCell ref="P1:Q1"/>
    <mergeCell ref="R1:S1"/>
    <mergeCell ref="T1:U1"/>
    <mergeCell ref="V1:W1"/>
    <mergeCell ref="X1:Y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AD13B719DD2F249BC7E358413AA4B76" ma:contentTypeVersion="3" ma:contentTypeDescription="Skapa ett nytt dokument." ma:contentTypeScope="" ma:versionID="3a2cfc91a5db6ca6f9ca25b31f897a97">
  <xsd:schema xmlns:xsd="http://www.w3.org/2001/XMLSchema" xmlns:xs="http://www.w3.org/2001/XMLSchema" xmlns:p="http://schemas.microsoft.com/office/2006/metadata/properties" xmlns:ns3="41feb581-17b5-4b83-9ae1-c5f0b13debf1" targetNamespace="http://schemas.microsoft.com/office/2006/metadata/properties" ma:root="true" ma:fieldsID="c9d546f3853a8587b5adfcc41830e708" ns3:_="">
    <xsd:import namespace="41feb581-17b5-4b83-9ae1-c5f0b13debf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feb581-17b5-4b83-9ae1-c5f0b13deb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DB8BB91-0AD5-4F2E-A3E5-5047DA7D1947}">
  <ds:schemaRefs>
    <ds:schemaRef ds:uri="http://www.w3.org/XML/1998/namespace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http://purl.org/dc/elements/1.1/"/>
    <ds:schemaRef ds:uri="41feb581-17b5-4b83-9ae1-c5f0b13debf1"/>
    <ds:schemaRef ds:uri="http://schemas.microsoft.com/office/2006/metadata/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7253ECB1-A62B-43B6-8E20-6E45A4F13C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feb581-17b5-4b83-9ae1-c5f0b13deb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28FEE6C-0955-4EB1-A480-C0D0F4AD7EF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</vt:lpstr>
      <vt:lpstr>Used data (without smeared&amp;d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rik Forsberg</dc:creator>
  <cp:lastModifiedBy>Karl Wallblom</cp:lastModifiedBy>
  <dcterms:created xsi:type="dcterms:W3CDTF">2023-05-22T10:44:36Z</dcterms:created>
  <dcterms:modified xsi:type="dcterms:W3CDTF">2024-04-09T12:5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AD13B719DD2F249BC7E358413AA4B76</vt:lpwstr>
  </property>
</Properties>
</file>